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6320" windowHeight="6405" firstSheet="4" activeTab="4"/>
  </bookViews>
  <sheets>
    <sheet name="2011" sheetId="1" r:id="rId1"/>
    <sheet name="2012" sheetId="2" r:id="rId2"/>
    <sheet name="整理待统计的资料" sheetId="3" r:id="rId3"/>
    <sheet name="IT和IC" sheetId="4" r:id="rId4"/>
    <sheet name="ITP" sheetId="13" r:id="rId5"/>
    <sheet name="ICP" sheetId="14" r:id="rId6"/>
    <sheet name="RAP" sheetId="15" r:id="rId7"/>
    <sheet name="LRP" sheetId="16" r:id="rId8"/>
    <sheet name="HCP" sheetId="17" r:id="rId9"/>
    <sheet name="PLCP" sheetId="18" r:id="rId10"/>
    <sheet name="IAS" sheetId="19" r:id="rId11"/>
    <sheet name="AS" sheetId="20" r:id="rId12"/>
    <sheet name="LSS" sheetId="21" r:id="rId13"/>
    <sheet name="SKD" sheetId="22" r:id="rId14"/>
    <sheet name="LQD" sheetId="23" r:id="rId15"/>
    <sheet name="GLDH" sheetId="24" r:id="rId16"/>
    <sheet name="LKD" sheetId="25" r:id="rId17"/>
    <sheet name="BSBC" sheetId="26" r:id="rId18"/>
  </sheets>
  <calcPr calcId="124519"/>
</workbook>
</file>

<file path=xl/calcChain.xml><?xml version="1.0" encoding="utf-8"?>
<calcChain xmlns="http://schemas.openxmlformats.org/spreadsheetml/2006/main">
  <c r="F2" i="20"/>
  <c r="H2"/>
  <c r="L2"/>
  <c r="M2"/>
  <c r="F3"/>
  <c r="H3"/>
  <c r="L3"/>
  <c r="M3"/>
  <c r="F4"/>
  <c r="H4"/>
  <c r="L4"/>
  <c r="M4"/>
  <c r="F5"/>
  <c r="H5"/>
  <c r="L5"/>
  <c r="M5"/>
  <c r="F6"/>
  <c r="H6"/>
  <c r="L6"/>
  <c r="M6"/>
  <c r="F7"/>
  <c r="H7"/>
  <c r="L7"/>
  <c r="M7"/>
  <c r="F8"/>
  <c r="H8"/>
  <c r="L8"/>
  <c r="M8"/>
  <c r="F9"/>
  <c r="H9"/>
  <c r="L9"/>
  <c r="M9"/>
  <c r="F10"/>
  <c r="H10"/>
  <c r="L10"/>
  <c r="M10"/>
  <c r="F11"/>
  <c r="H11"/>
  <c r="L11"/>
  <c r="M11"/>
  <c r="F12"/>
  <c r="H12"/>
  <c r="L12"/>
  <c r="M12"/>
  <c r="F13"/>
  <c r="H13"/>
  <c r="L13"/>
  <c r="M13"/>
  <c r="F14"/>
  <c r="H14"/>
  <c r="L14"/>
  <c r="M14"/>
  <c r="F15"/>
  <c r="H15"/>
  <c r="L15"/>
  <c r="M15"/>
  <c r="F16"/>
  <c r="H16"/>
  <c r="L16"/>
  <c r="M16"/>
  <c r="F17"/>
  <c r="H17"/>
  <c r="L17"/>
  <c r="M17"/>
  <c r="F18"/>
  <c r="H18"/>
  <c r="L18"/>
  <c r="M18"/>
  <c r="F19"/>
  <c r="H19"/>
  <c r="L19"/>
  <c r="M19"/>
  <c r="F20"/>
  <c r="H20"/>
  <c r="L20"/>
  <c r="M20"/>
  <c r="F21"/>
  <c r="H21"/>
  <c r="L21"/>
  <c r="M21"/>
  <c r="F22"/>
  <c r="H22"/>
  <c r="L22"/>
  <c r="M22"/>
  <c r="F23"/>
  <c r="H23"/>
  <c r="L23"/>
  <c r="M23"/>
  <c r="F24"/>
  <c r="H24"/>
  <c r="L24"/>
  <c r="M24"/>
  <c r="F25"/>
  <c r="H25"/>
  <c r="L25"/>
  <c r="M25"/>
  <c r="F26"/>
  <c r="H26"/>
  <c r="L26"/>
  <c r="M26"/>
  <c r="F27"/>
  <c r="H27"/>
  <c r="L27"/>
  <c r="M27"/>
  <c r="F28"/>
  <c r="H28"/>
  <c r="L28"/>
  <c r="M28"/>
  <c r="F29"/>
  <c r="H29"/>
  <c r="L29"/>
  <c r="M29"/>
  <c r="F30"/>
  <c r="H30"/>
  <c r="L30"/>
  <c r="M30"/>
  <c r="F31"/>
  <c r="H31"/>
  <c r="L31"/>
  <c r="M31"/>
  <c r="F32"/>
  <c r="H32"/>
  <c r="L32"/>
  <c r="M32"/>
  <c r="F33"/>
  <c r="H33"/>
  <c r="L33"/>
  <c r="M33"/>
  <c r="F34"/>
  <c r="H34"/>
  <c r="L34"/>
  <c r="M34"/>
  <c r="F35"/>
  <c r="H35"/>
  <c r="L35"/>
  <c r="M35"/>
  <c r="F36"/>
  <c r="H36"/>
  <c r="L36"/>
  <c r="M36"/>
  <c r="F37"/>
  <c r="H37"/>
  <c r="L37"/>
  <c r="M37"/>
  <c r="F38"/>
  <c r="H38"/>
  <c r="L38"/>
  <c r="M38"/>
  <c r="F39"/>
  <c r="H39"/>
  <c r="L39"/>
  <c r="M39"/>
  <c r="F40"/>
  <c r="H40"/>
  <c r="L40"/>
  <c r="M40"/>
  <c r="F41"/>
  <c r="H41"/>
  <c r="L41"/>
  <c r="M41"/>
  <c r="F42"/>
  <c r="H42"/>
  <c r="L42"/>
  <c r="M42"/>
  <c r="F43"/>
  <c r="H43"/>
  <c r="L43"/>
  <c r="M43"/>
  <c r="F44"/>
  <c r="H44"/>
  <c r="L44"/>
  <c r="M44"/>
  <c r="F45"/>
  <c r="H45"/>
  <c r="L45"/>
  <c r="M45"/>
  <c r="F46"/>
  <c r="H46"/>
  <c r="L46"/>
  <c r="M46"/>
  <c r="F47"/>
  <c r="H47"/>
  <c r="L47"/>
  <c r="M47"/>
  <c r="F48"/>
  <c r="H48"/>
  <c r="L48"/>
  <c r="M48"/>
  <c r="F49"/>
  <c r="H49"/>
  <c r="L49"/>
  <c r="M49"/>
  <c r="F50"/>
  <c r="H50"/>
  <c r="L50"/>
  <c r="M50"/>
  <c r="F51"/>
  <c r="H51"/>
  <c r="L51"/>
  <c r="M51"/>
  <c r="F52"/>
  <c r="H52"/>
  <c r="L52"/>
  <c r="M52"/>
  <c r="F53"/>
  <c r="H53"/>
  <c r="L53"/>
  <c r="M53"/>
  <c r="F54"/>
  <c r="H54"/>
  <c r="L54"/>
  <c r="M54"/>
  <c r="F55"/>
  <c r="H55"/>
  <c r="L55"/>
  <c r="M55"/>
  <c r="F56"/>
  <c r="H56"/>
  <c r="L56"/>
  <c r="M56"/>
  <c r="F57"/>
  <c r="H57"/>
  <c r="L57"/>
  <c r="M57"/>
  <c r="F58"/>
  <c r="H58"/>
  <c r="L58"/>
  <c r="M58"/>
  <c r="F59"/>
  <c r="H59"/>
  <c r="L59"/>
  <c r="M59"/>
  <c r="F60"/>
  <c r="H60"/>
  <c r="L60"/>
  <c r="M60"/>
  <c r="F61"/>
  <c r="H61"/>
  <c r="L61"/>
  <c r="M61"/>
  <c r="F62"/>
  <c r="H62"/>
  <c r="L62"/>
  <c r="M62"/>
  <c r="F63"/>
  <c r="H63"/>
  <c r="L63"/>
  <c r="M63"/>
  <c r="F64"/>
  <c r="H64"/>
  <c r="L64"/>
  <c r="M64"/>
  <c r="F65"/>
  <c r="H65"/>
  <c r="L65"/>
  <c r="M65"/>
  <c r="F66"/>
  <c r="H66"/>
  <c r="L66"/>
  <c r="M66"/>
  <c r="F67"/>
  <c r="H67"/>
  <c r="L67"/>
  <c r="M67"/>
  <c r="F68"/>
  <c r="H68"/>
  <c r="L68"/>
  <c r="M68"/>
  <c r="F69"/>
  <c r="H69"/>
  <c r="L69"/>
  <c r="M69"/>
  <c r="F70"/>
  <c r="H70"/>
  <c r="L70"/>
  <c r="M70"/>
  <c r="F71"/>
  <c r="H71"/>
  <c r="L71"/>
  <c r="M71"/>
  <c r="F72"/>
  <c r="H72"/>
  <c r="L72"/>
  <c r="M72"/>
  <c r="F73"/>
  <c r="H73"/>
  <c r="L73"/>
  <c r="M73"/>
  <c r="F74"/>
  <c r="H74"/>
  <c r="L74"/>
  <c r="M74"/>
  <c r="F75"/>
  <c r="H75"/>
  <c r="L75"/>
  <c r="M75"/>
  <c r="F76"/>
  <c r="H76"/>
  <c r="L76"/>
  <c r="M76"/>
  <c r="F77"/>
  <c r="H77"/>
  <c r="L77"/>
  <c r="M77"/>
  <c r="F78"/>
  <c r="H78"/>
  <c r="L78"/>
  <c r="M78"/>
  <c r="F79"/>
  <c r="H79"/>
  <c r="L79"/>
  <c r="M79"/>
  <c r="F80"/>
  <c r="H80"/>
  <c r="L80"/>
  <c r="M80"/>
  <c r="F81"/>
  <c r="H81"/>
  <c r="L81"/>
  <c r="M81"/>
  <c r="F82"/>
  <c r="H82"/>
  <c r="L82"/>
  <c r="M82"/>
  <c r="F83"/>
  <c r="H83"/>
  <c r="L83"/>
  <c r="M83"/>
  <c r="F84"/>
  <c r="H84"/>
  <c r="L84"/>
  <c r="M84"/>
  <c r="F2" i="26"/>
  <c r="H2"/>
  <c r="F3"/>
  <c r="H3"/>
  <c r="F4"/>
  <c r="H4"/>
  <c r="F5"/>
  <c r="H5"/>
  <c r="F6"/>
  <c r="H6"/>
  <c r="F7"/>
  <c r="H7"/>
  <c r="F8"/>
  <c r="H8"/>
  <c r="F9"/>
  <c r="H9"/>
  <c r="F10"/>
  <c r="H10"/>
  <c r="F11"/>
  <c r="H11"/>
  <c r="F12"/>
  <c r="H12"/>
  <c r="F13"/>
  <c r="H13"/>
  <c r="F14"/>
  <c r="H14"/>
  <c r="F15"/>
  <c r="H15"/>
  <c r="F16"/>
  <c r="H16"/>
  <c r="F17"/>
  <c r="H17"/>
  <c r="F18"/>
  <c r="H18"/>
  <c r="F19"/>
  <c r="H19"/>
  <c r="F20"/>
  <c r="H20"/>
  <c r="F21"/>
  <c r="H21"/>
  <c r="F22"/>
  <c r="H22"/>
  <c r="F23"/>
  <c r="H23"/>
  <c r="F24"/>
  <c r="H24"/>
  <c r="F25"/>
  <c r="H25"/>
  <c r="F26"/>
  <c r="H26"/>
  <c r="F27"/>
  <c r="H27"/>
  <c r="F28"/>
  <c r="H28"/>
  <c r="F29"/>
  <c r="H29"/>
  <c r="F30"/>
  <c r="H30"/>
  <c r="F31"/>
  <c r="H31"/>
  <c r="F32"/>
  <c r="H32"/>
  <c r="F33"/>
  <c r="H33"/>
  <c r="F34"/>
  <c r="H34"/>
  <c r="F35"/>
  <c r="H35"/>
  <c r="F36"/>
  <c r="H36"/>
  <c r="F37"/>
  <c r="H37"/>
  <c r="F38"/>
  <c r="H38"/>
  <c r="F39"/>
  <c r="H39"/>
  <c r="F40"/>
  <c r="H40"/>
  <c r="F41"/>
  <c r="H41"/>
  <c r="F42"/>
  <c r="H42"/>
  <c r="F43"/>
  <c r="H43"/>
  <c r="F2" i="24"/>
  <c r="H2"/>
  <c r="F3"/>
  <c r="H3"/>
  <c r="F4"/>
  <c r="H4"/>
  <c r="F5"/>
  <c r="H5"/>
  <c r="F6"/>
  <c r="H6"/>
  <c r="F7"/>
  <c r="H7"/>
  <c r="F8"/>
  <c r="H8"/>
  <c r="F9"/>
  <c r="H9"/>
  <c r="F10"/>
  <c r="H10"/>
  <c r="F11"/>
  <c r="H11"/>
  <c r="F12"/>
  <c r="H12"/>
  <c r="F13"/>
  <c r="H13"/>
  <c r="F14"/>
  <c r="H14"/>
  <c r="F15"/>
  <c r="H15"/>
  <c r="F16"/>
  <c r="H16"/>
  <c r="F17"/>
  <c r="H17"/>
  <c r="F18"/>
  <c r="H18"/>
  <c r="F19"/>
  <c r="H19"/>
  <c r="F20"/>
  <c r="H20"/>
  <c r="F21"/>
  <c r="H21"/>
  <c r="F22"/>
  <c r="H22"/>
  <c r="F23"/>
  <c r="H23"/>
  <c r="F24"/>
  <c r="H24"/>
  <c r="F25"/>
  <c r="H25"/>
  <c r="F26"/>
  <c r="H26"/>
  <c r="F27"/>
  <c r="H27"/>
  <c r="F28"/>
  <c r="H28"/>
  <c r="F29"/>
  <c r="H29"/>
  <c r="F30"/>
  <c r="H30"/>
  <c r="F31"/>
  <c r="H31"/>
  <c r="F32"/>
  <c r="H32"/>
  <c r="F33"/>
  <c r="H33"/>
  <c r="F34"/>
  <c r="H34"/>
  <c r="F35"/>
  <c r="H35"/>
  <c r="F36"/>
  <c r="H36"/>
  <c r="F37"/>
  <c r="H37"/>
  <c r="F38"/>
  <c r="H38"/>
  <c r="F39"/>
  <c r="H39"/>
  <c r="F40"/>
  <c r="H40"/>
  <c r="F41"/>
  <c r="H41"/>
  <c r="F42"/>
  <c r="H42"/>
  <c r="F43"/>
  <c r="H43"/>
  <c r="F44"/>
  <c r="H44"/>
  <c r="F45"/>
  <c r="H45"/>
  <c r="F46"/>
  <c r="H46"/>
  <c r="F47"/>
  <c r="H47"/>
  <c r="F48"/>
  <c r="H48"/>
  <c r="F49"/>
  <c r="H49"/>
  <c r="F50"/>
  <c r="H50"/>
  <c r="F51"/>
  <c r="H51"/>
  <c r="F52"/>
  <c r="H52"/>
  <c r="F53"/>
  <c r="H53"/>
  <c r="F54"/>
  <c r="H54"/>
  <c r="F55"/>
  <c r="H55"/>
  <c r="F56"/>
  <c r="H56"/>
  <c r="F57"/>
  <c r="H57"/>
  <c r="F58"/>
  <c r="H58"/>
  <c r="F59"/>
  <c r="H59"/>
  <c r="F60"/>
  <c r="H60"/>
  <c r="F61"/>
  <c r="H61"/>
  <c r="F62"/>
  <c r="H62"/>
  <c r="F63"/>
  <c r="H63"/>
  <c r="F64"/>
  <c r="H64"/>
  <c r="F65"/>
  <c r="H65"/>
  <c r="F66"/>
  <c r="H66"/>
  <c r="F67"/>
  <c r="H67"/>
  <c r="F68"/>
  <c r="H68"/>
  <c r="F69"/>
  <c r="H69"/>
  <c r="F70"/>
  <c r="H70"/>
  <c r="F71"/>
  <c r="H71"/>
  <c r="F72"/>
  <c r="H72"/>
  <c r="F73"/>
  <c r="H73"/>
  <c r="F74"/>
  <c r="H74"/>
  <c r="F75"/>
  <c r="H75"/>
  <c r="F76"/>
  <c r="H76"/>
  <c r="F77"/>
  <c r="H77"/>
  <c r="F2" i="17"/>
  <c r="H2"/>
  <c r="L2"/>
  <c r="M2"/>
  <c r="F3"/>
  <c r="H3"/>
  <c r="L3"/>
  <c r="M3"/>
  <c r="F4"/>
  <c r="H4"/>
  <c r="L4"/>
  <c r="M4"/>
  <c r="F5"/>
  <c r="H5"/>
  <c r="L5"/>
  <c r="M5"/>
  <c r="F6"/>
  <c r="H6"/>
  <c r="L6"/>
  <c r="M6"/>
  <c r="F7"/>
  <c r="H7"/>
  <c r="L7"/>
  <c r="M7"/>
  <c r="F8"/>
  <c r="H8"/>
  <c r="L8"/>
  <c r="M8"/>
  <c r="F9"/>
  <c r="H9"/>
  <c r="L9"/>
  <c r="M9"/>
  <c r="F10"/>
  <c r="H10"/>
  <c r="L10"/>
  <c r="M10"/>
  <c r="F11"/>
  <c r="H11"/>
  <c r="L11"/>
  <c r="M11"/>
  <c r="F12"/>
  <c r="H12"/>
  <c r="L12"/>
  <c r="M12"/>
  <c r="F13"/>
  <c r="H13"/>
  <c r="L13"/>
  <c r="M13"/>
  <c r="F14"/>
  <c r="H14"/>
  <c r="L14"/>
  <c r="M14"/>
  <c r="F15"/>
  <c r="H15"/>
  <c r="L15"/>
  <c r="M15"/>
  <c r="F16"/>
  <c r="H16"/>
  <c r="L16"/>
  <c r="M16"/>
  <c r="F17"/>
  <c r="H17"/>
  <c r="L17"/>
  <c r="M17"/>
  <c r="F18"/>
  <c r="H18"/>
  <c r="L18"/>
  <c r="M18"/>
  <c r="F19"/>
  <c r="H19"/>
  <c r="L19"/>
  <c r="M19"/>
  <c r="F20"/>
  <c r="H20"/>
  <c r="L20"/>
  <c r="M20"/>
  <c r="F2" i="19"/>
  <c r="H2"/>
  <c r="L2"/>
  <c r="M2"/>
  <c r="F3"/>
  <c r="H3"/>
  <c r="L3"/>
  <c r="M3"/>
  <c r="F4"/>
  <c r="H4"/>
  <c r="L4"/>
  <c r="M4"/>
  <c r="F5"/>
  <c r="H5"/>
  <c r="L5"/>
  <c r="M5"/>
  <c r="F6"/>
  <c r="H6"/>
  <c r="L6"/>
  <c r="M6"/>
  <c r="F7"/>
  <c r="H7"/>
  <c r="L7"/>
  <c r="M7"/>
  <c r="F8"/>
  <c r="H8"/>
  <c r="L8"/>
  <c r="M8"/>
  <c r="F9"/>
  <c r="H9"/>
  <c r="L9"/>
  <c r="M9"/>
  <c r="F10"/>
  <c r="H10"/>
  <c r="L10"/>
  <c r="M10"/>
  <c r="F11"/>
  <c r="H11"/>
  <c r="L11"/>
  <c r="M11"/>
  <c r="F12"/>
  <c r="H12"/>
  <c r="L12"/>
  <c r="M12"/>
  <c r="F13"/>
  <c r="H13"/>
  <c r="L13"/>
  <c r="M13"/>
  <c r="F14"/>
  <c r="H14"/>
  <c r="L14"/>
  <c r="M14"/>
  <c r="F15"/>
  <c r="H15"/>
  <c r="L15"/>
  <c r="M15"/>
  <c r="F16"/>
  <c r="H16"/>
  <c r="L16"/>
  <c r="M16"/>
  <c r="F17"/>
  <c r="H17"/>
  <c r="L17"/>
  <c r="M17"/>
  <c r="F18"/>
  <c r="H18"/>
  <c r="L18"/>
  <c r="M18"/>
  <c r="F19"/>
  <c r="H19"/>
  <c r="L19"/>
  <c r="M19"/>
  <c r="F20"/>
  <c r="H20"/>
  <c r="L20"/>
  <c r="M20"/>
  <c r="F21"/>
  <c r="H21"/>
  <c r="L21"/>
  <c r="M21"/>
  <c r="F22"/>
  <c r="H22"/>
  <c r="L22"/>
  <c r="M22"/>
  <c r="F23"/>
  <c r="H23"/>
  <c r="L23"/>
  <c r="M23"/>
  <c r="F24"/>
  <c r="H24"/>
  <c r="L24"/>
  <c r="M24"/>
  <c r="F25"/>
  <c r="H25"/>
  <c r="L25"/>
  <c r="M25"/>
  <c r="F26"/>
  <c r="H26"/>
  <c r="L26"/>
  <c r="M26"/>
  <c r="F27"/>
  <c r="H27"/>
  <c r="L27"/>
  <c r="M27"/>
  <c r="F28"/>
  <c r="H28"/>
  <c r="L28"/>
  <c r="M28"/>
  <c r="F29"/>
  <c r="H29"/>
  <c r="L29"/>
  <c r="M29"/>
  <c r="F30"/>
  <c r="H30"/>
  <c r="L30"/>
  <c r="M30"/>
  <c r="F31"/>
  <c r="H31"/>
  <c r="L31"/>
  <c r="M31"/>
  <c r="F32"/>
  <c r="H32"/>
  <c r="L32"/>
  <c r="M32"/>
  <c r="F33"/>
  <c r="H33"/>
  <c r="L33"/>
  <c r="M33"/>
  <c r="F34"/>
  <c r="H34"/>
  <c r="L34"/>
  <c r="M34"/>
  <c r="F35"/>
  <c r="H35"/>
  <c r="L35"/>
  <c r="M35"/>
  <c r="F36"/>
  <c r="H36"/>
  <c r="L36"/>
  <c r="M36"/>
  <c r="F37"/>
  <c r="H37"/>
  <c r="L37"/>
  <c r="M37"/>
  <c r="F38"/>
  <c r="H38"/>
  <c r="L38"/>
  <c r="M38"/>
  <c r="F39"/>
  <c r="H39"/>
  <c r="L39"/>
  <c r="M39"/>
  <c r="F40"/>
  <c r="H40"/>
  <c r="L40"/>
  <c r="M40"/>
  <c r="F41"/>
  <c r="H41"/>
  <c r="L41"/>
  <c r="M41"/>
  <c r="F42"/>
  <c r="H42"/>
  <c r="L42"/>
  <c r="M42"/>
  <c r="F43"/>
  <c r="H43"/>
  <c r="L43"/>
  <c r="M43"/>
  <c r="F44"/>
  <c r="H44"/>
  <c r="L44"/>
  <c r="M44"/>
  <c r="F45"/>
  <c r="H45"/>
  <c r="L45"/>
  <c r="M45"/>
  <c r="F46"/>
  <c r="H46"/>
  <c r="L46"/>
  <c r="M46"/>
  <c r="F47"/>
  <c r="H47"/>
  <c r="L47"/>
  <c r="M47"/>
  <c r="F48"/>
  <c r="H48"/>
  <c r="L48"/>
  <c r="M48"/>
  <c r="F49"/>
  <c r="H49"/>
  <c r="L49"/>
  <c r="M49"/>
  <c r="F50"/>
  <c r="H50"/>
  <c r="L50"/>
  <c r="M50"/>
  <c r="F51"/>
  <c r="H51"/>
  <c r="L51"/>
  <c r="M51"/>
  <c r="F52"/>
  <c r="H52"/>
  <c r="L52"/>
  <c r="M52"/>
  <c r="F53"/>
  <c r="H53"/>
  <c r="L53"/>
  <c r="M53"/>
  <c r="F54"/>
  <c r="H54"/>
  <c r="L54"/>
  <c r="M54"/>
  <c r="F55"/>
  <c r="H55"/>
  <c r="L55"/>
  <c r="M55"/>
  <c r="F56"/>
  <c r="H56"/>
  <c r="L56"/>
  <c r="M56"/>
  <c r="F57"/>
  <c r="H57"/>
  <c r="L57"/>
  <c r="M57"/>
  <c r="F58"/>
  <c r="H58"/>
  <c r="L58"/>
  <c r="M58"/>
  <c r="F59"/>
  <c r="H59"/>
  <c r="L59"/>
  <c r="M59"/>
  <c r="F60"/>
  <c r="H60"/>
  <c r="L60"/>
  <c r="M60"/>
  <c r="F61"/>
  <c r="H61"/>
  <c r="L61"/>
  <c r="M61"/>
  <c r="F62"/>
  <c r="H62"/>
  <c r="L62"/>
  <c r="M62"/>
  <c r="F63"/>
  <c r="H63"/>
  <c r="L63"/>
  <c r="M63"/>
  <c r="F64"/>
  <c r="H64"/>
  <c r="L64"/>
  <c r="M64"/>
  <c r="F65"/>
  <c r="H65"/>
  <c r="L65"/>
  <c r="M65"/>
  <c r="F66"/>
  <c r="H66"/>
  <c r="L66"/>
  <c r="M66"/>
  <c r="F67"/>
  <c r="H67"/>
  <c r="L67"/>
  <c r="M67"/>
  <c r="F68"/>
  <c r="H68"/>
  <c r="L68"/>
  <c r="M68"/>
  <c r="F69"/>
  <c r="H69"/>
  <c r="L69"/>
  <c r="M69"/>
  <c r="F70"/>
  <c r="H70"/>
  <c r="L70"/>
  <c r="M70"/>
  <c r="F71"/>
  <c r="H71"/>
  <c r="L71"/>
  <c r="M71"/>
  <c r="F72"/>
  <c r="H72"/>
  <c r="L72"/>
  <c r="M72"/>
  <c r="F73"/>
  <c r="H73"/>
  <c r="L73"/>
  <c r="M73"/>
  <c r="F74"/>
  <c r="H74"/>
  <c r="L74"/>
  <c r="M74"/>
  <c r="F75"/>
  <c r="H75"/>
  <c r="L75"/>
  <c r="M75"/>
  <c r="F76"/>
  <c r="H76"/>
  <c r="L76"/>
  <c r="M76"/>
  <c r="F77"/>
  <c r="H77"/>
  <c r="L77"/>
  <c r="M77"/>
  <c r="F78"/>
  <c r="H78"/>
  <c r="L78"/>
  <c r="M78"/>
  <c r="F79"/>
  <c r="H79"/>
  <c r="L79"/>
  <c r="M79"/>
  <c r="F80"/>
  <c r="H80"/>
  <c r="L80"/>
  <c r="M80"/>
  <c r="F81"/>
  <c r="H81"/>
  <c r="L81"/>
  <c r="M81"/>
  <c r="F82"/>
  <c r="H82"/>
  <c r="L82"/>
  <c r="M82"/>
  <c r="F83"/>
  <c r="H83"/>
  <c r="L83"/>
  <c r="M83"/>
  <c r="F84"/>
  <c r="H84"/>
  <c r="L84"/>
  <c r="M84"/>
  <c r="F85"/>
  <c r="H85"/>
  <c r="L85"/>
  <c r="M85"/>
  <c r="F86"/>
  <c r="H86"/>
  <c r="L86"/>
  <c r="M86"/>
  <c r="F87"/>
  <c r="H87"/>
  <c r="L87"/>
  <c r="M87"/>
  <c r="F88"/>
  <c r="H88"/>
  <c r="L88"/>
  <c r="M88"/>
  <c r="F89"/>
  <c r="H89"/>
  <c r="L89"/>
  <c r="M89"/>
  <c r="F90"/>
  <c r="H90"/>
  <c r="L90"/>
  <c r="M90"/>
  <c r="F91"/>
  <c r="H91"/>
  <c r="L91"/>
  <c r="M91"/>
  <c r="F92"/>
  <c r="H92"/>
  <c r="L92"/>
  <c r="M92"/>
  <c r="F93"/>
  <c r="H93"/>
  <c r="L93"/>
  <c r="M93"/>
  <c r="F94"/>
  <c r="H94"/>
  <c r="L94"/>
  <c r="M94"/>
  <c r="F95"/>
  <c r="H95"/>
  <c r="L95"/>
  <c r="M95"/>
  <c r="F96"/>
  <c r="H96"/>
  <c r="L96"/>
  <c r="M96"/>
  <c r="F97"/>
  <c r="H97"/>
  <c r="L97"/>
  <c r="M97"/>
  <c r="F98"/>
  <c r="H98"/>
  <c r="L98"/>
  <c r="M98"/>
  <c r="F99"/>
  <c r="H99"/>
  <c r="L99"/>
  <c r="M99"/>
  <c r="F100"/>
  <c r="H100"/>
  <c r="L100"/>
  <c r="M100"/>
  <c r="F101"/>
  <c r="H101"/>
  <c r="L101"/>
  <c r="M101"/>
  <c r="F102"/>
  <c r="H102"/>
  <c r="L102"/>
  <c r="M102"/>
  <c r="F103"/>
  <c r="H103"/>
  <c r="L103"/>
  <c r="M103"/>
  <c r="F104"/>
  <c r="H104"/>
  <c r="L104"/>
  <c r="M104"/>
  <c r="F105"/>
  <c r="H105"/>
  <c r="L105"/>
  <c r="M105"/>
  <c r="F106"/>
  <c r="H106"/>
  <c r="L106"/>
  <c r="M106"/>
  <c r="F107"/>
  <c r="H107"/>
  <c r="L107"/>
  <c r="M107"/>
  <c r="F108"/>
  <c r="H108"/>
  <c r="L108"/>
  <c r="M108"/>
  <c r="F109"/>
  <c r="H109"/>
  <c r="L109"/>
  <c r="M109"/>
  <c r="F110"/>
  <c r="H110"/>
  <c r="L110"/>
  <c r="M110"/>
  <c r="F111"/>
  <c r="H111"/>
  <c r="L111"/>
  <c r="M111"/>
  <c r="F112"/>
  <c r="H112"/>
  <c r="L112"/>
  <c r="M112"/>
  <c r="F113"/>
  <c r="H113"/>
  <c r="L113"/>
  <c r="M113"/>
  <c r="F114"/>
  <c r="H114"/>
  <c r="L114"/>
  <c r="M114"/>
  <c r="F115"/>
  <c r="H115"/>
  <c r="L115"/>
  <c r="M115"/>
  <c r="F116"/>
  <c r="H116"/>
  <c r="L116"/>
  <c r="M116"/>
  <c r="F117"/>
  <c r="H117"/>
  <c r="L117"/>
  <c r="M117"/>
  <c r="F118"/>
  <c r="H118"/>
  <c r="L118"/>
  <c r="M118"/>
  <c r="F119"/>
  <c r="H119"/>
  <c r="L119"/>
  <c r="M119"/>
  <c r="F120"/>
  <c r="H120"/>
  <c r="L120"/>
  <c r="M120"/>
  <c r="F121"/>
  <c r="H121"/>
  <c r="L121"/>
  <c r="M121"/>
  <c r="F122"/>
  <c r="H122"/>
  <c r="L122"/>
  <c r="M122"/>
  <c r="F123"/>
  <c r="H123"/>
  <c r="L123"/>
  <c r="M123"/>
  <c r="F124"/>
  <c r="H124"/>
  <c r="L124"/>
  <c r="M124"/>
  <c r="F125"/>
  <c r="H125"/>
  <c r="L125"/>
  <c r="M125"/>
  <c r="F126"/>
  <c r="H126"/>
  <c r="L126"/>
  <c r="M126"/>
  <c r="F127"/>
  <c r="H127"/>
  <c r="L127"/>
  <c r="M127"/>
  <c r="F128"/>
  <c r="H128"/>
  <c r="L128"/>
  <c r="M128"/>
  <c r="F129"/>
  <c r="H129"/>
  <c r="L129"/>
  <c r="M129"/>
  <c r="F130"/>
  <c r="H130"/>
  <c r="L130"/>
  <c r="M130"/>
  <c r="F131"/>
  <c r="H131"/>
  <c r="L131"/>
  <c r="M131"/>
  <c r="F132"/>
  <c r="H132"/>
  <c r="L132"/>
  <c r="M132"/>
  <c r="F133"/>
  <c r="H133"/>
  <c r="L133"/>
  <c r="M133"/>
  <c r="F134"/>
  <c r="H134"/>
  <c r="L134"/>
  <c r="M134"/>
  <c r="F135"/>
  <c r="H135"/>
  <c r="L135"/>
  <c r="M135"/>
  <c r="F136"/>
  <c r="H136"/>
  <c r="L136"/>
  <c r="M136"/>
  <c r="F137"/>
  <c r="H137"/>
  <c r="L137"/>
  <c r="M137"/>
  <c r="F138"/>
  <c r="H138"/>
  <c r="L138"/>
  <c r="M138"/>
  <c r="F139"/>
  <c r="H139"/>
  <c r="L139"/>
  <c r="M139"/>
  <c r="F140"/>
  <c r="H140"/>
  <c r="L140"/>
  <c r="M140"/>
  <c r="F141"/>
  <c r="H141"/>
  <c r="L141"/>
  <c r="M141"/>
  <c r="F142"/>
  <c r="H142"/>
  <c r="L142"/>
  <c r="M142"/>
  <c r="F143"/>
  <c r="H143"/>
  <c r="L143"/>
  <c r="M143"/>
  <c r="F2" i="14"/>
  <c r="H2"/>
  <c r="L2"/>
  <c r="M2"/>
  <c r="F3"/>
  <c r="H3"/>
  <c r="L3"/>
  <c r="M3"/>
  <c r="F4"/>
  <c r="H4"/>
  <c r="L4"/>
  <c r="M4"/>
  <c r="F5"/>
  <c r="H5"/>
  <c r="L5"/>
  <c r="M5"/>
  <c r="F6"/>
  <c r="H6"/>
  <c r="L6"/>
  <c r="M6"/>
  <c r="F7"/>
  <c r="H7"/>
  <c r="L7"/>
  <c r="M7"/>
  <c r="F8"/>
  <c r="H8"/>
  <c r="L8"/>
  <c r="M8"/>
  <c r="F9"/>
  <c r="H9"/>
  <c r="L9"/>
  <c r="M9"/>
  <c r="F10"/>
  <c r="H10"/>
  <c r="L10"/>
  <c r="M10"/>
  <c r="F11"/>
  <c r="H11"/>
  <c r="L11"/>
  <c r="M11"/>
  <c r="F12"/>
  <c r="H12"/>
  <c r="L12"/>
  <c r="M12"/>
  <c r="F13"/>
  <c r="H13"/>
  <c r="L13"/>
  <c r="M13"/>
  <c r="F14"/>
  <c r="H14"/>
  <c r="L14"/>
  <c r="M14"/>
  <c r="F15"/>
  <c r="H15"/>
  <c r="L15"/>
  <c r="M15"/>
  <c r="F16"/>
  <c r="H16"/>
  <c r="L16"/>
  <c r="M16"/>
  <c r="F17"/>
  <c r="H17"/>
  <c r="L17"/>
  <c r="M17"/>
  <c r="F18"/>
  <c r="H18"/>
  <c r="L18"/>
  <c r="M18"/>
  <c r="F19"/>
  <c r="H19"/>
  <c r="L19"/>
  <c r="M19"/>
  <c r="F20"/>
  <c r="H20"/>
  <c r="L20"/>
  <c r="M20"/>
  <c r="F21"/>
  <c r="H21"/>
  <c r="L21"/>
  <c r="M21"/>
  <c r="F22"/>
  <c r="H22"/>
  <c r="L22"/>
  <c r="M22"/>
  <c r="F23"/>
  <c r="H23"/>
  <c r="L23"/>
  <c r="M23"/>
  <c r="F24"/>
  <c r="H24"/>
  <c r="L24"/>
  <c r="M24"/>
  <c r="F25"/>
  <c r="H25"/>
  <c r="L25"/>
  <c r="M25"/>
  <c r="F26"/>
  <c r="H26"/>
  <c r="L26"/>
  <c r="M26"/>
  <c r="F27"/>
  <c r="H27"/>
  <c r="L27"/>
  <c r="M27"/>
  <c r="F28"/>
  <c r="H28"/>
  <c r="L28"/>
  <c r="M28"/>
  <c r="F29"/>
  <c r="H29"/>
  <c r="L29"/>
  <c r="M29"/>
  <c r="F30"/>
  <c r="H30"/>
  <c r="L30"/>
  <c r="M30"/>
  <c r="F31"/>
  <c r="H31"/>
  <c r="L31"/>
  <c r="M31"/>
  <c r="F32"/>
  <c r="H32"/>
  <c r="L32"/>
  <c r="M32"/>
  <c r="F33"/>
  <c r="H33"/>
  <c r="L33"/>
  <c r="M33"/>
  <c r="F34"/>
  <c r="H34"/>
  <c r="L34"/>
  <c r="M34"/>
  <c r="F35"/>
  <c r="H35"/>
  <c r="L35"/>
  <c r="M35"/>
  <c r="F36"/>
  <c r="H36"/>
  <c r="L36"/>
  <c r="M36"/>
  <c r="F37"/>
  <c r="H37"/>
  <c r="L37"/>
  <c r="M37"/>
  <c r="F38"/>
  <c r="H38"/>
  <c r="L38"/>
  <c r="M38"/>
  <c r="F39"/>
  <c r="H39"/>
  <c r="L39"/>
  <c r="M39"/>
  <c r="F40"/>
  <c r="H40"/>
  <c r="L40"/>
  <c r="M40"/>
  <c r="F41"/>
  <c r="H41"/>
  <c r="L41"/>
  <c r="M41"/>
  <c r="F42"/>
  <c r="H42"/>
  <c r="L42"/>
  <c r="M42"/>
  <c r="F43"/>
  <c r="H43"/>
  <c r="L43"/>
  <c r="M43"/>
  <c r="F44"/>
  <c r="H44"/>
  <c r="L44"/>
  <c r="M44"/>
  <c r="F45"/>
  <c r="H45"/>
  <c r="L45"/>
  <c r="M45"/>
  <c r="F46"/>
  <c r="H46"/>
  <c r="L46"/>
  <c r="M46"/>
  <c r="F47"/>
  <c r="H47"/>
  <c r="L47"/>
  <c r="M47"/>
  <c r="F48"/>
  <c r="H48"/>
  <c r="L48"/>
  <c r="M48"/>
  <c r="F49"/>
  <c r="H49"/>
  <c r="L49"/>
  <c r="M49"/>
  <c r="F50"/>
  <c r="H50"/>
  <c r="L50"/>
  <c r="M50"/>
  <c r="F51"/>
  <c r="H51"/>
  <c r="L51"/>
  <c r="M51"/>
  <c r="F2" i="13"/>
  <c r="H2"/>
  <c r="L2"/>
  <c r="M2"/>
  <c r="F3"/>
  <c r="H3"/>
  <c r="L3"/>
  <c r="M3"/>
  <c r="F4"/>
  <c r="H4"/>
  <c r="L4"/>
  <c r="M4"/>
  <c r="F5"/>
  <c r="H5"/>
  <c r="L5"/>
  <c r="M5"/>
  <c r="F6"/>
  <c r="H6"/>
  <c r="L6"/>
  <c r="M6"/>
  <c r="F7"/>
  <c r="H7"/>
  <c r="L7"/>
  <c r="M7"/>
  <c r="F8"/>
  <c r="H8"/>
  <c r="L8"/>
  <c r="M8"/>
  <c r="F9"/>
  <c r="H9"/>
  <c r="L9"/>
  <c r="M9"/>
  <c r="F10"/>
  <c r="H10"/>
  <c r="L10"/>
  <c r="M10"/>
  <c r="F11"/>
  <c r="H11"/>
  <c r="L11"/>
  <c r="M11"/>
  <c r="F12"/>
  <c r="H12"/>
  <c r="L12"/>
  <c r="M12"/>
  <c r="F13"/>
  <c r="H13"/>
  <c r="L13"/>
  <c r="M13"/>
  <c r="F14"/>
  <c r="H14"/>
  <c r="L14"/>
  <c r="M14"/>
  <c r="F15"/>
  <c r="H15"/>
  <c r="L15"/>
  <c r="M15"/>
  <c r="F16"/>
  <c r="H16"/>
  <c r="L16"/>
  <c r="M16"/>
  <c r="F17"/>
  <c r="H17"/>
  <c r="L17"/>
  <c r="M17"/>
  <c r="F18"/>
  <c r="H18"/>
  <c r="L18"/>
  <c r="M18"/>
  <c r="F19"/>
  <c r="H19"/>
  <c r="L19"/>
  <c r="M19"/>
  <c r="F20"/>
  <c r="H20"/>
  <c r="L20"/>
  <c r="M20"/>
  <c r="F21"/>
  <c r="H21"/>
  <c r="L21"/>
  <c r="M21"/>
  <c r="F22"/>
  <c r="H22"/>
  <c r="L22"/>
  <c r="M22"/>
  <c r="F23"/>
  <c r="H23"/>
  <c r="L23"/>
  <c r="M23"/>
  <c r="F24"/>
  <c r="H24"/>
  <c r="L24"/>
  <c r="M24"/>
  <c r="F25"/>
  <c r="H25"/>
  <c r="L25"/>
  <c r="M25"/>
  <c r="F26"/>
  <c r="H26"/>
  <c r="L26"/>
  <c r="M26"/>
  <c r="F27"/>
  <c r="H27"/>
  <c r="L27"/>
  <c r="M27"/>
  <c r="F28"/>
  <c r="H28"/>
  <c r="L28"/>
  <c r="M28"/>
  <c r="F29"/>
  <c r="H29"/>
  <c r="L29"/>
  <c r="M29"/>
  <c r="F30"/>
  <c r="H30"/>
  <c r="L30"/>
  <c r="M30"/>
  <c r="F31"/>
  <c r="H31"/>
  <c r="L31"/>
  <c r="M31"/>
  <c r="F32"/>
  <c r="H32"/>
  <c r="L32"/>
  <c r="M32"/>
  <c r="F33"/>
  <c r="H33"/>
  <c r="L33"/>
  <c r="M33"/>
  <c r="F34"/>
  <c r="H34"/>
  <c r="L34"/>
  <c r="M34"/>
  <c r="F35"/>
  <c r="H35"/>
  <c r="L35"/>
  <c r="M35"/>
  <c r="F36"/>
  <c r="H36"/>
  <c r="L36"/>
  <c r="M36"/>
  <c r="F37"/>
  <c r="H37"/>
  <c r="L37"/>
  <c r="M37"/>
  <c r="F38"/>
  <c r="H38"/>
  <c r="L38"/>
  <c r="M38"/>
  <c r="F39"/>
  <c r="H39"/>
  <c r="L39"/>
  <c r="M39"/>
  <c r="F40"/>
  <c r="H40"/>
  <c r="L40"/>
  <c r="M40"/>
  <c r="F41"/>
  <c r="H41"/>
  <c r="L41"/>
  <c r="M41"/>
  <c r="F42"/>
  <c r="H42"/>
  <c r="L42"/>
  <c r="M42"/>
  <c r="F43"/>
  <c r="H43"/>
  <c r="L43"/>
  <c r="M43"/>
  <c r="F44"/>
  <c r="H44"/>
  <c r="L44"/>
  <c r="M44"/>
  <c r="F45"/>
  <c r="H45"/>
  <c r="L45"/>
  <c r="M45"/>
  <c r="F46"/>
  <c r="H46"/>
  <c r="L46"/>
  <c r="M46"/>
  <c r="F47"/>
  <c r="H47"/>
  <c r="L47"/>
  <c r="M47"/>
  <c r="F48"/>
  <c r="H48"/>
  <c r="L48"/>
  <c r="M48"/>
  <c r="F49"/>
  <c r="H49"/>
  <c r="L49"/>
  <c r="M49"/>
  <c r="F50"/>
  <c r="H50"/>
  <c r="L50"/>
  <c r="M50"/>
  <c r="F51"/>
  <c r="H51"/>
  <c r="L51"/>
  <c r="M51"/>
  <c r="F52"/>
  <c r="H52"/>
  <c r="L52"/>
  <c r="M52"/>
  <c r="F53"/>
  <c r="H53"/>
  <c r="L53"/>
  <c r="M53"/>
  <c r="F54"/>
  <c r="H54"/>
  <c r="L54"/>
  <c r="M54"/>
  <c r="F55"/>
  <c r="H55"/>
  <c r="L55"/>
  <c r="M55"/>
  <c r="F56"/>
  <c r="H56"/>
  <c r="L56"/>
  <c r="M56"/>
  <c r="F57"/>
  <c r="H57"/>
  <c r="L57"/>
  <c r="M57"/>
  <c r="F58"/>
  <c r="H58"/>
  <c r="L58"/>
  <c r="M58"/>
  <c r="F59"/>
  <c r="H59"/>
  <c r="L59"/>
  <c r="M59"/>
  <c r="F60"/>
  <c r="H60"/>
  <c r="L60"/>
  <c r="M60"/>
  <c r="F61"/>
  <c r="H61"/>
  <c r="L61"/>
  <c r="M61"/>
  <c r="F62"/>
  <c r="H62"/>
  <c r="L62"/>
  <c r="M62"/>
  <c r="F63"/>
  <c r="H63"/>
  <c r="L63"/>
  <c r="M63"/>
  <c r="F64"/>
  <c r="H64"/>
  <c r="L64"/>
  <c r="M64"/>
  <c r="F65"/>
  <c r="H65"/>
  <c r="L65"/>
  <c r="M65"/>
  <c r="F66"/>
  <c r="H66"/>
  <c r="L66"/>
  <c r="M66"/>
  <c r="F67"/>
  <c r="H67"/>
  <c r="L67"/>
  <c r="M67"/>
  <c r="F68"/>
  <c r="H68"/>
  <c r="L68"/>
  <c r="M68"/>
  <c r="F69"/>
  <c r="H69"/>
  <c r="L69"/>
  <c r="M69"/>
  <c r="F70"/>
  <c r="H70"/>
  <c r="L70"/>
  <c r="M70"/>
  <c r="F71"/>
  <c r="H71"/>
  <c r="L71"/>
  <c r="M71"/>
  <c r="G205" i="4"/>
  <c r="I205"/>
  <c r="K205"/>
  <c r="G206"/>
  <c r="I206"/>
  <c r="K206"/>
  <c r="G207"/>
  <c r="I207"/>
  <c r="K207"/>
  <c r="G208"/>
  <c r="I208"/>
  <c r="K208"/>
  <c r="G209"/>
  <c r="I209"/>
  <c r="K209"/>
  <c r="G210"/>
  <c r="I210"/>
  <c r="K210"/>
  <c r="G211"/>
  <c r="I211"/>
  <c r="K211"/>
  <c r="G212"/>
  <c r="I212"/>
  <c r="K212"/>
  <c r="G213"/>
  <c r="I213"/>
  <c r="K213"/>
  <c r="G214"/>
  <c r="I214"/>
  <c r="K214"/>
  <c r="G215"/>
  <c r="I215"/>
  <c r="K215"/>
  <c r="G216"/>
  <c r="I216"/>
  <c r="K216"/>
  <c r="G217"/>
  <c r="I217"/>
  <c r="K217"/>
  <c r="G218"/>
  <c r="I218"/>
  <c r="K218"/>
  <c r="G219"/>
  <c r="I219"/>
  <c r="K219"/>
  <c r="G220"/>
  <c r="I220"/>
  <c r="K220"/>
  <c r="G221"/>
  <c r="I221"/>
  <c r="K221"/>
  <c r="G222"/>
  <c r="I222"/>
  <c r="K222"/>
  <c r="G223"/>
  <c r="I223"/>
  <c r="K223"/>
  <c r="G224"/>
  <c r="I224"/>
  <c r="K224"/>
  <c r="G225"/>
  <c r="I225"/>
  <c r="K225"/>
  <c r="G226"/>
  <c r="I226"/>
  <c r="K226"/>
  <c r="G227"/>
  <c r="I227"/>
  <c r="K227"/>
  <c r="G228"/>
  <c r="I228"/>
  <c r="K228"/>
  <c r="G229"/>
  <c r="I229"/>
  <c r="K229"/>
  <c r="G230"/>
  <c r="I230"/>
  <c r="K230"/>
  <c r="G231"/>
  <c r="I231"/>
  <c r="K231"/>
  <c r="G232"/>
  <c r="I232"/>
  <c r="K232"/>
  <c r="G233"/>
  <c r="I233"/>
  <c r="K233"/>
  <c r="G234"/>
  <c r="I234"/>
  <c r="K234"/>
  <c r="G235"/>
  <c r="I235"/>
  <c r="K235"/>
  <c r="G236"/>
  <c r="I236"/>
  <c r="K236"/>
  <c r="G237"/>
  <c r="I237"/>
  <c r="K237"/>
  <c r="G238"/>
  <c r="I238"/>
  <c r="K238"/>
  <c r="G239"/>
  <c r="I239"/>
  <c r="K239"/>
  <c r="G240"/>
  <c r="I240"/>
  <c r="K240"/>
  <c r="G241"/>
  <c r="I241"/>
  <c r="K241"/>
  <c r="G242"/>
  <c r="I242"/>
  <c r="K242"/>
  <c r="G243"/>
  <c r="I243"/>
  <c r="K243"/>
  <c r="G244"/>
  <c r="I244"/>
  <c r="K244"/>
  <c r="G245"/>
  <c r="I245"/>
  <c r="K245"/>
  <c r="G246"/>
  <c r="I246"/>
  <c r="K246"/>
  <c r="G247"/>
  <c r="I247"/>
  <c r="K247"/>
  <c r="G248"/>
  <c r="I248"/>
  <c r="K248"/>
  <c r="G249"/>
  <c r="I249"/>
  <c r="K249"/>
  <c r="G250"/>
  <c r="I250"/>
  <c r="K250"/>
  <c r="G251"/>
  <c r="I251"/>
  <c r="K251"/>
  <c r="G252"/>
  <c r="I252"/>
  <c r="K252"/>
  <c r="G253"/>
  <c r="I253"/>
  <c r="K253"/>
  <c r="G254"/>
  <c r="I254"/>
  <c r="K254"/>
  <c r="G255"/>
  <c r="I255"/>
  <c r="K255"/>
  <c r="G256"/>
  <c r="I256"/>
  <c r="K256"/>
  <c r="G257"/>
  <c r="I257"/>
  <c r="K257"/>
  <c r="G258"/>
  <c r="I258"/>
  <c r="K258"/>
  <c r="G259"/>
  <c r="I259"/>
  <c r="K259"/>
  <c r="G260"/>
  <c r="I260"/>
  <c r="K260"/>
  <c r="G261"/>
  <c r="I261"/>
  <c r="K261"/>
  <c r="G262"/>
  <c r="I262"/>
  <c r="K262"/>
  <c r="G263"/>
  <c r="I263"/>
  <c r="K263"/>
  <c r="G264"/>
  <c r="I264"/>
  <c r="K264"/>
  <c r="G265"/>
  <c r="I265"/>
  <c r="K265"/>
  <c r="G266"/>
  <c r="I266"/>
  <c r="K266"/>
  <c r="G267"/>
  <c r="I267"/>
  <c r="K267"/>
  <c r="G268"/>
  <c r="I268"/>
  <c r="K268"/>
  <c r="G269"/>
  <c r="I269"/>
  <c r="K269"/>
  <c r="G270"/>
  <c r="I270"/>
  <c r="K270"/>
  <c r="G271"/>
  <c r="I271"/>
  <c r="K271"/>
  <c r="G272"/>
  <c r="I272"/>
  <c r="K272"/>
  <c r="G273"/>
  <c r="I273"/>
  <c r="K273"/>
  <c r="G274"/>
  <c r="I274"/>
  <c r="K274"/>
  <c r="G275"/>
  <c r="I275"/>
  <c r="K275"/>
  <c r="G276"/>
  <c r="I276"/>
  <c r="K276"/>
  <c r="G277"/>
  <c r="I277"/>
  <c r="K277"/>
  <c r="G278"/>
  <c r="I278"/>
  <c r="K278"/>
  <c r="G279"/>
  <c r="I279"/>
  <c r="K279"/>
  <c r="G280"/>
  <c r="I280"/>
  <c r="K280"/>
  <c r="G281"/>
  <c r="I281"/>
  <c r="K281"/>
  <c r="G282"/>
  <c r="I282"/>
  <c r="K282"/>
  <c r="G283"/>
  <c r="I283"/>
  <c r="K283"/>
  <c r="G284"/>
  <c r="I284"/>
  <c r="K284"/>
  <c r="G285"/>
  <c r="I285"/>
  <c r="K285"/>
  <c r="G286"/>
  <c r="I286"/>
  <c r="K286"/>
  <c r="G287"/>
  <c r="I287"/>
  <c r="K287"/>
  <c r="G288"/>
  <c r="I288"/>
  <c r="K288"/>
  <c r="G289"/>
  <c r="I289"/>
  <c r="K289"/>
  <c r="F2" i="25"/>
  <c r="H2"/>
  <c r="F3"/>
  <c r="H3"/>
  <c r="F4"/>
  <c r="H4"/>
  <c r="F5"/>
  <c r="H5"/>
  <c r="F6"/>
  <c r="H6"/>
  <c r="F7"/>
  <c r="H7"/>
  <c r="F8"/>
  <c r="H8"/>
  <c r="F9"/>
  <c r="H9"/>
  <c r="F10"/>
  <c r="H10"/>
  <c r="F11"/>
  <c r="H11"/>
  <c r="F12"/>
  <c r="H12"/>
  <c r="F13"/>
  <c r="H13"/>
  <c r="F14"/>
  <c r="H14"/>
  <c r="F15"/>
  <c r="H15"/>
  <c r="F16"/>
  <c r="H16"/>
  <c r="F17"/>
  <c r="H17"/>
  <c r="F18"/>
  <c r="H18"/>
  <c r="F19"/>
  <c r="H19"/>
  <c r="F20"/>
  <c r="H20"/>
  <c r="F21"/>
  <c r="H21"/>
  <c r="F22"/>
  <c r="H22"/>
  <c r="F23"/>
  <c r="H23"/>
  <c r="F24"/>
  <c r="H24"/>
  <c r="F25"/>
  <c r="H25"/>
  <c r="F26"/>
  <c r="H26"/>
  <c r="F27"/>
  <c r="H27"/>
  <c r="F28"/>
  <c r="H28"/>
  <c r="F29"/>
  <c r="H29"/>
  <c r="F30"/>
  <c r="H30"/>
  <c r="F31"/>
  <c r="H31"/>
  <c r="F32"/>
  <c r="H32"/>
  <c r="F33"/>
  <c r="H33"/>
  <c r="F34"/>
  <c r="H34"/>
  <c r="F35"/>
  <c r="H35"/>
  <c r="F36"/>
  <c r="H36"/>
  <c r="F37"/>
  <c r="H37"/>
  <c r="F38"/>
  <c r="H38"/>
  <c r="F39"/>
  <c r="H39"/>
  <c r="F40"/>
  <c r="H40"/>
  <c r="F41"/>
  <c r="H41"/>
  <c r="F42"/>
  <c r="H42"/>
  <c r="F43"/>
  <c r="H43"/>
  <c r="F44"/>
  <c r="H44"/>
  <c r="F45"/>
  <c r="H45"/>
  <c r="F46"/>
  <c r="H46"/>
  <c r="F47"/>
  <c r="H47"/>
  <c r="F48"/>
  <c r="H48"/>
  <c r="F49"/>
  <c r="H49"/>
  <c r="F50"/>
  <c r="H50"/>
  <c r="F51"/>
  <c r="H51"/>
  <c r="F52"/>
  <c r="H52"/>
  <c r="F53"/>
  <c r="H53"/>
  <c r="F54"/>
  <c r="H54"/>
  <c r="F55"/>
  <c r="H55"/>
  <c r="F56"/>
  <c r="H56"/>
  <c r="F57"/>
  <c r="H57"/>
  <c r="F58"/>
  <c r="H58"/>
  <c r="F59"/>
  <c r="H59"/>
  <c r="F60"/>
  <c r="H60"/>
  <c r="F61"/>
  <c r="H61"/>
  <c r="F2" i="23"/>
  <c r="H2"/>
  <c r="F3"/>
  <c r="H3"/>
  <c r="F4"/>
  <c r="H4"/>
  <c r="F5"/>
  <c r="H5"/>
  <c r="F6"/>
  <c r="H6"/>
  <c r="F7"/>
  <c r="H7"/>
  <c r="F8"/>
  <c r="H8"/>
  <c r="F9"/>
  <c r="H9"/>
  <c r="F10"/>
  <c r="H10"/>
  <c r="F11"/>
  <c r="H11"/>
  <c r="F12"/>
  <c r="H12"/>
  <c r="F13"/>
  <c r="H13"/>
  <c r="F14"/>
  <c r="H14"/>
  <c r="F15"/>
  <c r="H15"/>
  <c r="F16"/>
  <c r="H16"/>
  <c r="F17"/>
  <c r="H17"/>
  <c r="F18"/>
  <c r="H18"/>
  <c r="F19"/>
  <c r="H19"/>
  <c r="F20"/>
  <c r="H20"/>
  <c r="F21"/>
  <c r="H21"/>
  <c r="F22"/>
  <c r="H22"/>
  <c r="F23"/>
  <c r="H23"/>
  <c r="F24"/>
  <c r="H24"/>
  <c r="F25"/>
  <c r="H25"/>
  <c r="F26"/>
  <c r="H26"/>
  <c r="F27"/>
  <c r="H27"/>
  <c r="F28"/>
  <c r="H28"/>
  <c r="F29"/>
  <c r="H29"/>
  <c r="F30"/>
  <c r="H30"/>
  <c r="F31"/>
  <c r="H31"/>
  <c r="F32"/>
  <c r="H32"/>
  <c r="F33"/>
  <c r="H33"/>
  <c r="F34"/>
  <c r="H34"/>
  <c r="F35"/>
  <c r="H35"/>
  <c r="F36"/>
  <c r="H36"/>
  <c r="F37"/>
  <c r="H37"/>
  <c r="F38"/>
  <c r="H38"/>
  <c r="F39"/>
  <c r="H39"/>
  <c r="F40"/>
  <c r="H40"/>
  <c r="F41"/>
  <c r="H41"/>
  <c r="F42"/>
  <c r="H42"/>
  <c r="F43"/>
  <c r="H43"/>
  <c r="F44"/>
  <c r="H44"/>
  <c r="F45"/>
  <c r="H45"/>
  <c r="F46"/>
  <c r="H46"/>
  <c r="F47"/>
  <c r="H47"/>
  <c r="F48"/>
  <c r="H48"/>
  <c r="F49"/>
  <c r="H49"/>
  <c r="F50"/>
  <c r="H50"/>
  <c r="F51"/>
  <c r="H51"/>
  <c r="F52"/>
  <c r="H52"/>
  <c r="F53"/>
  <c r="H53"/>
  <c r="F54"/>
  <c r="H54"/>
  <c r="G55"/>
  <c r="F2" i="16"/>
  <c r="H2"/>
  <c r="L2"/>
  <c r="M2"/>
  <c r="F3"/>
  <c r="H3"/>
  <c r="L3"/>
  <c r="M3"/>
  <c r="F4"/>
  <c r="H4"/>
  <c r="L4"/>
  <c r="M4"/>
  <c r="F5"/>
  <c r="H5"/>
  <c r="L5"/>
  <c r="M5"/>
  <c r="F6"/>
  <c r="H6"/>
  <c r="L6"/>
  <c r="M6"/>
  <c r="F7"/>
  <c r="H7"/>
  <c r="L7"/>
  <c r="M7"/>
  <c r="F8"/>
  <c r="H8"/>
  <c r="L8"/>
  <c r="M8"/>
  <c r="F9"/>
  <c r="H9"/>
  <c r="L9"/>
  <c r="M9"/>
  <c r="F10"/>
  <c r="H10"/>
  <c r="L10"/>
  <c r="M10"/>
  <c r="F11"/>
  <c r="H11"/>
  <c r="L11"/>
  <c r="M11"/>
  <c r="F12"/>
  <c r="H12"/>
  <c r="L12"/>
  <c r="M12"/>
  <c r="F13"/>
  <c r="H13"/>
  <c r="L13"/>
  <c r="M13"/>
  <c r="F14"/>
  <c r="H14"/>
  <c r="L14"/>
  <c r="M14"/>
  <c r="F15"/>
  <c r="H15"/>
  <c r="L15"/>
  <c r="M15"/>
  <c r="F16"/>
  <c r="H16"/>
  <c r="L16"/>
  <c r="M16"/>
  <c r="F17"/>
  <c r="H17"/>
  <c r="L17"/>
  <c r="M17"/>
  <c r="F18"/>
  <c r="H18"/>
  <c r="L18"/>
  <c r="M18"/>
  <c r="F19"/>
  <c r="H19"/>
  <c r="L19"/>
  <c r="M19"/>
  <c r="F20"/>
  <c r="H20"/>
  <c r="L20"/>
  <c r="M20"/>
  <c r="F21"/>
  <c r="H21"/>
  <c r="L21"/>
  <c r="M21"/>
  <c r="F22"/>
  <c r="H22"/>
  <c r="L22"/>
  <c r="M22"/>
  <c r="F23"/>
  <c r="H23"/>
  <c r="L23"/>
  <c r="M23"/>
  <c r="F24"/>
  <c r="H24"/>
  <c r="L24"/>
  <c r="M24"/>
  <c r="F25"/>
  <c r="H25"/>
  <c r="L25"/>
  <c r="M25"/>
  <c r="F26"/>
  <c r="H26"/>
  <c r="L26"/>
  <c r="M26"/>
  <c r="F27"/>
  <c r="H27"/>
  <c r="L27"/>
  <c r="M27"/>
  <c r="F28"/>
  <c r="H28"/>
  <c r="L28"/>
  <c r="M28"/>
  <c r="F29"/>
  <c r="H29"/>
  <c r="L29"/>
  <c r="M29"/>
  <c r="F30"/>
  <c r="H30"/>
  <c r="L30"/>
  <c r="M30"/>
  <c r="F31"/>
  <c r="H31"/>
  <c r="L31"/>
  <c r="M31"/>
  <c r="F32"/>
  <c r="H32"/>
  <c r="L32"/>
  <c r="M32"/>
  <c r="F33"/>
  <c r="H33"/>
  <c r="L33"/>
  <c r="M33"/>
  <c r="F34"/>
  <c r="H34"/>
  <c r="L34"/>
  <c r="M34"/>
  <c r="F35"/>
  <c r="H35"/>
  <c r="L35"/>
  <c r="M35"/>
  <c r="F36"/>
  <c r="H36"/>
  <c r="L36"/>
  <c r="M36"/>
  <c r="F37"/>
  <c r="H37"/>
  <c r="L37"/>
  <c r="M37"/>
  <c r="F38"/>
  <c r="H38"/>
  <c r="L38"/>
  <c r="M38"/>
  <c r="F39"/>
  <c r="H39"/>
  <c r="L39"/>
  <c r="M39"/>
  <c r="F40"/>
  <c r="H40"/>
  <c r="L40"/>
  <c r="M40"/>
  <c r="F41"/>
  <c r="H41"/>
  <c r="L41"/>
  <c r="M41"/>
  <c r="F42"/>
  <c r="H42"/>
  <c r="L42"/>
  <c r="M42"/>
  <c r="F43"/>
  <c r="H43"/>
  <c r="L43"/>
  <c r="M43"/>
  <c r="F44"/>
  <c r="H44"/>
  <c r="L44"/>
  <c r="M44"/>
  <c r="F45"/>
  <c r="H45"/>
  <c r="L45"/>
  <c r="M45"/>
  <c r="F46"/>
  <c r="H46"/>
  <c r="L46"/>
  <c r="M46"/>
  <c r="F47"/>
  <c r="H47"/>
  <c r="L47"/>
  <c r="M47"/>
  <c r="F48"/>
  <c r="H48"/>
  <c r="L48"/>
  <c r="M48"/>
  <c r="F49"/>
  <c r="H49"/>
  <c r="L49"/>
  <c r="M49"/>
  <c r="F50"/>
  <c r="H50"/>
  <c r="L50"/>
  <c r="M50"/>
  <c r="F51"/>
  <c r="H51"/>
  <c r="L51"/>
  <c r="M51"/>
  <c r="F52"/>
  <c r="H52"/>
  <c r="L52"/>
  <c r="M52"/>
  <c r="F53"/>
  <c r="H53"/>
  <c r="L53"/>
  <c r="M53"/>
  <c r="F54"/>
  <c r="H54"/>
  <c r="L54"/>
  <c r="M54"/>
  <c r="F55"/>
  <c r="H55"/>
  <c r="L55"/>
  <c r="M55"/>
  <c r="F56"/>
  <c r="H56"/>
  <c r="L56"/>
  <c r="M56"/>
  <c r="F57"/>
  <c r="H57"/>
  <c r="L57"/>
  <c r="M57"/>
  <c r="F58"/>
  <c r="H58"/>
  <c r="L58"/>
  <c r="M58"/>
  <c r="F59"/>
  <c r="H59"/>
  <c r="L59"/>
  <c r="M59"/>
  <c r="F60"/>
  <c r="H60"/>
  <c r="L60"/>
  <c r="M60"/>
  <c r="F61"/>
  <c r="H61"/>
  <c r="L61"/>
  <c r="M61"/>
  <c r="F62"/>
  <c r="H62"/>
  <c r="L62"/>
  <c r="M62"/>
  <c r="F63"/>
  <c r="H63"/>
  <c r="L63"/>
  <c r="M63"/>
  <c r="F64"/>
  <c r="H64"/>
  <c r="L64"/>
  <c r="M64"/>
  <c r="F65"/>
  <c r="H65"/>
  <c r="L65"/>
  <c r="M65"/>
  <c r="F66"/>
  <c r="H66"/>
  <c r="L66"/>
  <c r="M66"/>
  <c r="F67"/>
  <c r="H67"/>
  <c r="L67"/>
  <c r="M67"/>
  <c r="F68"/>
  <c r="H68"/>
  <c r="L68"/>
  <c r="M68"/>
  <c r="F69"/>
  <c r="H69"/>
  <c r="L69"/>
  <c r="M69"/>
  <c r="F70"/>
  <c r="H70"/>
  <c r="L70"/>
  <c r="M70"/>
  <c r="F71"/>
  <c r="H71"/>
  <c r="L71"/>
  <c r="M71"/>
  <c r="F72"/>
  <c r="H72"/>
  <c r="L72"/>
  <c r="M72"/>
  <c r="F73"/>
  <c r="H73"/>
  <c r="L73"/>
  <c r="M73"/>
  <c r="F2" i="21"/>
  <c r="H2"/>
  <c r="L2"/>
  <c r="M2"/>
  <c r="F3"/>
  <c r="H3"/>
  <c r="L3"/>
  <c r="M3"/>
  <c r="F4"/>
  <c r="H4"/>
  <c r="L4"/>
  <c r="M4"/>
  <c r="F5"/>
  <c r="H5"/>
  <c r="L5"/>
  <c r="M5"/>
  <c r="F6"/>
  <c r="H6"/>
  <c r="L6"/>
  <c r="M6"/>
  <c r="F7"/>
  <c r="H7"/>
  <c r="L7"/>
  <c r="M7"/>
  <c r="F8"/>
  <c r="H8"/>
  <c r="L8"/>
  <c r="M8"/>
  <c r="F9"/>
  <c r="H9"/>
  <c r="L9"/>
  <c r="M9"/>
  <c r="F10"/>
  <c r="H10"/>
  <c r="L10"/>
  <c r="M10"/>
  <c r="F11"/>
  <c r="H11"/>
  <c r="L11"/>
  <c r="M11"/>
  <c r="F12"/>
  <c r="H12"/>
  <c r="L12"/>
  <c r="M12"/>
  <c r="F13"/>
  <c r="H13"/>
  <c r="L13"/>
  <c r="M13"/>
  <c r="F14"/>
  <c r="H14"/>
  <c r="L14"/>
  <c r="M14"/>
  <c r="F15"/>
  <c r="H15"/>
  <c r="L15"/>
  <c r="M15"/>
  <c r="F16"/>
  <c r="H16"/>
  <c r="L16"/>
  <c r="M16"/>
  <c r="F17"/>
  <c r="H17"/>
  <c r="L17"/>
  <c r="M17"/>
  <c r="F18"/>
  <c r="H18"/>
  <c r="L18"/>
  <c r="M18"/>
  <c r="F19"/>
  <c r="H19"/>
  <c r="L19"/>
  <c r="M19"/>
  <c r="F20"/>
  <c r="H20"/>
  <c r="L20"/>
  <c r="M20"/>
  <c r="F21"/>
  <c r="H21"/>
  <c r="L21"/>
  <c r="M21"/>
  <c r="F22"/>
  <c r="H22"/>
  <c r="L22"/>
  <c r="M22"/>
  <c r="F23"/>
  <c r="H23"/>
  <c r="L23"/>
  <c r="M23"/>
  <c r="F24"/>
  <c r="H24"/>
  <c r="L24"/>
  <c r="M24"/>
  <c r="F25"/>
  <c r="H25"/>
  <c r="L25"/>
  <c r="M25"/>
  <c r="F26"/>
  <c r="H26"/>
  <c r="L26"/>
  <c r="M26"/>
  <c r="F27"/>
  <c r="H27"/>
  <c r="L27"/>
  <c r="M27"/>
  <c r="F28"/>
  <c r="H28"/>
  <c r="L28"/>
  <c r="M28"/>
  <c r="F29"/>
  <c r="H29"/>
  <c r="L29"/>
  <c r="M29"/>
  <c r="F30"/>
  <c r="H30"/>
  <c r="L30"/>
  <c r="M30"/>
  <c r="F31"/>
  <c r="H31"/>
  <c r="L31"/>
  <c r="M31"/>
  <c r="F32"/>
  <c r="H32"/>
  <c r="L32"/>
  <c r="M32"/>
  <c r="F33"/>
  <c r="H33"/>
  <c r="L33"/>
  <c r="M33"/>
  <c r="F34"/>
  <c r="H34"/>
  <c r="L34"/>
  <c r="M34"/>
  <c r="F35"/>
  <c r="H35"/>
  <c r="L35"/>
  <c r="M35"/>
  <c r="F36"/>
  <c r="H36"/>
  <c r="L36"/>
  <c r="M36"/>
  <c r="F37"/>
  <c r="H37"/>
  <c r="L37"/>
  <c r="M37"/>
  <c r="F38"/>
  <c r="H38"/>
  <c r="L38"/>
  <c r="M38"/>
  <c r="F39"/>
  <c r="H39"/>
  <c r="L39"/>
  <c r="M39"/>
  <c r="F40"/>
  <c r="H40"/>
  <c r="L40"/>
  <c r="M40"/>
  <c r="F41"/>
  <c r="H41"/>
  <c r="L41"/>
  <c r="M41"/>
  <c r="F42"/>
  <c r="H42"/>
  <c r="L42"/>
  <c r="M42"/>
  <c r="F43"/>
  <c r="H43"/>
  <c r="L43"/>
  <c r="M43"/>
  <c r="F44"/>
  <c r="H44"/>
  <c r="L44"/>
  <c r="M44"/>
  <c r="F45"/>
  <c r="H45"/>
  <c r="L45"/>
  <c r="M45"/>
  <c r="F46"/>
  <c r="H46"/>
  <c r="L46"/>
  <c r="M46"/>
  <c r="F47"/>
  <c r="H47"/>
  <c r="L47"/>
  <c r="M47"/>
  <c r="F48"/>
  <c r="H48"/>
  <c r="L48"/>
  <c r="M48"/>
  <c r="F49"/>
  <c r="H49"/>
  <c r="L49"/>
  <c r="M49"/>
  <c r="F50"/>
  <c r="H50"/>
  <c r="L50"/>
  <c r="M50"/>
  <c r="F51"/>
  <c r="H51"/>
  <c r="L51"/>
  <c r="M51"/>
  <c r="F52"/>
  <c r="H52"/>
  <c r="L52"/>
  <c r="M52"/>
  <c r="F53"/>
  <c r="H53"/>
  <c r="L53"/>
  <c r="M53"/>
  <c r="F54"/>
  <c r="H54"/>
  <c r="L54"/>
  <c r="M54"/>
  <c r="F55"/>
  <c r="H55"/>
  <c r="L55"/>
  <c r="M55"/>
  <c r="F56"/>
  <c r="H56"/>
  <c r="L56"/>
  <c r="M56"/>
  <c r="F57"/>
  <c r="H57"/>
  <c r="L57"/>
  <c r="M57"/>
  <c r="F58"/>
  <c r="H58"/>
  <c r="L58"/>
  <c r="M58"/>
  <c r="F59"/>
  <c r="H59"/>
  <c r="L59"/>
  <c r="M59"/>
  <c r="F60"/>
  <c r="H60"/>
  <c r="L60"/>
  <c r="M60"/>
  <c r="F61"/>
  <c r="H61"/>
  <c r="L61"/>
  <c r="M61"/>
  <c r="F62"/>
  <c r="H62"/>
  <c r="L62"/>
  <c r="M62"/>
  <c r="F63"/>
  <c r="H63"/>
  <c r="L63"/>
  <c r="M63"/>
  <c r="F64"/>
  <c r="H64"/>
  <c r="L64"/>
  <c r="M64"/>
  <c r="F65"/>
  <c r="H65"/>
  <c r="L65"/>
  <c r="M65"/>
  <c r="F2" i="18"/>
  <c r="H2"/>
  <c r="L2"/>
  <c r="M2"/>
  <c r="F3"/>
  <c r="H3"/>
  <c r="L3"/>
  <c r="M3"/>
  <c r="F4"/>
  <c r="H4"/>
  <c r="L4"/>
  <c r="M4"/>
  <c r="F5"/>
  <c r="H5"/>
  <c r="L5"/>
  <c r="M5"/>
  <c r="F6"/>
  <c r="H6"/>
  <c r="L6"/>
  <c r="M6"/>
  <c r="F7"/>
  <c r="H7"/>
  <c r="L7"/>
  <c r="M7"/>
  <c r="F8"/>
  <c r="H8"/>
  <c r="L8"/>
  <c r="M8"/>
  <c r="F9"/>
  <c r="H9"/>
  <c r="L9"/>
  <c r="M9"/>
  <c r="F10"/>
  <c r="H10"/>
  <c r="L10"/>
  <c r="M10"/>
  <c r="F11"/>
  <c r="H11"/>
  <c r="L11"/>
  <c r="M11"/>
  <c r="F12"/>
  <c r="H12"/>
  <c r="L12"/>
  <c r="M12"/>
  <c r="F13"/>
  <c r="H13"/>
  <c r="L13"/>
  <c r="M13"/>
  <c r="F14"/>
  <c r="H14"/>
  <c r="L14"/>
  <c r="M14"/>
  <c r="F15"/>
  <c r="H15"/>
  <c r="L15"/>
  <c r="M15"/>
  <c r="F16"/>
  <c r="H16"/>
  <c r="L16"/>
  <c r="M16"/>
  <c r="F17"/>
  <c r="H17"/>
  <c r="L17"/>
  <c r="M17"/>
  <c r="F18"/>
  <c r="H18"/>
  <c r="L18"/>
  <c r="M18"/>
  <c r="F19"/>
  <c r="H19"/>
  <c r="L19"/>
  <c r="M19"/>
  <c r="F20"/>
  <c r="H20"/>
  <c r="L20"/>
  <c r="M20"/>
  <c r="F21"/>
  <c r="H21"/>
  <c r="L21"/>
  <c r="M21"/>
  <c r="F22"/>
  <c r="H22"/>
  <c r="L22"/>
  <c r="M22"/>
  <c r="F23"/>
  <c r="H23"/>
  <c r="L23"/>
  <c r="M23"/>
  <c r="F24"/>
  <c r="H24"/>
  <c r="L24"/>
  <c r="M24"/>
  <c r="F25"/>
  <c r="H25"/>
  <c r="L25"/>
  <c r="M25"/>
  <c r="F26"/>
  <c r="H26"/>
  <c r="L26"/>
  <c r="M26"/>
  <c r="F27"/>
  <c r="H27"/>
  <c r="L27"/>
  <c r="M27"/>
  <c r="F28"/>
  <c r="H28"/>
  <c r="L28"/>
  <c r="M28"/>
  <c r="F29"/>
  <c r="H29"/>
  <c r="L29"/>
  <c r="M29"/>
  <c r="F30"/>
  <c r="H30"/>
  <c r="L30"/>
  <c r="M30"/>
  <c r="F31"/>
  <c r="H31"/>
  <c r="L31"/>
  <c r="M31"/>
  <c r="F32"/>
  <c r="H32"/>
  <c r="L32"/>
  <c r="M32"/>
  <c r="F33"/>
  <c r="H33"/>
  <c r="L33"/>
  <c r="M33"/>
  <c r="F34"/>
  <c r="H34"/>
  <c r="L34"/>
  <c r="M34"/>
  <c r="F35"/>
  <c r="H35"/>
  <c r="L35"/>
  <c r="M35"/>
  <c r="F36"/>
  <c r="H36"/>
  <c r="L36"/>
  <c r="M36"/>
  <c r="F37"/>
  <c r="H37"/>
  <c r="L37"/>
  <c r="M37"/>
  <c r="F38"/>
  <c r="H38"/>
  <c r="L38"/>
  <c r="M38"/>
  <c r="F39"/>
  <c r="H39"/>
  <c r="L39"/>
  <c r="M39"/>
  <c r="F40"/>
  <c r="H40"/>
  <c r="L40"/>
  <c r="M40"/>
  <c r="F41"/>
  <c r="H41"/>
  <c r="L41"/>
  <c r="M41"/>
  <c r="F42"/>
  <c r="H42"/>
  <c r="L42"/>
  <c r="M42"/>
  <c r="F43"/>
  <c r="H43"/>
  <c r="L43"/>
  <c r="M43"/>
  <c r="F44"/>
  <c r="H44"/>
  <c r="L44"/>
  <c r="M44"/>
  <c r="F45"/>
  <c r="H45"/>
  <c r="L45"/>
  <c r="M45"/>
  <c r="F46"/>
  <c r="H46"/>
  <c r="L46"/>
  <c r="M46"/>
  <c r="F2" i="15"/>
  <c r="H2"/>
  <c r="L2"/>
  <c r="M2"/>
  <c r="F3"/>
  <c r="H3"/>
  <c r="L3"/>
  <c r="M3"/>
  <c r="F4"/>
  <c r="H4"/>
  <c r="L4"/>
  <c r="M4"/>
  <c r="F5"/>
  <c r="H5"/>
  <c r="L5"/>
  <c r="M5"/>
  <c r="F6"/>
  <c r="H6"/>
  <c r="L6"/>
  <c r="M6"/>
  <c r="F7"/>
  <c r="H7"/>
  <c r="L7"/>
  <c r="M7"/>
  <c r="F8"/>
  <c r="H8"/>
  <c r="L8"/>
  <c r="M8"/>
  <c r="F9"/>
  <c r="H9"/>
  <c r="L9"/>
  <c r="M9"/>
  <c r="F10"/>
  <c r="H10"/>
  <c r="L10"/>
  <c r="M10"/>
  <c r="F11"/>
  <c r="H11"/>
  <c r="L11"/>
  <c r="M11"/>
  <c r="F12"/>
  <c r="H12"/>
  <c r="L12"/>
  <c r="M12"/>
  <c r="F13"/>
  <c r="H13"/>
  <c r="L13"/>
  <c r="M13"/>
  <c r="F14"/>
  <c r="H14"/>
  <c r="L14"/>
  <c r="M14"/>
  <c r="F15"/>
  <c r="H15"/>
  <c r="L15"/>
  <c r="M15"/>
  <c r="F16"/>
  <c r="H16"/>
  <c r="L16"/>
  <c r="M16"/>
  <c r="F17"/>
  <c r="H17"/>
  <c r="L17"/>
  <c r="M17"/>
  <c r="F18"/>
  <c r="H18"/>
  <c r="L18"/>
  <c r="M18"/>
  <c r="F19"/>
  <c r="H19"/>
  <c r="L19"/>
  <c r="M19"/>
  <c r="F20"/>
  <c r="H20"/>
  <c r="L20"/>
  <c r="M20"/>
  <c r="F21"/>
  <c r="H21"/>
  <c r="L21"/>
  <c r="M21"/>
  <c r="F22"/>
  <c r="H22"/>
  <c r="L22"/>
  <c r="M22"/>
  <c r="F23"/>
  <c r="H23"/>
  <c r="L23"/>
  <c r="M23"/>
  <c r="F24"/>
  <c r="H24"/>
  <c r="L24"/>
  <c r="M24"/>
  <c r="F25"/>
  <c r="H25"/>
  <c r="L25"/>
  <c r="M25"/>
  <c r="F26"/>
  <c r="H26"/>
  <c r="L26"/>
  <c r="M26"/>
  <c r="F27"/>
  <c r="H27"/>
  <c r="L27"/>
  <c r="M27"/>
  <c r="F28"/>
  <c r="H28"/>
  <c r="L28"/>
  <c r="M28"/>
  <c r="F29"/>
  <c r="H29"/>
  <c r="L29"/>
  <c r="M29"/>
  <c r="F30"/>
  <c r="H30"/>
  <c r="L30"/>
  <c r="M30"/>
  <c r="F31"/>
  <c r="H31"/>
  <c r="L31"/>
  <c r="M31"/>
  <c r="F32"/>
  <c r="H32"/>
  <c r="L32"/>
  <c r="M32"/>
  <c r="F33"/>
  <c r="H33"/>
  <c r="L33"/>
  <c r="M33"/>
  <c r="F34"/>
  <c r="H34"/>
  <c r="L34"/>
  <c r="M34"/>
  <c r="F2" i="22"/>
  <c r="G2"/>
  <c r="I2"/>
  <c r="F3"/>
  <c r="G3"/>
  <c r="I3"/>
  <c r="F4"/>
  <c r="G4"/>
  <c r="I4"/>
  <c r="F5"/>
  <c r="G5"/>
  <c r="I5"/>
  <c r="F6"/>
  <c r="G6"/>
  <c r="I6"/>
  <c r="F7"/>
  <c r="G7"/>
  <c r="I7"/>
  <c r="F8"/>
  <c r="G8"/>
  <c r="I8"/>
  <c r="F9"/>
  <c r="G9"/>
  <c r="I9"/>
  <c r="F10"/>
  <c r="G10"/>
  <c r="I10"/>
  <c r="F11"/>
  <c r="G11"/>
  <c r="I11"/>
  <c r="F12"/>
  <c r="G12"/>
  <c r="I12"/>
  <c r="F13"/>
  <c r="G13"/>
  <c r="I13"/>
  <c r="F14"/>
  <c r="G14"/>
  <c r="I14"/>
  <c r="F15"/>
  <c r="G15"/>
  <c r="I15"/>
  <c r="F16"/>
  <c r="G16"/>
  <c r="I16"/>
  <c r="F17"/>
  <c r="G17"/>
  <c r="I17"/>
  <c r="F18"/>
  <c r="G18"/>
  <c r="I18"/>
  <c r="F19"/>
  <c r="G19"/>
  <c r="I19"/>
  <c r="F20"/>
  <c r="G20"/>
  <c r="I20"/>
  <c r="F21"/>
  <c r="G21"/>
  <c r="I21"/>
  <c r="F22"/>
  <c r="G22"/>
  <c r="I22"/>
  <c r="F23"/>
  <c r="G23"/>
  <c r="I23"/>
  <c r="F24"/>
  <c r="G24"/>
  <c r="I24"/>
  <c r="F25"/>
  <c r="G25"/>
  <c r="I25"/>
  <c r="F26"/>
  <c r="G26"/>
  <c r="I26"/>
  <c r="F27"/>
  <c r="G27"/>
  <c r="I27"/>
  <c r="F28"/>
  <c r="G28"/>
  <c r="I28"/>
  <c r="F29"/>
  <c r="G29"/>
  <c r="I29"/>
  <c r="F30"/>
  <c r="G30"/>
  <c r="I30"/>
  <c r="F31"/>
  <c r="G31"/>
  <c r="I31"/>
  <c r="F32"/>
  <c r="G32"/>
  <c r="I32"/>
  <c r="F33"/>
  <c r="G33"/>
  <c r="I33"/>
  <c r="F34"/>
  <c r="G34"/>
  <c r="I34"/>
  <c r="F35"/>
  <c r="G35"/>
  <c r="I35"/>
  <c r="F36"/>
  <c r="G36"/>
  <c r="I36"/>
  <c r="F37"/>
  <c r="G37"/>
  <c r="I37"/>
  <c r="F38"/>
  <c r="G38"/>
  <c r="I38"/>
  <c r="F39"/>
  <c r="G39"/>
  <c r="I39"/>
  <c r="F40"/>
  <c r="G40"/>
  <c r="I40"/>
  <c r="F41"/>
  <c r="G41"/>
  <c r="I41"/>
  <c r="F42"/>
  <c r="G42"/>
  <c r="I42"/>
  <c r="F43"/>
  <c r="G43"/>
  <c r="I43"/>
  <c r="F44"/>
  <c r="G44"/>
  <c r="I44"/>
  <c r="F45"/>
  <c r="G45"/>
  <c r="I45"/>
  <c r="F46"/>
  <c r="G46"/>
  <c r="I46"/>
  <c r="F47"/>
  <c r="G47"/>
  <c r="I47"/>
  <c r="F48"/>
  <c r="G48"/>
  <c r="I48"/>
  <c r="F49"/>
  <c r="G49"/>
  <c r="I49"/>
  <c r="F50"/>
  <c r="G50"/>
  <c r="I50"/>
  <c r="F51"/>
  <c r="G51"/>
  <c r="I51"/>
  <c r="F52"/>
  <c r="G52"/>
  <c r="I52"/>
  <c r="F53"/>
  <c r="G53"/>
  <c r="I53"/>
  <c r="F54"/>
  <c r="G54"/>
  <c r="I54"/>
  <c r="F55"/>
  <c r="G55"/>
  <c r="I55"/>
  <c r="F56"/>
  <c r="G56"/>
  <c r="I56"/>
  <c r="F57"/>
  <c r="G57"/>
  <c r="I57"/>
  <c r="F58"/>
  <c r="G58"/>
  <c r="I58"/>
</calcChain>
</file>

<file path=xl/sharedStrings.xml><?xml version="1.0" encoding="utf-8"?>
<sst xmlns="http://schemas.openxmlformats.org/spreadsheetml/2006/main" count="4150" uniqueCount="252">
  <si>
    <t>date</t>
  </si>
  <si>
    <t>name</t>
  </si>
  <si>
    <t>gender</t>
  </si>
  <si>
    <t>age</t>
  </si>
  <si>
    <t>alt</t>
  </si>
  <si>
    <t>ast</t>
  </si>
  <si>
    <t>dna</t>
  </si>
  <si>
    <t>HBeAg</t>
  </si>
  <si>
    <t>hbsag</t>
  </si>
  <si>
    <t>NH</t>
  </si>
  <si>
    <t>NH(IT=1,IC=2,LR=3,RA=4,LC=5,HCC=6)</t>
  </si>
  <si>
    <t>铁</t>
  </si>
  <si>
    <t>锌</t>
  </si>
  <si>
    <t>镁</t>
  </si>
  <si>
    <t>铜</t>
  </si>
  <si>
    <t>蔡燕玲</t>
  </si>
  <si>
    <t>女</t>
  </si>
  <si>
    <t>LR</t>
  </si>
  <si>
    <t>巢国余</t>
  </si>
  <si>
    <t>男</t>
  </si>
  <si>
    <t>HCC</t>
  </si>
  <si>
    <t>陈浩海</t>
  </si>
  <si>
    <t>陈建谊</t>
  </si>
  <si>
    <t>陈良辉</t>
  </si>
  <si>
    <t>陈明</t>
  </si>
  <si>
    <t>IT</t>
  </si>
  <si>
    <t>陈劲光</t>
  </si>
  <si>
    <t>陈汝深</t>
  </si>
  <si>
    <t>陈世增</t>
  </si>
  <si>
    <t>IC</t>
  </si>
  <si>
    <t>陈文全</t>
  </si>
  <si>
    <t>何家安</t>
  </si>
  <si>
    <t>何苑东</t>
  </si>
  <si>
    <t>黄贵银</t>
  </si>
  <si>
    <t>黄华禧</t>
  </si>
  <si>
    <t>姬棉英</t>
  </si>
  <si>
    <t>李耀坚</t>
  </si>
  <si>
    <t>李业祥</t>
  </si>
  <si>
    <t>梁远英</t>
  </si>
  <si>
    <t>林东溪</t>
  </si>
  <si>
    <t>刘新</t>
  </si>
  <si>
    <t>潘锦明</t>
  </si>
  <si>
    <t>邱佳庆</t>
  </si>
  <si>
    <t>邱立来</t>
  </si>
  <si>
    <t>LC</t>
  </si>
  <si>
    <t>宋澈</t>
  </si>
  <si>
    <t>RA</t>
  </si>
  <si>
    <t>吴炯枝</t>
  </si>
  <si>
    <t>吴权辉</t>
  </si>
  <si>
    <t>吴旭良</t>
  </si>
  <si>
    <t>叶小仲</t>
  </si>
  <si>
    <t>叶卓锋</t>
  </si>
  <si>
    <t>虞日通</t>
  </si>
  <si>
    <t>郑海树</t>
  </si>
  <si>
    <t>朱陆妹</t>
  </si>
  <si>
    <t>邹彩霞</t>
  </si>
  <si>
    <t>陈杏光</t>
  </si>
  <si>
    <t>陈泽宏</t>
  </si>
  <si>
    <t>戴东祥</t>
  </si>
  <si>
    <t>戴明新</t>
  </si>
  <si>
    <t>邓晓军</t>
  </si>
  <si>
    <t>董华炼</t>
  </si>
  <si>
    <t>冯燕禧</t>
  </si>
  <si>
    <t>高兴约</t>
  </si>
  <si>
    <t>郭图丰</t>
  </si>
  <si>
    <t>何日强</t>
  </si>
  <si>
    <t>洪瑞光</t>
  </si>
  <si>
    <t>黄亚海</t>
  </si>
  <si>
    <t>姬棉</t>
  </si>
  <si>
    <t>江敏颖</t>
  </si>
  <si>
    <t>蒋秀华</t>
  </si>
  <si>
    <t>梁铭君</t>
  </si>
  <si>
    <t>廖发盆</t>
  </si>
  <si>
    <t>廖俊筠</t>
  </si>
  <si>
    <t>刘永彩</t>
  </si>
  <si>
    <t>罗金城</t>
  </si>
  <si>
    <t>骆瑞丰</t>
  </si>
  <si>
    <t>骆瑞铭</t>
  </si>
  <si>
    <t>谭向桃</t>
  </si>
  <si>
    <t>汤敬东</t>
  </si>
  <si>
    <t>涂传捷</t>
  </si>
  <si>
    <t>王家祥</t>
  </si>
  <si>
    <t>吴承贤</t>
  </si>
  <si>
    <t>吴承哲</t>
  </si>
  <si>
    <t>吴克礼</t>
  </si>
  <si>
    <t>吴雄华</t>
  </si>
  <si>
    <t>杨丽卿</t>
  </si>
  <si>
    <t>叶志恒</t>
  </si>
  <si>
    <t>张新来</t>
  </si>
  <si>
    <t>陈嘉男</t>
  </si>
  <si>
    <t>陈键荣</t>
  </si>
  <si>
    <t>陈宇高</t>
  </si>
  <si>
    <t>董光洪</t>
  </si>
  <si>
    <t>范永江</t>
  </si>
  <si>
    <t>房志锋</t>
  </si>
  <si>
    <t>冯耀明</t>
  </si>
  <si>
    <t>伏生富</t>
  </si>
  <si>
    <t>古水招</t>
  </si>
  <si>
    <t>何小红</t>
  </si>
  <si>
    <t>何亚桥</t>
  </si>
  <si>
    <t>黄远勇</t>
  </si>
  <si>
    <t>黄明</t>
  </si>
  <si>
    <t>李宝彬</t>
  </si>
  <si>
    <t>李桥营</t>
  </si>
  <si>
    <t>李学林</t>
  </si>
  <si>
    <t>李奕戊</t>
  </si>
  <si>
    <t>梁帝庆</t>
  </si>
  <si>
    <t>梁伟明</t>
  </si>
  <si>
    <t>梁燕玲</t>
  </si>
  <si>
    <t>林荣盛</t>
  </si>
  <si>
    <t>林伟新</t>
  </si>
  <si>
    <t>刘宇婷</t>
  </si>
  <si>
    <t>罗北成</t>
  </si>
  <si>
    <t>罗何仔</t>
  </si>
  <si>
    <t>罗杰常</t>
  </si>
  <si>
    <t>马天仁</t>
  </si>
  <si>
    <t>欧致远</t>
  </si>
  <si>
    <t>潘庆光</t>
  </si>
  <si>
    <t>邱彩霞</t>
  </si>
  <si>
    <t>谭悦</t>
  </si>
  <si>
    <t>王国业</t>
  </si>
  <si>
    <t>王浩东</t>
  </si>
  <si>
    <t>王运鹏</t>
  </si>
  <si>
    <t>吴明军</t>
  </si>
  <si>
    <t xml:space="preserve"> </t>
  </si>
  <si>
    <t>吴先泉</t>
  </si>
  <si>
    <t>熊朝良</t>
  </si>
  <si>
    <t>熊涌湖</t>
  </si>
  <si>
    <t>要志诚</t>
  </si>
  <si>
    <t>叶天球</t>
  </si>
  <si>
    <t>余沛江</t>
  </si>
  <si>
    <t>袁建光</t>
  </si>
  <si>
    <t>张乙妹</t>
  </si>
  <si>
    <t>张志方</t>
  </si>
  <si>
    <t>郑楚</t>
  </si>
  <si>
    <t>钟崇胜</t>
  </si>
  <si>
    <t>陈文彬</t>
  </si>
  <si>
    <t>邓锦萍</t>
  </si>
  <si>
    <t>邓强</t>
  </si>
  <si>
    <t>黄贤青</t>
  </si>
  <si>
    <t>方东山</t>
  </si>
  <si>
    <t>郭素兰</t>
  </si>
  <si>
    <t>郝日暖</t>
  </si>
  <si>
    <t>黄碧华</t>
  </si>
  <si>
    <t>黄宏力</t>
  </si>
  <si>
    <t>姜赵林</t>
  </si>
  <si>
    <t>蒋玉情</t>
  </si>
  <si>
    <t>赖培芳</t>
  </si>
  <si>
    <t>梁海</t>
  </si>
  <si>
    <t>梁达男</t>
  </si>
  <si>
    <t>梁惠金</t>
  </si>
  <si>
    <t>林浩岗</t>
  </si>
  <si>
    <t>林萌芽</t>
  </si>
  <si>
    <t>红色查b超</t>
  </si>
  <si>
    <t>刘楚洪</t>
  </si>
  <si>
    <t>刘亚富</t>
  </si>
  <si>
    <t>罗伟权</t>
  </si>
  <si>
    <t>骆聪</t>
  </si>
  <si>
    <t>麦春蕊</t>
  </si>
  <si>
    <t>麦幸生</t>
  </si>
  <si>
    <t>邱怀勇</t>
  </si>
  <si>
    <t>区健文</t>
  </si>
  <si>
    <t>施祖成</t>
  </si>
  <si>
    <t>王美语</t>
  </si>
  <si>
    <t>温书云</t>
  </si>
  <si>
    <t>吴欢浓</t>
  </si>
  <si>
    <t>徐行祥</t>
  </si>
  <si>
    <t>徐艳荷</t>
  </si>
  <si>
    <t>杨健文</t>
  </si>
  <si>
    <t>张凤兰</t>
  </si>
  <si>
    <t>张国柱</t>
  </si>
  <si>
    <t>张炯壮</t>
  </si>
  <si>
    <t>张君友</t>
  </si>
  <si>
    <t>张巧平</t>
  </si>
  <si>
    <t>张祥富</t>
  </si>
  <si>
    <t>6.2-7.1</t>
  </si>
  <si>
    <t>陈加红</t>
  </si>
  <si>
    <t>陈晓锋</t>
  </si>
  <si>
    <t>崔合献</t>
  </si>
  <si>
    <t>邓光裕</t>
  </si>
  <si>
    <t>冯劲耘</t>
  </si>
  <si>
    <t>冯连姬</t>
  </si>
  <si>
    <t>冯正罗</t>
  </si>
  <si>
    <t>黄建山</t>
  </si>
  <si>
    <t>李财高</t>
  </si>
  <si>
    <t>李晓华</t>
  </si>
  <si>
    <t>李灼兴</t>
  </si>
  <si>
    <t>李榕莲</t>
  </si>
  <si>
    <t>梁柱宏</t>
  </si>
  <si>
    <t>林飞</t>
  </si>
  <si>
    <t>林丽妆</t>
  </si>
  <si>
    <t>林荣添</t>
  </si>
  <si>
    <t>刘巨兰</t>
  </si>
  <si>
    <t>卢桂玲</t>
  </si>
  <si>
    <t>卢和标</t>
  </si>
  <si>
    <t>莫少平</t>
  </si>
  <si>
    <t>王笑珍</t>
  </si>
  <si>
    <t>吴立清</t>
  </si>
  <si>
    <t>吴美兰</t>
  </si>
  <si>
    <t>吴其和</t>
  </si>
  <si>
    <t>吴其娣</t>
  </si>
  <si>
    <t>许坤远</t>
  </si>
  <si>
    <t>严杰</t>
  </si>
  <si>
    <t>袁棣方</t>
  </si>
  <si>
    <t>曾淼彦</t>
  </si>
  <si>
    <t>张盛满</t>
  </si>
  <si>
    <t>张小军</t>
  </si>
  <si>
    <t>张钊文</t>
  </si>
  <si>
    <t>钟结洪</t>
  </si>
  <si>
    <t>庄兴全</t>
  </si>
  <si>
    <t>袁云天</t>
  </si>
  <si>
    <t>杜志勇</t>
  </si>
  <si>
    <t>李细妹</t>
  </si>
  <si>
    <t>张雄球</t>
  </si>
  <si>
    <t>杨碧斯</t>
  </si>
  <si>
    <t>朱春万</t>
  </si>
  <si>
    <t>G2</t>
  </si>
  <si>
    <t>陈素敏</t>
  </si>
  <si>
    <t>谷尾明</t>
  </si>
  <si>
    <t>杨艳金</t>
  </si>
  <si>
    <t>戴一晨</t>
  </si>
  <si>
    <t>李苑华</t>
  </si>
  <si>
    <t>林晓欣</t>
  </si>
  <si>
    <t>谢小丽</t>
  </si>
  <si>
    <t>刘春香</t>
  </si>
  <si>
    <t>刘丽平</t>
  </si>
  <si>
    <t>俞雷根</t>
  </si>
  <si>
    <t>颜兴</t>
  </si>
  <si>
    <t>李文涛</t>
  </si>
  <si>
    <t>李明</t>
  </si>
  <si>
    <t>蒋柳</t>
  </si>
  <si>
    <t>钱享</t>
  </si>
  <si>
    <t>冼为民</t>
  </si>
  <si>
    <t>姓名</t>
  </si>
  <si>
    <t>ALT</t>
  </si>
  <si>
    <t>AST</t>
  </si>
  <si>
    <t>HBV DNA</t>
  </si>
  <si>
    <t>HBV-DNA log10</t>
  </si>
  <si>
    <t>HBeAg log10</t>
  </si>
  <si>
    <t>HBsAg</t>
  </si>
  <si>
    <t>HBsAg log10</t>
  </si>
  <si>
    <t>Phases</t>
  </si>
  <si>
    <t>HBV DNA log10 IU/mL</t>
  </si>
  <si>
    <t>HBeAg log10 IU/mL</t>
  </si>
  <si>
    <t>HBsAg原始</t>
  </si>
  <si>
    <t>HBsAg log10 IU/mL</t>
  </si>
  <si>
    <t>Phases during CHB</t>
  </si>
  <si>
    <t>Phases in the course of CHB</t>
  </si>
  <si>
    <t>three sets</t>
  </si>
  <si>
    <t>CMS of patients with CHB (1=SKD,2=LQD,3=IDHR,4=LKD,5=BSBC)</t>
  </si>
  <si>
    <t>HBsAg1</t>
  </si>
  <si>
    <t>HBsAg log10 IU/mL1</t>
  </si>
</sst>
</file>

<file path=xl/styles.xml><?xml version="1.0" encoding="utf-8"?>
<styleSheet xmlns="http://schemas.openxmlformats.org/spreadsheetml/2006/main">
  <fonts count="8">
    <font>
      <sz val="12"/>
      <name val="宋体"/>
      <charset val="134"/>
    </font>
    <font>
      <sz val="12"/>
      <color indexed="10"/>
      <name val="宋体"/>
      <charset val="134"/>
    </font>
    <font>
      <sz val="12"/>
      <color indexed="12"/>
      <name val="宋体"/>
      <charset val="134"/>
    </font>
    <font>
      <sz val="24"/>
      <color indexed="12"/>
      <name val="宋体"/>
      <charset val="134"/>
    </font>
    <font>
      <sz val="22"/>
      <color indexed="12"/>
      <name val="宋体"/>
      <charset val="134"/>
    </font>
    <font>
      <sz val="22"/>
      <color indexed="10"/>
      <name val="宋体"/>
      <charset val="134"/>
    </font>
    <font>
      <sz val="9"/>
      <name val="宋体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NumberFormat="1"/>
    <xf numFmtId="11" fontId="2" fillId="0" borderId="0" xfId="0" applyNumberFormat="1" applyFont="1"/>
    <xf numFmtId="0" fontId="2" fillId="0" borderId="0" xfId="0" applyFont="1"/>
    <xf numFmtId="0" fontId="0" fillId="0" borderId="0" xfId="0" applyFont="1"/>
    <xf numFmtId="11" fontId="0" fillId="0" borderId="0" xfId="0" applyNumberFormat="1" applyFont="1"/>
    <xf numFmtId="11" fontId="1" fillId="0" borderId="0" xfId="0" applyNumberFormat="1" applyFont="1"/>
    <xf numFmtId="0" fontId="0" fillId="0" borderId="0" xfId="0" applyNumberFormat="1" applyFont="1"/>
    <xf numFmtId="0" fontId="1" fillId="0" borderId="0" xfId="0" applyNumberFormat="1" applyFont="1"/>
    <xf numFmtId="0" fontId="2" fillId="0" borderId="0" xfId="0" applyNumberFormat="1" applyFont="1"/>
    <xf numFmtId="14" fontId="0" fillId="0" borderId="0" xfId="0" applyNumberFormat="1"/>
    <xf numFmtId="58" fontId="0" fillId="0" borderId="0" xfId="0" applyNumberFormat="1"/>
    <xf numFmtId="58" fontId="1" fillId="0" borderId="0" xfId="0" applyNumberFormat="1" applyFont="1"/>
    <xf numFmtId="58" fontId="2" fillId="0" borderId="0" xfId="0" applyNumberFormat="1" applyFont="1"/>
    <xf numFmtId="0" fontId="3" fillId="0" borderId="0" xfId="0" applyNumberFormat="1" applyFont="1"/>
    <xf numFmtId="0" fontId="4" fillId="0" borderId="0" xfId="0" applyNumberFormat="1" applyFont="1"/>
    <xf numFmtId="0" fontId="5" fillId="0" borderId="0" xfId="0" applyNumberFormat="1" applyFont="1"/>
    <xf numFmtId="0" fontId="7" fillId="0" borderId="0" xfId="0" applyFont="1"/>
    <xf numFmtId="11" fontId="7" fillId="0" borderId="0" xfId="0" applyNumberFormat="1" applyFont="1"/>
    <xf numFmtId="0" fontId="7" fillId="0" borderId="0" xfId="0" applyNumberFormat="1" applyFo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04"/>
  <sheetViews>
    <sheetView topLeftCell="A188" workbookViewId="0">
      <selection sqref="A1:O204"/>
    </sheetView>
  </sheetViews>
  <sheetFormatPr defaultColWidth="8.75" defaultRowHeight="14.25"/>
  <cols>
    <col min="1" max="1" width="10.5" bestFit="1" customWidth="1"/>
    <col min="2" max="2" width="7.25" customWidth="1"/>
    <col min="3" max="3" width="6.875" customWidth="1"/>
    <col min="4" max="4" width="3.625" customWidth="1"/>
    <col min="5" max="5" width="6" customWidth="1"/>
    <col min="6" max="6" width="6.25" customWidth="1"/>
    <col min="7" max="7" width="9.5" bestFit="1" customWidth="1"/>
    <col min="8" max="8" width="9.5" customWidth="1"/>
    <col min="9" max="9" width="12.125" bestFit="1" customWidth="1"/>
    <col min="10" max="11" width="4.5" customWidth="1"/>
    <col min="12" max="12" width="4.75" customWidth="1"/>
    <col min="13" max="13" width="5.125" customWidth="1"/>
    <col min="14" max="14" width="6.5" customWidth="1"/>
    <col min="15" max="15" width="7.375" customWidth="1"/>
  </cols>
  <sheetData>
    <row r="1" spans="1:15">
      <c r="A1" s="1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12">
        <v>40571</v>
      </c>
      <c r="B2" t="s">
        <v>15</v>
      </c>
      <c r="C2" t="s">
        <v>16</v>
      </c>
      <c r="D2">
        <v>38</v>
      </c>
      <c r="E2">
        <v>12</v>
      </c>
      <c r="F2">
        <v>19</v>
      </c>
      <c r="G2" s="1">
        <v>5710</v>
      </c>
      <c r="H2" s="3">
        <v>0.11600000000000001</v>
      </c>
      <c r="I2">
        <v>1974</v>
      </c>
      <c r="J2" t="s">
        <v>17</v>
      </c>
      <c r="K2">
        <v>3</v>
      </c>
    </row>
    <row r="3" spans="1:15">
      <c r="A3" s="12">
        <v>40563</v>
      </c>
      <c r="B3" t="s">
        <v>18</v>
      </c>
      <c r="C3" t="s">
        <v>19</v>
      </c>
      <c r="D3">
        <v>67</v>
      </c>
      <c r="E3">
        <v>20</v>
      </c>
      <c r="F3">
        <v>27</v>
      </c>
      <c r="G3" s="1">
        <v>2180</v>
      </c>
      <c r="H3" s="3">
        <v>9.4E-2</v>
      </c>
      <c r="I3">
        <v>4988</v>
      </c>
      <c r="J3" t="s">
        <v>20</v>
      </c>
      <c r="K3">
        <v>6</v>
      </c>
      <c r="L3">
        <v>8.4</v>
      </c>
      <c r="M3">
        <v>13.5</v>
      </c>
      <c r="N3">
        <v>0.77</v>
      </c>
      <c r="O3">
        <v>14.75</v>
      </c>
    </row>
    <row r="4" spans="1:15">
      <c r="A4" s="12">
        <v>40562</v>
      </c>
      <c r="B4" t="s">
        <v>21</v>
      </c>
      <c r="C4" t="s">
        <v>19</v>
      </c>
      <c r="D4">
        <v>46</v>
      </c>
      <c r="E4">
        <v>28</v>
      </c>
      <c r="F4">
        <v>25</v>
      </c>
      <c r="G4" s="1">
        <v>784</v>
      </c>
      <c r="H4" s="3">
        <v>0.13200000000000001</v>
      </c>
      <c r="I4">
        <v>123</v>
      </c>
      <c r="J4" t="s">
        <v>17</v>
      </c>
      <c r="K4">
        <v>3</v>
      </c>
    </row>
    <row r="5" spans="1:15">
      <c r="A5" s="12">
        <v>40592</v>
      </c>
      <c r="B5" t="s">
        <v>22</v>
      </c>
      <c r="C5" t="s">
        <v>16</v>
      </c>
      <c r="D5">
        <v>39</v>
      </c>
      <c r="G5" s="1">
        <v>840</v>
      </c>
      <c r="H5" s="3">
        <v>0.113</v>
      </c>
      <c r="I5">
        <v>6355</v>
      </c>
      <c r="J5" t="s">
        <v>17</v>
      </c>
      <c r="K5">
        <v>3</v>
      </c>
    </row>
    <row r="6" spans="1:15">
      <c r="A6" s="12">
        <v>40589</v>
      </c>
      <c r="B6" t="s">
        <v>23</v>
      </c>
      <c r="C6" t="s">
        <v>19</v>
      </c>
      <c r="D6">
        <v>50</v>
      </c>
      <c r="G6" s="1">
        <v>0</v>
      </c>
      <c r="H6" s="3">
        <v>0.11600000000000001</v>
      </c>
      <c r="I6">
        <v>2085</v>
      </c>
      <c r="J6" t="s">
        <v>17</v>
      </c>
      <c r="K6">
        <v>3</v>
      </c>
      <c r="L6">
        <v>32.1</v>
      </c>
      <c r="M6">
        <v>12.1</v>
      </c>
      <c r="N6">
        <v>0.94</v>
      </c>
      <c r="O6">
        <v>14.37</v>
      </c>
    </row>
    <row r="7" spans="1:15">
      <c r="A7" s="12">
        <v>40548</v>
      </c>
      <c r="B7" t="s">
        <v>24</v>
      </c>
      <c r="C7" t="s">
        <v>19</v>
      </c>
      <c r="D7">
        <v>21</v>
      </c>
      <c r="E7">
        <v>46</v>
      </c>
      <c r="F7">
        <v>26</v>
      </c>
      <c r="G7" s="1">
        <v>82600000</v>
      </c>
      <c r="H7" s="3">
        <v>1066</v>
      </c>
      <c r="I7">
        <v>273.7</v>
      </c>
      <c r="J7" t="s">
        <v>25</v>
      </c>
      <c r="K7">
        <v>1</v>
      </c>
    </row>
    <row r="8" spans="1:15">
      <c r="A8" s="12">
        <v>40550</v>
      </c>
      <c r="B8" t="s">
        <v>26</v>
      </c>
      <c r="C8" t="s">
        <v>19</v>
      </c>
      <c r="D8">
        <v>44</v>
      </c>
      <c r="E8">
        <v>20</v>
      </c>
      <c r="F8">
        <v>29</v>
      </c>
      <c r="G8" s="1">
        <v>0</v>
      </c>
      <c r="H8" s="3">
        <v>0.13400000000000001</v>
      </c>
      <c r="I8">
        <v>1078</v>
      </c>
      <c r="J8" t="s">
        <v>20</v>
      </c>
      <c r="K8">
        <v>6</v>
      </c>
      <c r="L8" s="3">
        <v>36.1</v>
      </c>
      <c r="M8" s="3">
        <v>13.6</v>
      </c>
      <c r="N8" s="3">
        <v>0.84</v>
      </c>
      <c r="O8" s="3">
        <v>15.79</v>
      </c>
    </row>
    <row r="9" spans="1:15">
      <c r="A9" s="12"/>
      <c r="B9" t="s">
        <v>27</v>
      </c>
      <c r="C9" t="s">
        <v>19</v>
      </c>
      <c r="D9">
        <v>34</v>
      </c>
      <c r="E9">
        <v>29</v>
      </c>
      <c r="F9">
        <v>30</v>
      </c>
      <c r="G9" s="1">
        <v>0</v>
      </c>
      <c r="H9">
        <v>0.122</v>
      </c>
      <c r="I9">
        <v>3.08</v>
      </c>
      <c r="J9" t="s">
        <v>17</v>
      </c>
      <c r="K9">
        <v>3</v>
      </c>
    </row>
    <row r="10" spans="1:15">
      <c r="A10" s="12">
        <v>40600</v>
      </c>
      <c r="B10" t="s">
        <v>28</v>
      </c>
      <c r="C10" t="s">
        <v>19</v>
      </c>
      <c r="D10">
        <v>25</v>
      </c>
      <c r="E10">
        <v>1148</v>
      </c>
      <c r="F10">
        <v>560</v>
      </c>
      <c r="G10" s="1">
        <v>4060000</v>
      </c>
      <c r="H10">
        <v>242.9</v>
      </c>
      <c r="I10">
        <v>4454</v>
      </c>
      <c r="J10" t="s">
        <v>29</v>
      </c>
      <c r="K10">
        <v>2</v>
      </c>
      <c r="L10">
        <v>38.1</v>
      </c>
      <c r="M10">
        <v>14.8</v>
      </c>
      <c r="N10">
        <v>0.93</v>
      </c>
      <c r="O10">
        <v>16.920000000000002</v>
      </c>
    </row>
    <row r="11" spans="1:15">
      <c r="A11" s="12">
        <v>40589</v>
      </c>
      <c r="B11" t="s">
        <v>30</v>
      </c>
      <c r="C11" t="s">
        <v>19</v>
      </c>
      <c r="D11">
        <v>59</v>
      </c>
      <c r="G11" s="1">
        <v>708000</v>
      </c>
      <c r="H11">
        <v>307.5</v>
      </c>
      <c r="I11">
        <v>2890</v>
      </c>
      <c r="L11">
        <v>32.5</v>
      </c>
      <c r="M11">
        <v>14.2</v>
      </c>
      <c r="N11">
        <v>0.83</v>
      </c>
      <c r="O11">
        <v>20.83</v>
      </c>
    </row>
    <row r="12" spans="1:15">
      <c r="A12" s="12">
        <v>40565</v>
      </c>
      <c r="B12" t="s">
        <v>31</v>
      </c>
      <c r="C12" t="s">
        <v>19</v>
      </c>
      <c r="D12">
        <v>33</v>
      </c>
      <c r="E12">
        <v>42</v>
      </c>
      <c r="F12">
        <v>47</v>
      </c>
      <c r="G12" s="1">
        <v>959</v>
      </c>
      <c r="H12">
        <v>0.35499999999999998</v>
      </c>
      <c r="I12">
        <v>4748</v>
      </c>
      <c r="J12" t="s">
        <v>20</v>
      </c>
      <c r="K12">
        <v>6</v>
      </c>
      <c r="L12">
        <v>20.399999999999999</v>
      </c>
      <c r="M12">
        <v>13.8</v>
      </c>
      <c r="N12">
        <v>0.76</v>
      </c>
      <c r="O12">
        <v>11.76</v>
      </c>
    </row>
    <row r="13" spans="1:15">
      <c r="A13" s="12">
        <v>40603</v>
      </c>
      <c r="B13" t="s">
        <v>32</v>
      </c>
      <c r="C13" t="s">
        <v>19</v>
      </c>
      <c r="D13">
        <v>36</v>
      </c>
      <c r="G13" s="1">
        <v>993</v>
      </c>
      <c r="H13">
        <v>0.79800000000000004</v>
      </c>
      <c r="I13">
        <v>7629</v>
      </c>
      <c r="J13" t="s">
        <v>20</v>
      </c>
      <c r="K13">
        <v>6</v>
      </c>
    </row>
    <row r="14" spans="1:15">
      <c r="A14" s="12">
        <v>40548</v>
      </c>
      <c r="B14" t="s">
        <v>33</v>
      </c>
      <c r="C14" t="s">
        <v>16</v>
      </c>
      <c r="D14">
        <v>45</v>
      </c>
      <c r="E14">
        <v>17</v>
      </c>
      <c r="F14">
        <v>27</v>
      </c>
      <c r="G14" s="1">
        <v>0</v>
      </c>
      <c r="H14">
        <v>0.11</v>
      </c>
      <c r="I14">
        <v>8440</v>
      </c>
      <c r="J14" t="s">
        <v>20</v>
      </c>
      <c r="K14">
        <v>6</v>
      </c>
    </row>
    <row r="15" spans="1:15">
      <c r="A15" s="12">
        <v>40597</v>
      </c>
      <c r="B15" t="s">
        <v>34</v>
      </c>
      <c r="C15" t="s">
        <v>19</v>
      </c>
      <c r="D15">
        <v>70</v>
      </c>
      <c r="E15">
        <v>20</v>
      </c>
      <c r="F15">
        <v>27</v>
      </c>
      <c r="G15" s="1">
        <v>346000</v>
      </c>
      <c r="H15">
        <v>441.3</v>
      </c>
      <c r="I15">
        <v>5745</v>
      </c>
      <c r="J15" t="s">
        <v>20</v>
      </c>
      <c r="K15">
        <v>6</v>
      </c>
    </row>
    <row r="16" spans="1:15">
      <c r="A16" s="12">
        <v>40554</v>
      </c>
      <c r="B16" t="s">
        <v>35</v>
      </c>
      <c r="C16" t="s">
        <v>16</v>
      </c>
      <c r="D16">
        <v>48</v>
      </c>
      <c r="E16">
        <v>115</v>
      </c>
      <c r="F16">
        <v>103</v>
      </c>
      <c r="G16" s="1">
        <v>59400</v>
      </c>
      <c r="H16">
        <v>201</v>
      </c>
      <c r="I16">
        <v>323.8</v>
      </c>
      <c r="J16" t="s">
        <v>29</v>
      </c>
      <c r="K16">
        <v>2</v>
      </c>
      <c r="L16">
        <v>18.8</v>
      </c>
      <c r="M16">
        <v>13.3</v>
      </c>
      <c r="N16">
        <v>0.94</v>
      </c>
      <c r="O16">
        <v>14.35</v>
      </c>
    </row>
    <row r="17" spans="1:15">
      <c r="A17" s="12">
        <v>40571</v>
      </c>
      <c r="B17" t="s">
        <v>36</v>
      </c>
      <c r="C17" t="s">
        <v>19</v>
      </c>
      <c r="D17">
        <v>53</v>
      </c>
      <c r="E17">
        <v>58</v>
      </c>
      <c r="F17">
        <v>64</v>
      </c>
      <c r="G17" s="1">
        <v>362000</v>
      </c>
      <c r="H17">
        <v>348.5</v>
      </c>
      <c r="I17">
        <v>3808</v>
      </c>
      <c r="J17" t="s">
        <v>29</v>
      </c>
      <c r="K17">
        <v>2</v>
      </c>
    </row>
    <row r="18" spans="1:15">
      <c r="A18" s="12">
        <v>40598</v>
      </c>
      <c r="B18" t="s">
        <v>37</v>
      </c>
      <c r="C18" t="s">
        <v>19</v>
      </c>
      <c r="D18">
        <v>65</v>
      </c>
      <c r="E18">
        <v>31</v>
      </c>
      <c r="F18">
        <v>44</v>
      </c>
      <c r="G18" s="1">
        <v>54300</v>
      </c>
      <c r="H18">
        <v>265.5</v>
      </c>
      <c r="I18">
        <v>952.1</v>
      </c>
      <c r="J18" t="s">
        <v>20</v>
      </c>
      <c r="K18">
        <v>6</v>
      </c>
      <c r="L18">
        <v>19.3</v>
      </c>
      <c r="M18">
        <v>8.6999999999999993</v>
      </c>
      <c r="N18">
        <v>0.88</v>
      </c>
      <c r="O18">
        <v>20.03</v>
      </c>
    </row>
    <row r="19" spans="1:15">
      <c r="A19" s="12">
        <v>40598</v>
      </c>
      <c r="B19" t="s">
        <v>38</v>
      </c>
      <c r="C19" t="s">
        <v>19</v>
      </c>
      <c r="D19">
        <v>61</v>
      </c>
      <c r="E19">
        <v>103</v>
      </c>
      <c r="F19">
        <v>64</v>
      </c>
      <c r="G19" s="1">
        <v>243000</v>
      </c>
      <c r="H19">
        <v>0.115</v>
      </c>
      <c r="I19">
        <v>7053</v>
      </c>
      <c r="J19" t="s">
        <v>20</v>
      </c>
      <c r="K19">
        <v>6</v>
      </c>
    </row>
    <row r="20" spans="1:15">
      <c r="A20" s="12">
        <v>40584</v>
      </c>
      <c r="B20" t="s">
        <v>39</v>
      </c>
      <c r="C20" t="s">
        <v>19</v>
      </c>
      <c r="D20">
        <v>34</v>
      </c>
      <c r="E20">
        <v>26</v>
      </c>
      <c r="F20">
        <v>20</v>
      </c>
      <c r="G20" s="1">
        <v>641</v>
      </c>
      <c r="H20">
        <v>7.06</v>
      </c>
      <c r="I20">
        <v>3028</v>
      </c>
      <c r="J20" t="s">
        <v>17</v>
      </c>
      <c r="K20">
        <v>3</v>
      </c>
    </row>
    <row r="21" spans="1:15">
      <c r="A21" s="12">
        <v>40585</v>
      </c>
      <c r="B21" t="s">
        <v>40</v>
      </c>
      <c r="C21" t="s">
        <v>19</v>
      </c>
      <c r="D21">
        <v>33</v>
      </c>
      <c r="E21">
        <v>17</v>
      </c>
      <c r="F21">
        <v>25</v>
      </c>
      <c r="G21" s="1">
        <v>0</v>
      </c>
      <c r="H21">
        <v>0.109</v>
      </c>
      <c r="I21">
        <v>6284</v>
      </c>
      <c r="J21" t="s">
        <v>17</v>
      </c>
      <c r="K21">
        <v>3</v>
      </c>
    </row>
    <row r="22" spans="1:15">
      <c r="A22" s="12">
        <v>40560</v>
      </c>
      <c r="B22" t="s">
        <v>41</v>
      </c>
      <c r="C22" t="s">
        <v>19</v>
      </c>
      <c r="D22">
        <v>73</v>
      </c>
      <c r="E22">
        <v>21</v>
      </c>
      <c r="F22">
        <v>27</v>
      </c>
      <c r="G22" s="1">
        <v>0</v>
      </c>
      <c r="H22">
        <v>0.113</v>
      </c>
      <c r="I22">
        <v>6440</v>
      </c>
      <c r="J22" t="s">
        <v>20</v>
      </c>
      <c r="K22">
        <v>6</v>
      </c>
      <c r="L22">
        <v>19.7</v>
      </c>
      <c r="M22">
        <v>12.1</v>
      </c>
      <c r="N22">
        <v>0.91</v>
      </c>
      <c r="O22">
        <v>14.04</v>
      </c>
    </row>
    <row r="23" spans="1:15">
      <c r="A23" s="12">
        <v>40557</v>
      </c>
      <c r="B23" t="s">
        <v>42</v>
      </c>
      <c r="C23" t="s">
        <v>19</v>
      </c>
      <c r="D23">
        <v>30</v>
      </c>
      <c r="E23">
        <v>17</v>
      </c>
      <c r="F23">
        <v>22</v>
      </c>
      <c r="G23" s="1">
        <v>0</v>
      </c>
      <c r="H23">
        <v>0.14299999999999999</v>
      </c>
      <c r="I23">
        <v>2737</v>
      </c>
      <c r="J23" t="s">
        <v>17</v>
      </c>
      <c r="K23">
        <v>3</v>
      </c>
    </row>
    <row r="24" spans="1:15">
      <c r="A24" s="12">
        <v>40600</v>
      </c>
      <c r="B24" t="s">
        <v>43</v>
      </c>
      <c r="C24" t="s">
        <v>19</v>
      </c>
      <c r="D24">
        <v>36</v>
      </c>
      <c r="E24">
        <v>93</v>
      </c>
      <c r="F24">
        <v>70</v>
      </c>
      <c r="G24" s="1">
        <v>0</v>
      </c>
      <c r="H24">
        <v>649.9</v>
      </c>
      <c r="I24">
        <v>5726</v>
      </c>
      <c r="J24" t="s">
        <v>44</v>
      </c>
      <c r="K24">
        <v>5</v>
      </c>
    </row>
    <row r="25" spans="1:15">
      <c r="A25" s="12">
        <v>40549</v>
      </c>
      <c r="B25" t="s">
        <v>45</v>
      </c>
      <c r="C25" t="s">
        <v>19</v>
      </c>
      <c r="D25">
        <v>40</v>
      </c>
      <c r="E25">
        <v>40</v>
      </c>
      <c r="F25">
        <v>34</v>
      </c>
      <c r="G25" s="1">
        <v>187000</v>
      </c>
      <c r="H25">
        <v>9.6000000000000002E-2</v>
      </c>
      <c r="I25">
        <v>3633</v>
      </c>
      <c r="J25" t="s">
        <v>46</v>
      </c>
      <c r="K25">
        <v>4</v>
      </c>
    </row>
    <row r="26" spans="1:15">
      <c r="A26" s="12">
        <v>40562</v>
      </c>
      <c r="B26" t="s">
        <v>47</v>
      </c>
      <c r="C26" t="s">
        <v>19</v>
      </c>
      <c r="D26">
        <v>43</v>
      </c>
      <c r="E26">
        <v>39</v>
      </c>
      <c r="F26">
        <v>57</v>
      </c>
      <c r="G26" s="1">
        <v>162</v>
      </c>
      <c r="H26">
        <v>2.21</v>
      </c>
      <c r="I26">
        <v>7476</v>
      </c>
      <c r="J26" t="s">
        <v>44</v>
      </c>
      <c r="K26">
        <v>5</v>
      </c>
      <c r="L26">
        <v>28.3</v>
      </c>
      <c r="M26">
        <v>6.5</v>
      </c>
      <c r="N26">
        <v>0.77</v>
      </c>
      <c r="O26">
        <v>13.64</v>
      </c>
    </row>
    <row r="27" spans="1:15">
      <c r="A27" s="12">
        <v>40589</v>
      </c>
      <c r="B27" t="s">
        <v>48</v>
      </c>
      <c r="C27" t="s">
        <v>19</v>
      </c>
      <c r="D27">
        <v>38</v>
      </c>
      <c r="E27">
        <v>92</v>
      </c>
      <c r="F27">
        <v>200</v>
      </c>
      <c r="G27" s="1">
        <v>82500000</v>
      </c>
      <c r="H27">
        <v>969.2</v>
      </c>
      <c r="I27">
        <v>1348</v>
      </c>
      <c r="J27" t="s">
        <v>29</v>
      </c>
      <c r="K27">
        <v>2</v>
      </c>
    </row>
    <row r="28" spans="1:15">
      <c r="A28" s="12">
        <v>40556</v>
      </c>
      <c r="B28" t="s">
        <v>49</v>
      </c>
      <c r="C28" t="s">
        <v>19</v>
      </c>
      <c r="D28">
        <v>57</v>
      </c>
      <c r="E28">
        <v>38</v>
      </c>
      <c r="F28">
        <v>32</v>
      </c>
      <c r="G28" s="1">
        <v>1180</v>
      </c>
      <c r="H28">
        <v>9.6000000000000002E-2</v>
      </c>
      <c r="I28">
        <v>6239</v>
      </c>
      <c r="J28" t="s">
        <v>17</v>
      </c>
      <c r="K28">
        <v>3</v>
      </c>
    </row>
    <row r="29" spans="1:15">
      <c r="A29" s="12">
        <v>40548</v>
      </c>
      <c r="B29" t="s">
        <v>50</v>
      </c>
      <c r="C29" t="s">
        <v>19</v>
      </c>
      <c r="D29">
        <v>48</v>
      </c>
      <c r="E29">
        <v>486</v>
      </c>
      <c r="F29">
        <v>301</v>
      </c>
      <c r="G29" s="1">
        <v>452</v>
      </c>
      <c r="H29">
        <v>8.5999999999999993E-2</v>
      </c>
      <c r="I29">
        <v>56.94</v>
      </c>
      <c r="J29" t="s">
        <v>46</v>
      </c>
      <c r="K29">
        <v>4</v>
      </c>
    </row>
    <row r="30" spans="1:15">
      <c r="A30" s="12">
        <v>40562</v>
      </c>
      <c r="B30" t="s">
        <v>51</v>
      </c>
      <c r="C30" t="s">
        <v>19</v>
      </c>
      <c r="D30">
        <v>27</v>
      </c>
      <c r="E30">
        <v>55</v>
      </c>
      <c r="F30">
        <v>40</v>
      </c>
      <c r="G30" s="1">
        <v>24800000</v>
      </c>
      <c r="H30">
        <v>603.4</v>
      </c>
      <c r="I30">
        <v>3568</v>
      </c>
      <c r="J30" t="s">
        <v>25</v>
      </c>
      <c r="K30">
        <v>1</v>
      </c>
    </row>
    <row r="31" spans="1:15">
      <c r="A31" s="13">
        <v>41657</v>
      </c>
      <c r="B31" t="s">
        <v>52</v>
      </c>
      <c r="C31" t="s">
        <v>19</v>
      </c>
      <c r="D31">
        <v>39</v>
      </c>
      <c r="E31">
        <v>18</v>
      </c>
      <c r="F31">
        <v>32</v>
      </c>
      <c r="G31" s="1">
        <v>3630</v>
      </c>
      <c r="H31">
        <v>0.10199999999999999</v>
      </c>
      <c r="I31">
        <v>6314</v>
      </c>
      <c r="J31" t="s">
        <v>17</v>
      </c>
      <c r="K31">
        <v>3</v>
      </c>
      <c r="L31">
        <v>21.9</v>
      </c>
      <c r="M31">
        <v>13.9</v>
      </c>
      <c r="N31">
        <v>0.81</v>
      </c>
      <c r="O31">
        <v>9.89</v>
      </c>
    </row>
    <row r="32" spans="1:15">
      <c r="A32" s="13">
        <v>41663</v>
      </c>
      <c r="B32" t="s">
        <v>53</v>
      </c>
      <c r="C32" t="s">
        <v>19</v>
      </c>
      <c r="D32">
        <v>47</v>
      </c>
      <c r="E32">
        <v>56</v>
      </c>
      <c r="F32">
        <v>76</v>
      </c>
      <c r="G32" s="1">
        <v>431000</v>
      </c>
      <c r="H32">
        <v>0.13600000000000001</v>
      </c>
      <c r="I32">
        <v>6767</v>
      </c>
      <c r="J32" t="s">
        <v>20</v>
      </c>
      <c r="K32">
        <v>6</v>
      </c>
    </row>
    <row r="33" spans="1:15">
      <c r="A33" s="13">
        <v>41657</v>
      </c>
      <c r="B33" t="s">
        <v>54</v>
      </c>
      <c r="C33" t="s">
        <v>16</v>
      </c>
      <c r="D33">
        <v>57</v>
      </c>
      <c r="E33">
        <v>38</v>
      </c>
      <c r="F33">
        <v>45</v>
      </c>
      <c r="G33" s="1">
        <v>9790</v>
      </c>
      <c r="H33">
        <v>0.104</v>
      </c>
      <c r="I33">
        <v>471.2</v>
      </c>
      <c r="J33" t="s">
        <v>17</v>
      </c>
      <c r="K33">
        <v>3</v>
      </c>
    </row>
    <row r="34" spans="1:15">
      <c r="A34" s="13">
        <v>41685</v>
      </c>
      <c r="B34" t="s">
        <v>55</v>
      </c>
      <c r="C34" t="s">
        <v>16</v>
      </c>
      <c r="D34">
        <v>35</v>
      </c>
      <c r="E34">
        <v>17</v>
      </c>
      <c r="F34">
        <v>19</v>
      </c>
      <c r="G34" s="1">
        <v>0</v>
      </c>
      <c r="H34">
        <v>0.124</v>
      </c>
      <c r="I34">
        <v>5659</v>
      </c>
      <c r="J34" t="s">
        <v>17</v>
      </c>
      <c r="K34">
        <v>3</v>
      </c>
    </row>
    <row r="35" spans="1:15">
      <c r="A35" s="13">
        <v>41706</v>
      </c>
      <c r="B35" t="s">
        <v>56</v>
      </c>
      <c r="C35" t="s">
        <v>19</v>
      </c>
      <c r="D35">
        <v>45</v>
      </c>
      <c r="E35">
        <v>24</v>
      </c>
      <c r="F35">
        <v>32</v>
      </c>
      <c r="G35" s="1">
        <v>0</v>
      </c>
      <c r="H35">
        <v>0.13100000000000001</v>
      </c>
      <c r="I35">
        <v>31.12</v>
      </c>
      <c r="J35" t="s">
        <v>20</v>
      </c>
      <c r="K35">
        <v>6</v>
      </c>
    </row>
    <row r="36" spans="1:15">
      <c r="A36" s="13">
        <v>41729</v>
      </c>
      <c r="B36" t="s">
        <v>57</v>
      </c>
      <c r="C36" t="s">
        <v>19</v>
      </c>
      <c r="D36">
        <v>54</v>
      </c>
      <c r="E36">
        <v>75</v>
      </c>
      <c r="F36">
        <v>94</v>
      </c>
      <c r="G36" s="1">
        <v>21100</v>
      </c>
      <c r="H36">
        <v>0.125</v>
      </c>
      <c r="I36">
        <v>291.39999999999998</v>
      </c>
      <c r="J36" t="s">
        <v>20</v>
      </c>
      <c r="K36">
        <v>6</v>
      </c>
      <c r="L36">
        <v>38.6</v>
      </c>
      <c r="M36">
        <v>21.1</v>
      </c>
      <c r="N36">
        <v>0.68</v>
      </c>
      <c r="O36">
        <v>18.489999999999998</v>
      </c>
    </row>
    <row r="37" spans="1:15">
      <c r="A37" s="13">
        <v>41709</v>
      </c>
      <c r="B37" t="s">
        <v>58</v>
      </c>
      <c r="C37" t="s">
        <v>19</v>
      </c>
      <c r="D37">
        <v>62</v>
      </c>
      <c r="E37">
        <v>66</v>
      </c>
      <c r="F37">
        <v>336</v>
      </c>
      <c r="H37">
        <v>188.1</v>
      </c>
      <c r="I37">
        <v>6756</v>
      </c>
      <c r="J37" t="s">
        <v>44</v>
      </c>
      <c r="K37">
        <v>5</v>
      </c>
      <c r="L37">
        <v>19.8</v>
      </c>
      <c r="M37">
        <v>7.2</v>
      </c>
      <c r="N37">
        <v>0.81</v>
      </c>
      <c r="O37">
        <v>11.51</v>
      </c>
    </row>
    <row r="38" spans="1:15">
      <c r="A38" s="13">
        <v>41703</v>
      </c>
      <c r="B38" t="s">
        <v>59</v>
      </c>
      <c r="C38" t="s">
        <v>19</v>
      </c>
      <c r="D38">
        <v>26</v>
      </c>
      <c r="E38">
        <v>610</v>
      </c>
      <c r="F38">
        <v>277</v>
      </c>
      <c r="G38" s="1">
        <v>481000</v>
      </c>
      <c r="H38">
        <v>0.105</v>
      </c>
      <c r="I38">
        <v>6787</v>
      </c>
      <c r="J38" t="s">
        <v>46</v>
      </c>
      <c r="K38">
        <v>4</v>
      </c>
      <c r="L38">
        <v>30.1</v>
      </c>
      <c r="M38">
        <v>7.9</v>
      </c>
      <c r="N38">
        <v>0.9</v>
      </c>
      <c r="O38">
        <v>7.93</v>
      </c>
    </row>
    <row r="39" spans="1:15">
      <c r="A39" s="13">
        <v>41723</v>
      </c>
      <c r="B39" t="s">
        <v>60</v>
      </c>
      <c r="C39" t="s">
        <v>19</v>
      </c>
      <c r="D39">
        <v>47</v>
      </c>
      <c r="E39">
        <v>115</v>
      </c>
      <c r="F39">
        <v>46</v>
      </c>
      <c r="G39" s="1">
        <v>5210</v>
      </c>
      <c r="H39">
        <v>0.193</v>
      </c>
      <c r="I39">
        <v>9113</v>
      </c>
      <c r="J39" t="s">
        <v>46</v>
      </c>
      <c r="K39">
        <v>4</v>
      </c>
      <c r="L39">
        <v>27.5</v>
      </c>
      <c r="M39">
        <v>21.4</v>
      </c>
      <c r="N39">
        <v>0.85</v>
      </c>
      <c r="O39">
        <v>11.52</v>
      </c>
    </row>
    <row r="40" spans="1:15">
      <c r="A40" s="13">
        <v>41729</v>
      </c>
      <c r="B40" t="s">
        <v>61</v>
      </c>
      <c r="C40" t="s">
        <v>19</v>
      </c>
      <c r="D40">
        <v>22</v>
      </c>
      <c r="E40">
        <v>38</v>
      </c>
      <c r="F40">
        <v>34</v>
      </c>
      <c r="G40" s="1">
        <v>35000000</v>
      </c>
      <c r="H40">
        <v>1030</v>
      </c>
      <c r="I40">
        <v>2522</v>
      </c>
      <c r="J40" t="s">
        <v>25</v>
      </c>
      <c r="K40">
        <v>1</v>
      </c>
    </row>
    <row r="41" spans="1:15">
      <c r="A41" s="13">
        <v>41712</v>
      </c>
      <c r="B41" t="s">
        <v>62</v>
      </c>
      <c r="C41" t="s">
        <v>16</v>
      </c>
      <c r="D41">
        <v>28</v>
      </c>
      <c r="E41">
        <v>21</v>
      </c>
      <c r="F41">
        <v>24</v>
      </c>
      <c r="G41" s="1">
        <v>272</v>
      </c>
      <c r="H41">
        <v>0.27700000000000002</v>
      </c>
      <c r="I41">
        <v>7771</v>
      </c>
      <c r="J41" t="s">
        <v>17</v>
      </c>
      <c r="K41">
        <v>3</v>
      </c>
    </row>
    <row r="42" spans="1:15">
      <c r="A42" s="13">
        <v>41728</v>
      </c>
      <c r="B42" t="s">
        <v>63</v>
      </c>
      <c r="C42" t="s">
        <v>19</v>
      </c>
      <c r="D42">
        <v>53</v>
      </c>
      <c r="G42" s="1">
        <v>3970000</v>
      </c>
      <c r="H42">
        <v>0.12</v>
      </c>
      <c r="I42">
        <v>8290</v>
      </c>
      <c r="J42" t="s">
        <v>44</v>
      </c>
      <c r="K42">
        <v>5</v>
      </c>
    </row>
    <row r="43" spans="1:15">
      <c r="A43" s="13">
        <v>41719</v>
      </c>
      <c r="B43" t="s">
        <v>64</v>
      </c>
      <c r="C43" t="s">
        <v>19</v>
      </c>
      <c r="D43">
        <v>57</v>
      </c>
      <c r="E43">
        <v>102</v>
      </c>
      <c r="F43">
        <v>80</v>
      </c>
      <c r="G43" s="1">
        <v>153000</v>
      </c>
      <c r="I43">
        <v>7275</v>
      </c>
      <c r="J43" t="s">
        <v>46</v>
      </c>
      <c r="K43">
        <v>4</v>
      </c>
      <c r="L43">
        <v>25.4</v>
      </c>
      <c r="M43">
        <v>9.5</v>
      </c>
      <c r="N43">
        <v>0.78</v>
      </c>
      <c r="O43">
        <v>9.07</v>
      </c>
    </row>
    <row r="44" spans="1:15">
      <c r="A44" s="13">
        <v>41702</v>
      </c>
      <c r="B44" t="s">
        <v>65</v>
      </c>
      <c r="C44" t="s">
        <v>19</v>
      </c>
      <c r="D44">
        <v>66</v>
      </c>
      <c r="E44">
        <v>31</v>
      </c>
      <c r="F44">
        <v>51</v>
      </c>
      <c r="G44" s="1">
        <v>972</v>
      </c>
      <c r="H44">
        <v>0.122</v>
      </c>
      <c r="I44">
        <v>6228</v>
      </c>
      <c r="J44" t="s">
        <v>20</v>
      </c>
      <c r="K44">
        <v>6</v>
      </c>
      <c r="L44">
        <v>22.7</v>
      </c>
      <c r="M44">
        <v>11.4</v>
      </c>
      <c r="N44">
        <v>0.83</v>
      </c>
      <c r="O44">
        <v>10.51</v>
      </c>
    </row>
    <row r="45" spans="1:15">
      <c r="A45" s="13">
        <v>41728</v>
      </c>
      <c r="B45" t="s">
        <v>66</v>
      </c>
      <c r="C45" t="s">
        <v>19</v>
      </c>
      <c r="D45">
        <v>40</v>
      </c>
      <c r="G45" s="1">
        <v>8050</v>
      </c>
      <c r="H45">
        <v>0.12</v>
      </c>
      <c r="I45">
        <v>4464</v>
      </c>
    </row>
    <row r="46" spans="1:15">
      <c r="A46" s="13">
        <v>41708</v>
      </c>
      <c r="B46" t="s">
        <v>33</v>
      </c>
      <c r="C46" t="s">
        <v>16</v>
      </c>
      <c r="D46">
        <v>45</v>
      </c>
      <c r="E46">
        <v>41</v>
      </c>
      <c r="F46">
        <v>44</v>
      </c>
      <c r="G46" s="1">
        <v>2800</v>
      </c>
      <c r="H46">
        <v>0.11899999999999999</v>
      </c>
      <c r="I46">
        <v>8392</v>
      </c>
      <c r="J46" t="s">
        <v>20</v>
      </c>
      <c r="K46">
        <v>6</v>
      </c>
      <c r="L46">
        <v>13.3</v>
      </c>
      <c r="M46">
        <v>13.5</v>
      </c>
      <c r="N46">
        <v>0.87</v>
      </c>
      <c r="O46">
        <v>12.42</v>
      </c>
    </row>
    <row r="47" spans="1:15">
      <c r="A47" s="13">
        <v>41726</v>
      </c>
      <c r="B47" t="s">
        <v>67</v>
      </c>
      <c r="C47" t="s">
        <v>19</v>
      </c>
      <c r="D47">
        <v>68</v>
      </c>
      <c r="E47">
        <v>118</v>
      </c>
      <c r="F47">
        <v>225</v>
      </c>
      <c r="G47" s="1">
        <v>735000</v>
      </c>
      <c r="H47">
        <v>0.109</v>
      </c>
      <c r="I47">
        <v>7044</v>
      </c>
      <c r="J47" t="s">
        <v>20</v>
      </c>
      <c r="K47">
        <v>6</v>
      </c>
      <c r="L47">
        <v>5.8</v>
      </c>
      <c r="M47">
        <v>16.600000000000001</v>
      </c>
      <c r="N47">
        <v>0.79</v>
      </c>
      <c r="O47">
        <v>21.88</v>
      </c>
    </row>
    <row r="48" spans="1:15">
      <c r="A48" s="13">
        <v>41709</v>
      </c>
      <c r="B48" t="s">
        <v>68</v>
      </c>
      <c r="C48" t="s">
        <v>16</v>
      </c>
      <c r="D48">
        <v>59</v>
      </c>
      <c r="E48">
        <v>36</v>
      </c>
      <c r="F48">
        <v>51</v>
      </c>
      <c r="G48" s="1">
        <v>822000</v>
      </c>
      <c r="H48">
        <v>0.108</v>
      </c>
      <c r="I48">
        <v>6475</v>
      </c>
      <c r="J48" t="s">
        <v>44</v>
      </c>
      <c r="K48">
        <v>5</v>
      </c>
      <c r="L48">
        <v>23.9</v>
      </c>
      <c r="M48">
        <v>7.2</v>
      </c>
      <c r="N48">
        <v>0.82</v>
      </c>
      <c r="O48">
        <v>14.17</v>
      </c>
    </row>
    <row r="49" spans="1:15">
      <c r="A49" s="13">
        <v>41723</v>
      </c>
      <c r="B49" t="s">
        <v>69</v>
      </c>
      <c r="C49" t="s">
        <v>16</v>
      </c>
      <c r="D49">
        <v>34</v>
      </c>
      <c r="E49">
        <v>191</v>
      </c>
      <c r="F49">
        <v>87</v>
      </c>
      <c r="G49" s="1">
        <v>3260000</v>
      </c>
      <c r="H49">
        <v>733.3</v>
      </c>
      <c r="I49">
        <v>3794</v>
      </c>
      <c r="J49" t="s">
        <v>29</v>
      </c>
      <c r="K49">
        <v>2</v>
      </c>
    </row>
    <row r="50" spans="1:15">
      <c r="A50" s="13">
        <v>41706</v>
      </c>
      <c r="B50" t="s">
        <v>70</v>
      </c>
      <c r="C50" t="s">
        <v>16</v>
      </c>
      <c r="D50">
        <v>33</v>
      </c>
      <c r="G50" s="1">
        <v>4250000</v>
      </c>
      <c r="H50">
        <v>829.9</v>
      </c>
      <c r="I50">
        <v>3830</v>
      </c>
    </row>
    <row r="51" spans="1:15">
      <c r="A51" s="13">
        <v>41726</v>
      </c>
      <c r="B51" t="s">
        <v>71</v>
      </c>
      <c r="C51" t="s">
        <v>16</v>
      </c>
      <c r="D51">
        <v>34</v>
      </c>
      <c r="E51">
        <v>15</v>
      </c>
      <c r="F51">
        <v>19</v>
      </c>
      <c r="G51" s="1">
        <v>0</v>
      </c>
      <c r="H51">
        <v>23.68</v>
      </c>
      <c r="I51">
        <v>6815</v>
      </c>
      <c r="J51" t="s">
        <v>17</v>
      </c>
      <c r="K51">
        <v>3</v>
      </c>
    </row>
    <row r="52" spans="1:15">
      <c r="A52" s="13">
        <v>41723</v>
      </c>
      <c r="B52" t="s">
        <v>72</v>
      </c>
      <c r="C52" t="s">
        <v>19</v>
      </c>
      <c r="D52">
        <v>29</v>
      </c>
      <c r="E52">
        <v>77</v>
      </c>
      <c r="F52">
        <v>30</v>
      </c>
      <c r="G52" s="1">
        <v>12800</v>
      </c>
      <c r="H52">
        <v>0.10199999999999999</v>
      </c>
      <c r="I52">
        <v>522</v>
      </c>
      <c r="J52" t="s">
        <v>46</v>
      </c>
      <c r="K52">
        <v>4</v>
      </c>
      <c r="L52">
        <v>33.6</v>
      </c>
      <c r="M52">
        <v>17</v>
      </c>
      <c r="N52">
        <v>0.66</v>
      </c>
      <c r="O52">
        <v>13.45</v>
      </c>
    </row>
    <row r="53" spans="1:15">
      <c r="A53" s="13">
        <v>41724</v>
      </c>
      <c r="B53" t="s">
        <v>73</v>
      </c>
      <c r="C53" t="s">
        <v>16</v>
      </c>
      <c r="D53">
        <v>58</v>
      </c>
      <c r="E53">
        <v>22</v>
      </c>
      <c r="F53">
        <v>32</v>
      </c>
      <c r="G53" s="1">
        <v>0</v>
      </c>
      <c r="H53">
        <v>0.19</v>
      </c>
      <c r="I53">
        <v>1062</v>
      </c>
      <c r="J53" t="s">
        <v>17</v>
      </c>
      <c r="K53">
        <v>3</v>
      </c>
      <c r="L53">
        <v>17.2</v>
      </c>
      <c r="M53">
        <v>22.4</v>
      </c>
      <c r="N53">
        <v>0.89</v>
      </c>
      <c r="O53">
        <v>8.11</v>
      </c>
    </row>
    <row r="54" spans="1:15">
      <c r="A54" s="13">
        <v>41726</v>
      </c>
      <c r="B54" t="s">
        <v>74</v>
      </c>
      <c r="C54" t="s">
        <v>19</v>
      </c>
      <c r="D54">
        <v>37</v>
      </c>
      <c r="E54">
        <v>609</v>
      </c>
      <c r="F54">
        <v>357</v>
      </c>
      <c r="H54">
        <v>0.108</v>
      </c>
      <c r="I54">
        <v>7912</v>
      </c>
      <c r="L54">
        <v>22.1</v>
      </c>
      <c r="M54">
        <v>10.4</v>
      </c>
      <c r="N54">
        <v>0.7</v>
      </c>
      <c r="O54">
        <v>9.1999999999999993</v>
      </c>
    </row>
    <row r="55" spans="1:15">
      <c r="A55" s="13">
        <v>41701</v>
      </c>
      <c r="B55" t="s">
        <v>75</v>
      </c>
      <c r="C55" t="s">
        <v>19</v>
      </c>
      <c r="D55">
        <v>23</v>
      </c>
      <c r="E55">
        <v>1022</v>
      </c>
      <c r="F55">
        <v>349</v>
      </c>
      <c r="G55" s="1">
        <v>30000000</v>
      </c>
      <c r="H55">
        <v>329.5</v>
      </c>
      <c r="I55">
        <v>834.3</v>
      </c>
      <c r="J55" t="s">
        <v>29</v>
      </c>
      <c r="K55">
        <v>2</v>
      </c>
      <c r="L55">
        <v>25.9</v>
      </c>
      <c r="M55">
        <v>21.9</v>
      </c>
      <c r="N55">
        <v>0.79</v>
      </c>
      <c r="O55">
        <v>30.38</v>
      </c>
    </row>
    <row r="56" spans="1:15">
      <c r="A56" s="13">
        <v>41714</v>
      </c>
      <c r="B56" t="s">
        <v>76</v>
      </c>
      <c r="C56" t="s">
        <v>19</v>
      </c>
      <c r="D56">
        <v>45</v>
      </c>
      <c r="E56">
        <v>27</v>
      </c>
      <c r="F56">
        <v>31</v>
      </c>
      <c r="G56" s="1">
        <v>1050</v>
      </c>
      <c r="H56">
        <v>0.44600000000000001</v>
      </c>
      <c r="I56">
        <v>2635</v>
      </c>
      <c r="J56" t="s">
        <v>20</v>
      </c>
      <c r="K56">
        <v>6</v>
      </c>
      <c r="L56">
        <v>14.6</v>
      </c>
      <c r="M56">
        <v>13.8</v>
      </c>
      <c r="N56">
        <v>0.91</v>
      </c>
      <c r="O56">
        <v>9.43</v>
      </c>
    </row>
    <row r="57" spans="1:15">
      <c r="A57" s="13">
        <v>41714</v>
      </c>
      <c r="B57" t="s">
        <v>77</v>
      </c>
      <c r="C57" t="s">
        <v>19</v>
      </c>
      <c r="D57">
        <v>48</v>
      </c>
      <c r="E57">
        <v>34</v>
      </c>
      <c r="F57">
        <v>36</v>
      </c>
      <c r="G57" s="1">
        <v>1190</v>
      </c>
      <c r="H57">
        <v>3.68</v>
      </c>
      <c r="I57">
        <v>7543</v>
      </c>
      <c r="J57" t="s">
        <v>17</v>
      </c>
      <c r="K57">
        <v>3</v>
      </c>
      <c r="L57">
        <v>34.4</v>
      </c>
      <c r="M57">
        <v>21.5</v>
      </c>
      <c r="N57">
        <v>0.83</v>
      </c>
      <c r="O57">
        <v>9.0399999999999991</v>
      </c>
    </row>
    <row r="58" spans="1:15">
      <c r="A58" s="13">
        <v>41708</v>
      </c>
      <c r="B58" t="s">
        <v>78</v>
      </c>
      <c r="C58" t="s">
        <v>19</v>
      </c>
      <c r="D58">
        <v>37</v>
      </c>
      <c r="E58">
        <v>15</v>
      </c>
      <c r="F58">
        <v>38</v>
      </c>
      <c r="G58" s="1">
        <v>0</v>
      </c>
      <c r="H58">
        <v>0.109</v>
      </c>
      <c r="I58">
        <v>4163</v>
      </c>
      <c r="J58" t="s">
        <v>20</v>
      </c>
      <c r="K58">
        <v>6</v>
      </c>
      <c r="L58">
        <v>22.9</v>
      </c>
      <c r="M58">
        <v>12.5</v>
      </c>
      <c r="N58">
        <v>0.79</v>
      </c>
      <c r="O58">
        <v>12.21</v>
      </c>
    </row>
    <row r="59" spans="1:15">
      <c r="A59" s="13">
        <v>41720</v>
      </c>
      <c r="B59" t="s">
        <v>79</v>
      </c>
      <c r="C59" t="s">
        <v>16</v>
      </c>
      <c r="D59">
        <v>59</v>
      </c>
      <c r="E59">
        <v>36</v>
      </c>
      <c r="F59">
        <v>80</v>
      </c>
      <c r="G59" s="1">
        <v>2780000</v>
      </c>
      <c r="H59">
        <v>0.13700000000000001</v>
      </c>
      <c r="I59">
        <v>7244</v>
      </c>
      <c r="J59" t="s">
        <v>44</v>
      </c>
      <c r="K59">
        <v>5</v>
      </c>
      <c r="L59">
        <v>37.4</v>
      </c>
      <c r="M59">
        <v>17.7</v>
      </c>
      <c r="N59">
        <v>0.69</v>
      </c>
      <c r="O59">
        <v>19.3</v>
      </c>
    </row>
    <row r="60" spans="1:15">
      <c r="A60" s="13">
        <v>41726</v>
      </c>
      <c r="B60" t="s">
        <v>80</v>
      </c>
      <c r="C60" t="s">
        <v>19</v>
      </c>
      <c r="D60">
        <v>40</v>
      </c>
      <c r="E60">
        <v>225</v>
      </c>
      <c r="F60">
        <v>514</v>
      </c>
      <c r="G60" s="1">
        <v>14800</v>
      </c>
      <c r="H60">
        <v>0.89300000000000002</v>
      </c>
      <c r="I60">
        <v>8099</v>
      </c>
      <c r="J60" t="s">
        <v>20</v>
      </c>
      <c r="K60">
        <v>6</v>
      </c>
      <c r="L60">
        <v>12.6</v>
      </c>
      <c r="M60">
        <v>16.600000000000001</v>
      </c>
      <c r="N60">
        <v>0.82</v>
      </c>
      <c r="O60">
        <v>27.19</v>
      </c>
    </row>
    <row r="61" spans="1:15">
      <c r="A61" s="13">
        <v>41713</v>
      </c>
      <c r="B61" t="s">
        <v>81</v>
      </c>
      <c r="C61" t="s">
        <v>19</v>
      </c>
      <c r="D61">
        <v>17</v>
      </c>
      <c r="E61">
        <v>53</v>
      </c>
      <c r="F61">
        <v>45</v>
      </c>
      <c r="G61" s="1">
        <v>0</v>
      </c>
      <c r="H61">
        <v>0.21</v>
      </c>
      <c r="I61">
        <v>4528</v>
      </c>
      <c r="J61" t="s">
        <v>17</v>
      </c>
      <c r="K61">
        <v>3</v>
      </c>
    </row>
    <row r="62" spans="1:15">
      <c r="A62" s="13">
        <v>41701</v>
      </c>
      <c r="B62" t="s">
        <v>82</v>
      </c>
      <c r="C62" t="s">
        <v>19</v>
      </c>
      <c r="D62">
        <v>54</v>
      </c>
      <c r="E62">
        <v>59</v>
      </c>
      <c r="F62">
        <v>74</v>
      </c>
      <c r="G62" s="1">
        <v>0</v>
      </c>
      <c r="H62">
        <v>7.9000000000000001E-2</v>
      </c>
      <c r="I62">
        <v>6721</v>
      </c>
      <c r="J62" t="s">
        <v>44</v>
      </c>
      <c r="K62">
        <v>5</v>
      </c>
      <c r="L62">
        <v>35.1</v>
      </c>
      <c r="M62">
        <v>12.3</v>
      </c>
      <c r="N62">
        <v>0.85</v>
      </c>
      <c r="O62">
        <v>13.75</v>
      </c>
    </row>
    <row r="63" spans="1:15">
      <c r="A63" s="13">
        <v>41702</v>
      </c>
      <c r="B63" t="s">
        <v>83</v>
      </c>
      <c r="C63" t="s">
        <v>19</v>
      </c>
      <c r="D63">
        <v>44</v>
      </c>
      <c r="E63">
        <v>22</v>
      </c>
      <c r="F63">
        <v>17</v>
      </c>
      <c r="G63" s="1">
        <v>109</v>
      </c>
      <c r="H63">
        <v>0.127</v>
      </c>
      <c r="I63">
        <v>6713</v>
      </c>
      <c r="J63" t="s">
        <v>17</v>
      </c>
      <c r="K63">
        <v>3</v>
      </c>
      <c r="L63">
        <v>21.7</v>
      </c>
      <c r="M63">
        <v>18.399999999999999</v>
      </c>
      <c r="N63">
        <v>0.89</v>
      </c>
      <c r="O63">
        <v>11.08</v>
      </c>
    </row>
    <row r="64" spans="1:15">
      <c r="A64" s="13">
        <v>41715</v>
      </c>
      <c r="B64" t="s">
        <v>84</v>
      </c>
      <c r="C64" t="s">
        <v>19</v>
      </c>
      <c r="D64">
        <v>54</v>
      </c>
      <c r="E64">
        <v>41</v>
      </c>
      <c r="F64">
        <v>65</v>
      </c>
      <c r="G64" s="1">
        <v>968000</v>
      </c>
      <c r="H64">
        <v>0.126</v>
      </c>
      <c r="I64">
        <v>4133</v>
      </c>
      <c r="J64" t="s">
        <v>20</v>
      </c>
      <c r="K64">
        <v>6</v>
      </c>
      <c r="L64">
        <v>24.5</v>
      </c>
      <c r="M64">
        <v>7.2</v>
      </c>
      <c r="N64">
        <v>0.76</v>
      </c>
      <c r="O64">
        <v>11.87</v>
      </c>
    </row>
    <row r="65" spans="1:15">
      <c r="A65" s="13">
        <v>41705</v>
      </c>
      <c r="B65" t="s">
        <v>85</v>
      </c>
      <c r="C65" t="s">
        <v>19</v>
      </c>
      <c r="D65">
        <v>33</v>
      </c>
      <c r="E65">
        <v>71</v>
      </c>
      <c r="F65">
        <v>41</v>
      </c>
      <c r="G65" s="1">
        <v>9200000</v>
      </c>
      <c r="H65">
        <v>0.127</v>
      </c>
      <c r="I65">
        <v>7230</v>
      </c>
      <c r="J65" t="s">
        <v>46</v>
      </c>
      <c r="K65">
        <v>4</v>
      </c>
    </row>
    <row r="66" spans="1:15">
      <c r="A66" s="13">
        <v>41727</v>
      </c>
      <c r="B66" t="s">
        <v>86</v>
      </c>
      <c r="C66" t="s">
        <v>16</v>
      </c>
      <c r="E66">
        <v>47</v>
      </c>
      <c r="F66">
        <v>140</v>
      </c>
      <c r="G66" s="1">
        <v>3720</v>
      </c>
      <c r="H66">
        <v>0.124</v>
      </c>
      <c r="I66">
        <v>7936</v>
      </c>
      <c r="J66" t="s">
        <v>20</v>
      </c>
      <c r="K66">
        <v>6</v>
      </c>
      <c r="L66">
        <v>19.3</v>
      </c>
      <c r="M66">
        <v>12.7</v>
      </c>
      <c r="N66">
        <v>0.74</v>
      </c>
      <c r="O66">
        <v>19.940000000000001</v>
      </c>
    </row>
    <row r="67" spans="1:15">
      <c r="A67" s="13">
        <v>41715</v>
      </c>
      <c r="B67" t="s">
        <v>87</v>
      </c>
      <c r="C67" t="s">
        <v>19</v>
      </c>
      <c r="D67">
        <v>57</v>
      </c>
      <c r="E67">
        <v>39</v>
      </c>
      <c r="F67">
        <v>34</v>
      </c>
      <c r="G67" s="1">
        <v>28800</v>
      </c>
      <c r="H67">
        <v>6.32</v>
      </c>
      <c r="I67">
        <v>7327</v>
      </c>
      <c r="J67" t="s">
        <v>20</v>
      </c>
      <c r="K67">
        <v>6</v>
      </c>
      <c r="L67">
        <v>36.700000000000003</v>
      </c>
      <c r="M67">
        <v>10</v>
      </c>
      <c r="N67">
        <v>0.71</v>
      </c>
      <c r="O67">
        <v>10.46</v>
      </c>
    </row>
    <row r="68" spans="1:15">
      <c r="A68" s="13">
        <v>41722</v>
      </c>
      <c r="B68" t="s">
        <v>88</v>
      </c>
      <c r="C68" t="s">
        <v>19</v>
      </c>
      <c r="D68">
        <v>44</v>
      </c>
      <c r="E68">
        <v>168</v>
      </c>
      <c r="F68">
        <v>344</v>
      </c>
      <c r="G68" s="1">
        <v>40800</v>
      </c>
      <c r="H68">
        <v>0.379</v>
      </c>
      <c r="I68">
        <v>8670</v>
      </c>
      <c r="J68" t="s">
        <v>20</v>
      </c>
      <c r="K68">
        <v>6</v>
      </c>
      <c r="L68">
        <v>13.7</v>
      </c>
      <c r="M68">
        <v>17.399999999999999</v>
      </c>
      <c r="N68">
        <v>0.81</v>
      </c>
      <c r="O68">
        <v>22.4</v>
      </c>
    </row>
    <row r="69" spans="1:15">
      <c r="A69" s="13">
        <v>41705</v>
      </c>
      <c r="B69" t="s">
        <v>53</v>
      </c>
      <c r="C69" t="s">
        <v>19</v>
      </c>
      <c r="D69">
        <v>48</v>
      </c>
      <c r="E69">
        <v>18</v>
      </c>
      <c r="F69">
        <v>34</v>
      </c>
      <c r="G69" s="1">
        <v>330</v>
      </c>
      <c r="H69">
        <v>0.112</v>
      </c>
      <c r="I69">
        <v>6316</v>
      </c>
      <c r="J69" t="s">
        <v>20</v>
      </c>
      <c r="K69">
        <v>6</v>
      </c>
      <c r="L69">
        <v>23</v>
      </c>
      <c r="M69">
        <v>11.2</v>
      </c>
      <c r="N69">
        <v>0.86</v>
      </c>
      <c r="O69">
        <v>9.8699999999999992</v>
      </c>
    </row>
    <row r="70" spans="1:15">
      <c r="A70" s="13">
        <v>41756</v>
      </c>
      <c r="B70" t="s">
        <v>18</v>
      </c>
      <c r="C70" t="s">
        <v>19</v>
      </c>
      <c r="D70">
        <v>67</v>
      </c>
      <c r="E70">
        <v>23</v>
      </c>
      <c r="F70">
        <v>31</v>
      </c>
      <c r="G70" s="1">
        <v>2610</v>
      </c>
      <c r="H70">
        <v>0.10299999999999999</v>
      </c>
      <c r="I70">
        <v>6014</v>
      </c>
      <c r="J70" t="s">
        <v>20</v>
      </c>
      <c r="K70">
        <v>6</v>
      </c>
      <c r="L70">
        <v>7</v>
      </c>
      <c r="M70">
        <v>18.899999999999999</v>
      </c>
      <c r="N70">
        <v>0.84</v>
      </c>
      <c r="O70">
        <v>11.09</v>
      </c>
    </row>
    <row r="71" spans="1:15">
      <c r="A71" s="13">
        <v>41756</v>
      </c>
      <c r="B71" t="s">
        <v>89</v>
      </c>
      <c r="C71" t="s">
        <v>19</v>
      </c>
      <c r="D71">
        <v>29</v>
      </c>
      <c r="G71" s="1">
        <v>0</v>
      </c>
      <c r="H71">
        <v>1.06</v>
      </c>
      <c r="I71">
        <v>6740</v>
      </c>
      <c r="J71" t="s">
        <v>17</v>
      </c>
      <c r="K71">
        <v>3</v>
      </c>
    </row>
    <row r="72" spans="1:15">
      <c r="A72" s="13">
        <v>41748</v>
      </c>
      <c r="B72" t="s">
        <v>90</v>
      </c>
      <c r="C72" t="s">
        <v>19</v>
      </c>
      <c r="D72">
        <v>25</v>
      </c>
      <c r="E72">
        <v>36</v>
      </c>
      <c r="F72">
        <v>26</v>
      </c>
      <c r="G72" s="1">
        <v>0</v>
      </c>
      <c r="H72">
        <v>0.25600000000000001</v>
      </c>
      <c r="I72">
        <v>7148</v>
      </c>
      <c r="J72" t="s">
        <v>17</v>
      </c>
      <c r="K72">
        <v>3</v>
      </c>
      <c r="L72">
        <v>14.2</v>
      </c>
      <c r="M72">
        <v>14.3</v>
      </c>
      <c r="N72">
        <v>0.88</v>
      </c>
      <c r="O72">
        <v>11.74</v>
      </c>
    </row>
    <row r="73" spans="1:15">
      <c r="A73" s="13">
        <v>41750</v>
      </c>
      <c r="B73" t="s">
        <v>91</v>
      </c>
      <c r="C73" t="s">
        <v>19</v>
      </c>
      <c r="D73">
        <v>36</v>
      </c>
      <c r="E73">
        <v>28</v>
      </c>
      <c r="F73">
        <v>26</v>
      </c>
      <c r="G73" s="1">
        <v>0</v>
      </c>
      <c r="H73">
        <v>0.33</v>
      </c>
      <c r="I73">
        <v>9314</v>
      </c>
      <c r="J73" t="s">
        <v>17</v>
      </c>
      <c r="K73">
        <v>3</v>
      </c>
      <c r="L73">
        <v>19.5</v>
      </c>
      <c r="M73">
        <v>20.9</v>
      </c>
      <c r="N73">
        <v>0.84</v>
      </c>
      <c r="O73">
        <v>19.13</v>
      </c>
    </row>
    <row r="74" spans="1:15">
      <c r="A74" s="13">
        <v>41757</v>
      </c>
      <c r="B74" t="s">
        <v>92</v>
      </c>
      <c r="C74" t="s">
        <v>19</v>
      </c>
      <c r="D74">
        <v>52</v>
      </c>
      <c r="E74">
        <v>31</v>
      </c>
      <c r="F74">
        <v>20</v>
      </c>
      <c r="G74" s="1">
        <v>0</v>
      </c>
      <c r="H74">
        <v>0.11899999999999999</v>
      </c>
      <c r="I74">
        <v>7800</v>
      </c>
      <c r="J74" t="s">
        <v>17</v>
      </c>
      <c r="K74">
        <v>3</v>
      </c>
    </row>
    <row r="75" spans="1:15">
      <c r="A75" s="13">
        <v>41743</v>
      </c>
      <c r="B75" t="s">
        <v>93</v>
      </c>
      <c r="C75" t="s">
        <v>19</v>
      </c>
      <c r="D75">
        <v>44</v>
      </c>
      <c r="E75">
        <v>80</v>
      </c>
      <c r="F75">
        <v>63</v>
      </c>
      <c r="G75" s="1">
        <v>269000</v>
      </c>
      <c r="H75">
        <v>178.9</v>
      </c>
      <c r="I75">
        <v>1456</v>
      </c>
      <c r="J75" t="s">
        <v>29</v>
      </c>
      <c r="K75">
        <v>2</v>
      </c>
      <c r="L75">
        <v>24.6</v>
      </c>
      <c r="M75">
        <v>11.2</v>
      </c>
      <c r="N75">
        <v>0.79</v>
      </c>
      <c r="O75">
        <v>8.6</v>
      </c>
    </row>
    <row r="76" spans="1:15">
      <c r="A76" s="13">
        <v>41737</v>
      </c>
      <c r="B76" t="s">
        <v>94</v>
      </c>
      <c r="C76" t="s">
        <v>19</v>
      </c>
      <c r="D76">
        <v>44</v>
      </c>
      <c r="E76">
        <v>78</v>
      </c>
      <c r="F76">
        <v>116</v>
      </c>
      <c r="G76" s="1">
        <v>507000</v>
      </c>
      <c r="H76">
        <v>6.7000000000000004E-2</v>
      </c>
      <c r="I76">
        <v>7389</v>
      </c>
      <c r="J76" t="s">
        <v>20</v>
      </c>
      <c r="K76">
        <v>6</v>
      </c>
      <c r="L76">
        <v>28.4</v>
      </c>
      <c r="M76">
        <v>8.4</v>
      </c>
      <c r="N76">
        <v>0.79</v>
      </c>
      <c r="O76">
        <v>19.88</v>
      </c>
    </row>
    <row r="77" spans="1:15">
      <c r="A77" s="13">
        <v>41747</v>
      </c>
      <c r="B77" t="s">
        <v>95</v>
      </c>
      <c r="C77" t="s">
        <v>19</v>
      </c>
      <c r="D77">
        <v>32</v>
      </c>
      <c r="E77">
        <v>49</v>
      </c>
      <c r="F77">
        <v>31</v>
      </c>
      <c r="G77" s="1">
        <v>130000000</v>
      </c>
      <c r="H77">
        <v>384.7</v>
      </c>
      <c r="I77">
        <v>1260</v>
      </c>
      <c r="J77" t="s">
        <v>25</v>
      </c>
      <c r="K77">
        <v>1</v>
      </c>
    </row>
    <row r="78" spans="1:15">
      <c r="A78" s="13">
        <v>41744</v>
      </c>
      <c r="B78" t="s">
        <v>96</v>
      </c>
      <c r="C78" t="s">
        <v>19</v>
      </c>
      <c r="D78">
        <v>47</v>
      </c>
      <c r="E78">
        <v>41</v>
      </c>
      <c r="F78">
        <v>40</v>
      </c>
      <c r="G78" s="1">
        <v>70000</v>
      </c>
      <c r="H78">
        <v>2.44</v>
      </c>
      <c r="I78">
        <v>7133</v>
      </c>
      <c r="J78" t="s">
        <v>46</v>
      </c>
      <c r="K78">
        <v>4</v>
      </c>
      <c r="L78">
        <v>20.9</v>
      </c>
      <c r="M78">
        <v>17</v>
      </c>
      <c r="N78">
        <v>0.86</v>
      </c>
      <c r="O78">
        <v>18.37</v>
      </c>
    </row>
    <row r="79" spans="1:15">
      <c r="A79" s="13">
        <v>41755</v>
      </c>
      <c r="B79" t="s">
        <v>97</v>
      </c>
      <c r="C79" t="s">
        <v>19</v>
      </c>
      <c r="D79">
        <v>69</v>
      </c>
      <c r="E79">
        <v>18</v>
      </c>
      <c r="F79">
        <v>20</v>
      </c>
      <c r="G79" s="1">
        <v>0</v>
      </c>
      <c r="H79">
        <v>0.29799999999999999</v>
      </c>
      <c r="I79">
        <v>3779</v>
      </c>
      <c r="J79" t="s">
        <v>20</v>
      </c>
      <c r="K79">
        <v>6</v>
      </c>
      <c r="L79">
        <v>18.100000000000001</v>
      </c>
      <c r="M79">
        <v>16</v>
      </c>
      <c r="N79">
        <v>0.78</v>
      </c>
      <c r="O79">
        <v>21</v>
      </c>
    </row>
    <row r="80" spans="1:15">
      <c r="A80" s="13">
        <v>41736</v>
      </c>
      <c r="B80" t="s">
        <v>98</v>
      </c>
      <c r="C80" t="s">
        <v>19</v>
      </c>
      <c r="D80">
        <v>48</v>
      </c>
      <c r="E80">
        <v>33</v>
      </c>
      <c r="F80">
        <v>25</v>
      </c>
      <c r="G80" s="1">
        <v>1090</v>
      </c>
      <c r="H80">
        <v>0.13800000000000001</v>
      </c>
      <c r="I80">
        <v>6279</v>
      </c>
      <c r="J80" t="s">
        <v>44</v>
      </c>
      <c r="K80">
        <v>5</v>
      </c>
      <c r="L80">
        <v>27.7</v>
      </c>
      <c r="M80">
        <v>17.5</v>
      </c>
      <c r="N80">
        <v>0.89</v>
      </c>
      <c r="O80">
        <v>10.37</v>
      </c>
    </row>
    <row r="81" spans="1:15">
      <c r="A81" s="13">
        <v>41755</v>
      </c>
      <c r="B81" t="s">
        <v>99</v>
      </c>
      <c r="C81" t="s">
        <v>19</v>
      </c>
      <c r="D81">
        <v>39</v>
      </c>
      <c r="E81">
        <v>43</v>
      </c>
      <c r="F81">
        <v>45</v>
      </c>
      <c r="G81" s="1">
        <v>87700</v>
      </c>
      <c r="H81">
        <v>70.599999999999994</v>
      </c>
      <c r="I81">
        <v>7945</v>
      </c>
      <c r="J81" t="s">
        <v>25</v>
      </c>
      <c r="K81">
        <v>1</v>
      </c>
    </row>
    <row r="82" spans="1:15">
      <c r="A82" s="13">
        <v>41750</v>
      </c>
      <c r="B82" t="s">
        <v>100</v>
      </c>
      <c r="C82" t="s">
        <v>19</v>
      </c>
      <c r="D82">
        <v>34</v>
      </c>
      <c r="E82">
        <v>74</v>
      </c>
      <c r="F82">
        <v>78</v>
      </c>
      <c r="G82" s="1">
        <v>971000</v>
      </c>
      <c r="H82">
        <v>5.85</v>
      </c>
      <c r="I82">
        <v>8503</v>
      </c>
      <c r="J82" t="s">
        <v>46</v>
      </c>
      <c r="K82">
        <v>4</v>
      </c>
      <c r="L82">
        <v>34.799999999999997</v>
      </c>
      <c r="M82">
        <v>14.5</v>
      </c>
      <c r="N82">
        <v>0.76</v>
      </c>
      <c r="O82">
        <v>17.07</v>
      </c>
    </row>
    <row r="83" spans="1:15">
      <c r="A83" s="13">
        <v>41742</v>
      </c>
      <c r="B83" t="s">
        <v>34</v>
      </c>
      <c r="C83" t="s">
        <v>19</v>
      </c>
      <c r="D83">
        <v>70</v>
      </c>
      <c r="E83">
        <v>40</v>
      </c>
      <c r="F83">
        <v>30</v>
      </c>
      <c r="G83" s="1">
        <v>1720</v>
      </c>
      <c r="H83">
        <v>95.03</v>
      </c>
      <c r="I83">
        <v>6754</v>
      </c>
      <c r="J83" t="s">
        <v>20</v>
      </c>
      <c r="K83">
        <v>6</v>
      </c>
    </row>
    <row r="84" spans="1:15">
      <c r="A84" s="13">
        <v>41754</v>
      </c>
      <c r="B84" t="s">
        <v>101</v>
      </c>
      <c r="C84" t="s">
        <v>19</v>
      </c>
      <c r="D84">
        <v>41</v>
      </c>
      <c r="E84">
        <v>44</v>
      </c>
      <c r="F84">
        <v>34</v>
      </c>
      <c r="H84">
        <v>0.17399999999999999</v>
      </c>
      <c r="I84">
        <v>6495</v>
      </c>
    </row>
    <row r="85" spans="1:15">
      <c r="A85" s="13">
        <v>41731</v>
      </c>
      <c r="B85" t="s">
        <v>102</v>
      </c>
      <c r="C85" t="s">
        <v>19</v>
      </c>
      <c r="D85">
        <v>32</v>
      </c>
      <c r="E85">
        <v>24</v>
      </c>
      <c r="F85">
        <v>25</v>
      </c>
      <c r="G85" s="1">
        <v>0</v>
      </c>
      <c r="I85">
        <v>2076</v>
      </c>
      <c r="J85" t="s">
        <v>17</v>
      </c>
      <c r="K85">
        <v>3</v>
      </c>
    </row>
    <row r="86" spans="1:15">
      <c r="A86" s="13">
        <v>41740</v>
      </c>
      <c r="B86" t="s">
        <v>103</v>
      </c>
      <c r="C86" t="s">
        <v>19</v>
      </c>
      <c r="D86">
        <v>57</v>
      </c>
      <c r="E86">
        <v>44</v>
      </c>
      <c r="F86">
        <v>39</v>
      </c>
      <c r="G86" s="1">
        <v>2290000</v>
      </c>
      <c r="H86">
        <v>9.4E-2</v>
      </c>
      <c r="I86">
        <v>6624</v>
      </c>
      <c r="J86" t="s">
        <v>46</v>
      </c>
      <c r="K86">
        <v>4</v>
      </c>
      <c r="L86">
        <v>22.1</v>
      </c>
      <c r="M86">
        <v>20.8</v>
      </c>
      <c r="N86">
        <v>0.93</v>
      </c>
      <c r="O86">
        <v>16.45</v>
      </c>
    </row>
    <row r="87" spans="1:15">
      <c r="A87" s="13">
        <v>41754</v>
      </c>
      <c r="B87" t="s">
        <v>104</v>
      </c>
      <c r="C87" t="s">
        <v>19</v>
      </c>
      <c r="D87">
        <v>61</v>
      </c>
      <c r="E87">
        <v>57</v>
      </c>
      <c r="F87">
        <v>48</v>
      </c>
      <c r="G87" s="1">
        <v>5090</v>
      </c>
      <c r="H87">
        <v>0.14699999999999999</v>
      </c>
      <c r="I87">
        <v>6181</v>
      </c>
      <c r="J87" t="s">
        <v>20</v>
      </c>
      <c r="K87">
        <v>6</v>
      </c>
      <c r="L87">
        <v>33</v>
      </c>
      <c r="M87">
        <v>12.1</v>
      </c>
      <c r="N87">
        <v>0.74</v>
      </c>
      <c r="O87">
        <v>11.14</v>
      </c>
    </row>
    <row r="88" spans="1:15">
      <c r="A88" s="13">
        <v>41742</v>
      </c>
      <c r="B88" t="s">
        <v>105</v>
      </c>
      <c r="C88" t="s">
        <v>19</v>
      </c>
      <c r="D88">
        <v>38</v>
      </c>
      <c r="E88">
        <v>22</v>
      </c>
      <c r="F88">
        <v>17</v>
      </c>
      <c r="G88" s="1">
        <v>0</v>
      </c>
      <c r="H88">
        <v>0.12</v>
      </c>
      <c r="I88">
        <v>3680</v>
      </c>
      <c r="J88" t="s">
        <v>17</v>
      </c>
      <c r="K88">
        <v>3</v>
      </c>
    </row>
    <row r="89" spans="1:15">
      <c r="A89" s="13">
        <v>41747</v>
      </c>
      <c r="B89" t="s">
        <v>106</v>
      </c>
      <c r="C89" t="s">
        <v>19</v>
      </c>
      <c r="D89">
        <v>47</v>
      </c>
      <c r="E89">
        <v>58</v>
      </c>
      <c r="F89">
        <v>49</v>
      </c>
      <c r="G89" s="1">
        <v>1230</v>
      </c>
      <c r="H89">
        <v>0.11700000000000001</v>
      </c>
      <c r="I89">
        <v>2392</v>
      </c>
      <c r="J89" t="s">
        <v>17</v>
      </c>
      <c r="K89">
        <v>3</v>
      </c>
    </row>
    <row r="90" spans="1:15">
      <c r="A90" s="13">
        <v>41750</v>
      </c>
      <c r="B90" t="s">
        <v>107</v>
      </c>
      <c r="C90" t="s">
        <v>19</v>
      </c>
      <c r="D90">
        <v>38</v>
      </c>
      <c r="E90">
        <v>25</v>
      </c>
      <c r="F90">
        <v>27</v>
      </c>
      <c r="G90" s="1">
        <v>0</v>
      </c>
      <c r="H90">
        <v>0.114</v>
      </c>
      <c r="I90">
        <v>7196</v>
      </c>
      <c r="J90" t="s">
        <v>17</v>
      </c>
      <c r="K90">
        <v>3</v>
      </c>
    </row>
    <row r="91" spans="1:15">
      <c r="A91" s="13">
        <v>41751</v>
      </c>
      <c r="B91" t="s">
        <v>108</v>
      </c>
      <c r="C91" t="s">
        <v>16</v>
      </c>
      <c r="D91">
        <v>25</v>
      </c>
      <c r="E91" s="1"/>
      <c r="G91" s="1">
        <v>9490000</v>
      </c>
      <c r="H91">
        <v>798.8</v>
      </c>
      <c r="I91" s="3">
        <v>4437</v>
      </c>
      <c r="J91" t="s">
        <v>25</v>
      </c>
      <c r="K91">
        <v>1</v>
      </c>
    </row>
    <row r="92" spans="1:15">
      <c r="A92" s="13">
        <v>41741</v>
      </c>
      <c r="B92" t="s">
        <v>38</v>
      </c>
      <c r="C92" t="s">
        <v>16</v>
      </c>
      <c r="D92">
        <v>61</v>
      </c>
      <c r="E92">
        <v>67</v>
      </c>
      <c r="F92">
        <v>45</v>
      </c>
      <c r="G92" s="1">
        <v>246000</v>
      </c>
      <c r="H92">
        <v>0.109</v>
      </c>
      <c r="I92" s="3">
        <v>6849</v>
      </c>
      <c r="J92" t="s">
        <v>20</v>
      </c>
      <c r="K92">
        <v>6</v>
      </c>
      <c r="L92">
        <v>20.8</v>
      </c>
      <c r="M92">
        <v>24.6</v>
      </c>
      <c r="N92">
        <v>0.74</v>
      </c>
      <c r="O92">
        <v>21.33</v>
      </c>
    </row>
    <row r="93" spans="1:15">
      <c r="A93" s="13">
        <v>41736</v>
      </c>
      <c r="B93" t="s">
        <v>109</v>
      </c>
      <c r="C93" t="s">
        <v>19</v>
      </c>
      <c r="D93">
        <v>32</v>
      </c>
      <c r="E93">
        <v>238</v>
      </c>
      <c r="F93">
        <v>73</v>
      </c>
      <c r="G93" s="1">
        <v>172000000</v>
      </c>
      <c r="H93">
        <v>1134</v>
      </c>
      <c r="I93" s="3">
        <v>827.9</v>
      </c>
      <c r="J93" t="s">
        <v>29</v>
      </c>
      <c r="K93">
        <v>2</v>
      </c>
      <c r="L93">
        <v>28.6</v>
      </c>
      <c r="M93">
        <v>18.8</v>
      </c>
      <c r="N93">
        <v>0.94</v>
      </c>
      <c r="O93">
        <v>14.06</v>
      </c>
    </row>
    <row r="94" spans="1:15" s="2" customFormat="1">
      <c r="A94" s="14">
        <v>41756</v>
      </c>
      <c r="B94" s="2" t="s">
        <v>110</v>
      </c>
      <c r="C94" s="2" t="s">
        <v>19</v>
      </c>
      <c r="D94" s="2">
        <v>41</v>
      </c>
      <c r="E94" s="2">
        <v>34</v>
      </c>
      <c r="F94" s="2">
        <v>30</v>
      </c>
      <c r="G94" s="8">
        <v>2170000</v>
      </c>
      <c r="H94" s="2">
        <v>14.8</v>
      </c>
      <c r="I94" s="10">
        <v>8628</v>
      </c>
    </row>
    <row r="95" spans="1:15">
      <c r="A95" s="13">
        <v>41745</v>
      </c>
      <c r="B95" t="s">
        <v>111</v>
      </c>
      <c r="C95" t="s">
        <v>16</v>
      </c>
      <c r="D95">
        <v>17</v>
      </c>
      <c r="E95">
        <v>14</v>
      </c>
      <c r="F95">
        <v>26</v>
      </c>
      <c r="G95" s="1">
        <v>2440</v>
      </c>
      <c r="H95">
        <v>0.128</v>
      </c>
      <c r="I95" s="3">
        <v>3925</v>
      </c>
      <c r="J95" t="s">
        <v>17</v>
      </c>
      <c r="K95">
        <v>3</v>
      </c>
    </row>
    <row r="96" spans="1:15">
      <c r="A96" s="13">
        <v>41758</v>
      </c>
      <c r="B96" t="s">
        <v>112</v>
      </c>
      <c r="C96" t="s">
        <v>19</v>
      </c>
      <c r="D96">
        <v>58</v>
      </c>
      <c r="E96">
        <v>18</v>
      </c>
      <c r="F96">
        <v>16</v>
      </c>
      <c r="G96" s="1">
        <v>0</v>
      </c>
      <c r="H96">
        <v>0.17100000000000001</v>
      </c>
      <c r="I96" s="3">
        <v>45.39</v>
      </c>
      <c r="J96" t="s">
        <v>17</v>
      </c>
      <c r="K96">
        <v>3</v>
      </c>
    </row>
    <row r="97" spans="1:15">
      <c r="A97" s="13">
        <v>41750</v>
      </c>
      <c r="B97" t="s">
        <v>113</v>
      </c>
      <c r="C97" t="s">
        <v>19</v>
      </c>
      <c r="D97">
        <v>55</v>
      </c>
      <c r="E97">
        <v>97</v>
      </c>
      <c r="F97">
        <v>299</v>
      </c>
      <c r="G97" s="1">
        <v>645000</v>
      </c>
      <c r="H97">
        <v>0.33100000000000002</v>
      </c>
      <c r="I97" s="3">
        <v>8910</v>
      </c>
      <c r="J97" t="s">
        <v>20</v>
      </c>
      <c r="K97">
        <v>6</v>
      </c>
    </row>
    <row r="98" spans="1:15">
      <c r="A98" s="13">
        <v>41748</v>
      </c>
      <c r="B98" t="s">
        <v>114</v>
      </c>
      <c r="C98" t="s">
        <v>19</v>
      </c>
      <c r="D98">
        <v>26</v>
      </c>
      <c r="G98" s="1">
        <v>0</v>
      </c>
      <c r="H98">
        <v>0.13200000000000001</v>
      </c>
      <c r="I98" s="3">
        <v>280</v>
      </c>
      <c r="J98" t="s">
        <v>17</v>
      </c>
      <c r="K98">
        <v>3</v>
      </c>
    </row>
    <row r="99" spans="1:15">
      <c r="A99" s="13">
        <v>41754</v>
      </c>
      <c r="B99" t="s">
        <v>115</v>
      </c>
      <c r="C99" t="s">
        <v>19</v>
      </c>
      <c r="D99">
        <v>35</v>
      </c>
      <c r="E99">
        <v>39</v>
      </c>
      <c r="F99">
        <v>52</v>
      </c>
      <c r="G99" s="1">
        <v>1590000</v>
      </c>
      <c r="H99">
        <v>0.16</v>
      </c>
      <c r="I99" s="3">
        <v>3778</v>
      </c>
      <c r="J99" t="s">
        <v>17</v>
      </c>
      <c r="K99">
        <v>3</v>
      </c>
    </row>
    <row r="100" spans="1:15">
      <c r="A100" s="13">
        <v>41754</v>
      </c>
      <c r="B100" t="s">
        <v>116</v>
      </c>
      <c r="C100" t="s">
        <v>19</v>
      </c>
      <c r="D100">
        <v>28</v>
      </c>
      <c r="E100">
        <v>19</v>
      </c>
      <c r="F100">
        <v>24</v>
      </c>
      <c r="G100" s="1">
        <v>0</v>
      </c>
      <c r="H100">
        <v>0.16</v>
      </c>
      <c r="I100" s="3">
        <v>4384</v>
      </c>
      <c r="J100" t="s">
        <v>17</v>
      </c>
      <c r="K100">
        <v>3</v>
      </c>
    </row>
    <row r="101" spans="1:15">
      <c r="A101" s="13">
        <v>41737</v>
      </c>
      <c r="B101" t="s">
        <v>117</v>
      </c>
      <c r="C101" t="s">
        <v>19</v>
      </c>
      <c r="D101">
        <v>52</v>
      </c>
      <c r="E101">
        <v>46</v>
      </c>
      <c r="F101">
        <v>112</v>
      </c>
      <c r="G101" s="1">
        <v>99600</v>
      </c>
      <c r="H101">
        <v>298.89999999999998</v>
      </c>
      <c r="I101" s="3">
        <v>4417</v>
      </c>
      <c r="J101" t="s">
        <v>20</v>
      </c>
      <c r="K101">
        <v>6</v>
      </c>
      <c r="L101">
        <v>24.4</v>
      </c>
      <c r="M101">
        <v>10.7</v>
      </c>
      <c r="N101">
        <v>0.79</v>
      </c>
      <c r="O101">
        <v>19.22</v>
      </c>
    </row>
    <row r="102" spans="1:15">
      <c r="A102" s="13">
        <v>41741</v>
      </c>
      <c r="B102" t="s">
        <v>118</v>
      </c>
      <c r="C102" t="s">
        <v>16</v>
      </c>
      <c r="D102">
        <v>32</v>
      </c>
      <c r="E102">
        <v>14</v>
      </c>
      <c r="F102">
        <v>20</v>
      </c>
      <c r="G102" s="1">
        <v>0</v>
      </c>
      <c r="H102">
        <v>0.26400000000000001</v>
      </c>
      <c r="I102" s="3">
        <v>7199</v>
      </c>
      <c r="J102" t="s">
        <v>17</v>
      </c>
      <c r="K102">
        <v>3</v>
      </c>
      <c r="L102">
        <v>30.2</v>
      </c>
      <c r="M102">
        <v>18.3</v>
      </c>
      <c r="N102">
        <v>0.91</v>
      </c>
      <c r="O102">
        <v>19.36</v>
      </c>
    </row>
    <row r="103" spans="1:15" s="5" customFormat="1" ht="31.5">
      <c r="A103" s="15">
        <v>41748</v>
      </c>
      <c r="B103" s="5" t="s">
        <v>119</v>
      </c>
      <c r="C103" s="5" t="s">
        <v>19</v>
      </c>
      <c r="D103" s="5">
        <v>24</v>
      </c>
      <c r="E103" s="5">
        <v>23</v>
      </c>
      <c r="F103" s="5">
        <v>33</v>
      </c>
      <c r="G103" s="4">
        <v>1310</v>
      </c>
      <c r="H103" s="5">
        <v>1.23</v>
      </c>
      <c r="I103" s="16">
        <v>10445</v>
      </c>
      <c r="J103" s="5" t="s">
        <v>44</v>
      </c>
      <c r="K103" s="5">
        <v>5</v>
      </c>
      <c r="L103" s="5">
        <v>17.8</v>
      </c>
      <c r="M103" s="5">
        <v>18.2</v>
      </c>
      <c r="N103" s="5">
        <v>0.87</v>
      </c>
      <c r="O103" s="5">
        <v>12.08</v>
      </c>
    </row>
    <row r="104" spans="1:15">
      <c r="A104" s="13">
        <v>41755</v>
      </c>
      <c r="B104" t="s">
        <v>120</v>
      </c>
      <c r="C104" t="s">
        <v>19</v>
      </c>
      <c r="D104">
        <v>53</v>
      </c>
      <c r="E104">
        <v>63</v>
      </c>
      <c r="F104">
        <v>58</v>
      </c>
      <c r="G104" s="1">
        <v>1750</v>
      </c>
      <c r="H104">
        <v>0.17</v>
      </c>
      <c r="I104" s="3">
        <v>3348</v>
      </c>
      <c r="J104" s="5" t="s">
        <v>44</v>
      </c>
      <c r="K104" s="5">
        <v>5</v>
      </c>
      <c r="L104" s="3">
        <v>35.1</v>
      </c>
      <c r="M104" s="3">
        <v>15.7</v>
      </c>
      <c r="N104" s="3">
        <v>0.74</v>
      </c>
      <c r="O104" s="3">
        <v>8.52</v>
      </c>
    </row>
    <row r="105" spans="1:15">
      <c r="A105" s="13">
        <v>41750</v>
      </c>
      <c r="B105" t="s">
        <v>121</v>
      </c>
      <c r="C105" t="s">
        <v>19</v>
      </c>
      <c r="D105">
        <v>43</v>
      </c>
      <c r="E105">
        <v>34</v>
      </c>
      <c r="F105">
        <v>63</v>
      </c>
      <c r="G105" s="1">
        <v>34800</v>
      </c>
      <c r="H105">
        <v>7.11</v>
      </c>
      <c r="I105" s="3">
        <v>8285</v>
      </c>
      <c r="J105" s="5" t="s">
        <v>44</v>
      </c>
      <c r="K105" s="5">
        <v>5</v>
      </c>
      <c r="L105" s="3">
        <v>11.1</v>
      </c>
      <c r="M105" s="3">
        <v>10.8</v>
      </c>
      <c r="N105" s="3">
        <v>0.77</v>
      </c>
      <c r="O105" s="3">
        <v>16.79</v>
      </c>
    </row>
    <row r="106" spans="1:15">
      <c r="A106" s="13">
        <v>41749</v>
      </c>
      <c r="B106" t="s">
        <v>122</v>
      </c>
      <c r="C106" t="s">
        <v>19</v>
      </c>
      <c r="D106">
        <v>45</v>
      </c>
      <c r="E106">
        <v>28</v>
      </c>
      <c r="F106">
        <v>36</v>
      </c>
      <c r="G106" s="1">
        <v>0</v>
      </c>
      <c r="H106">
        <v>5.22</v>
      </c>
      <c r="I106" s="3">
        <v>8773</v>
      </c>
      <c r="J106" s="5" t="s">
        <v>20</v>
      </c>
      <c r="K106" s="5">
        <v>6</v>
      </c>
      <c r="L106" s="3">
        <v>11.3</v>
      </c>
      <c r="M106" s="3">
        <v>12.4</v>
      </c>
      <c r="N106" s="3">
        <v>0.78</v>
      </c>
      <c r="O106" s="3">
        <v>12.61</v>
      </c>
    </row>
    <row r="107" spans="1:15">
      <c r="A107" s="13">
        <v>41754</v>
      </c>
      <c r="B107" t="s">
        <v>123</v>
      </c>
      <c r="C107" t="s">
        <v>19</v>
      </c>
      <c r="D107">
        <v>31</v>
      </c>
      <c r="E107">
        <v>23</v>
      </c>
      <c r="F107">
        <v>27</v>
      </c>
      <c r="G107" s="1">
        <v>0</v>
      </c>
      <c r="H107">
        <v>2.88</v>
      </c>
      <c r="I107" s="3">
        <v>8091</v>
      </c>
      <c r="J107" s="5" t="s">
        <v>124</v>
      </c>
      <c r="K107" s="5"/>
    </row>
    <row r="108" spans="1:15">
      <c r="A108" s="13">
        <v>41748</v>
      </c>
      <c r="B108" t="s">
        <v>125</v>
      </c>
      <c r="C108" t="s">
        <v>19</v>
      </c>
      <c r="D108">
        <v>39</v>
      </c>
      <c r="E108">
        <v>41</v>
      </c>
      <c r="F108">
        <v>17</v>
      </c>
      <c r="G108" s="1">
        <v>0</v>
      </c>
      <c r="H108">
        <v>0.111</v>
      </c>
      <c r="I108" s="3">
        <v>5041</v>
      </c>
      <c r="J108" s="5" t="s">
        <v>17</v>
      </c>
      <c r="K108" s="5">
        <v>3</v>
      </c>
      <c r="L108" s="3">
        <v>27.9</v>
      </c>
      <c r="M108" s="3">
        <v>18.7</v>
      </c>
      <c r="N108" s="3">
        <v>0.86</v>
      </c>
      <c r="O108" s="3">
        <v>22.45</v>
      </c>
    </row>
    <row r="109" spans="1:15">
      <c r="A109" s="13">
        <v>41731</v>
      </c>
      <c r="B109" t="s">
        <v>126</v>
      </c>
      <c r="C109" t="s">
        <v>19</v>
      </c>
      <c r="D109">
        <v>44</v>
      </c>
      <c r="E109">
        <v>319</v>
      </c>
      <c r="F109">
        <v>593</v>
      </c>
      <c r="G109" s="1">
        <v>19700000</v>
      </c>
      <c r="H109">
        <v>135.9</v>
      </c>
      <c r="I109" s="3">
        <v>6665</v>
      </c>
      <c r="J109" s="5" t="s">
        <v>29</v>
      </c>
      <c r="K109" s="5">
        <v>2</v>
      </c>
      <c r="L109" s="3">
        <v>26.5</v>
      </c>
      <c r="M109" s="3">
        <v>18.7</v>
      </c>
      <c r="N109" s="3">
        <v>0.82</v>
      </c>
      <c r="O109" s="3">
        <v>22.77</v>
      </c>
    </row>
    <row r="110" spans="1:15">
      <c r="A110" s="13">
        <v>41751</v>
      </c>
      <c r="B110" t="s">
        <v>127</v>
      </c>
      <c r="C110" t="s">
        <v>19</v>
      </c>
      <c r="D110">
        <v>24</v>
      </c>
      <c r="E110">
        <v>127</v>
      </c>
      <c r="F110">
        <v>70</v>
      </c>
      <c r="G110" s="1">
        <v>929000</v>
      </c>
      <c r="H110">
        <v>0.158</v>
      </c>
      <c r="I110" s="3">
        <v>7420</v>
      </c>
      <c r="J110" s="5" t="s">
        <v>46</v>
      </c>
      <c r="K110" s="5">
        <v>4</v>
      </c>
    </row>
    <row r="111" spans="1:15">
      <c r="A111" s="13">
        <v>41736</v>
      </c>
      <c r="B111" t="s">
        <v>128</v>
      </c>
      <c r="C111" t="s">
        <v>19</v>
      </c>
      <c r="D111">
        <v>39</v>
      </c>
      <c r="E111">
        <v>53</v>
      </c>
      <c r="F111">
        <v>32</v>
      </c>
      <c r="G111" s="1">
        <v>6200000</v>
      </c>
      <c r="H111">
        <v>84.73</v>
      </c>
      <c r="I111" s="3">
        <v>1537</v>
      </c>
      <c r="J111" s="5" t="s">
        <v>29</v>
      </c>
      <c r="K111" s="5">
        <v>2</v>
      </c>
    </row>
    <row r="112" spans="1:15">
      <c r="A112" s="13">
        <v>41748</v>
      </c>
      <c r="B112" t="s">
        <v>129</v>
      </c>
      <c r="C112" t="s">
        <v>19</v>
      </c>
      <c r="D112">
        <v>60</v>
      </c>
      <c r="E112">
        <v>71</v>
      </c>
      <c r="F112">
        <v>58</v>
      </c>
      <c r="G112" s="1">
        <v>0</v>
      </c>
      <c r="H112">
        <v>1.1599999999999999</v>
      </c>
      <c r="I112" s="3">
        <v>3743</v>
      </c>
      <c r="J112" s="5" t="s">
        <v>44</v>
      </c>
      <c r="K112" s="5">
        <v>5</v>
      </c>
    </row>
    <row r="113" spans="1:15">
      <c r="A113" s="13">
        <v>41757</v>
      </c>
      <c r="B113" t="s">
        <v>130</v>
      </c>
      <c r="C113" t="s">
        <v>19</v>
      </c>
      <c r="D113">
        <v>28</v>
      </c>
      <c r="E113">
        <v>30</v>
      </c>
      <c r="F113">
        <v>18</v>
      </c>
      <c r="G113" s="1">
        <v>0</v>
      </c>
      <c r="H113">
        <v>0.128</v>
      </c>
      <c r="I113" s="3">
        <v>8321</v>
      </c>
      <c r="J113" s="5" t="s">
        <v>17</v>
      </c>
      <c r="K113" s="5">
        <v>3</v>
      </c>
    </row>
    <row r="114" spans="1:15">
      <c r="A114" s="13">
        <v>41750</v>
      </c>
      <c r="B114" t="s">
        <v>131</v>
      </c>
      <c r="C114" t="s">
        <v>19</v>
      </c>
      <c r="D114">
        <v>42</v>
      </c>
      <c r="E114">
        <v>36</v>
      </c>
      <c r="F114">
        <v>28</v>
      </c>
      <c r="G114" s="1">
        <v>0</v>
      </c>
      <c r="H114">
        <v>0.29799999999999999</v>
      </c>
      <c r="I114" s="3">
        <v>8715</v>
      </c>
      <c r="J114" s="5" t="s">
        <v>17</v>
      </c>
      <c r="K114" s="5">
        <v>3</v>
      </c>
    </row>
    <row r="115" spans="1:15">
      <c r="A115" s="13">
        <v>41743</v>
      </c>
      <c r="B115" t="s">
        <v>132</v>
      </c>
      <c r="C115" t="s">
        <v>16</v>
      </c>
      <c r="D115">
        <v>46</v>
      </c>
      <c r="E115">
        <v>21</v>
      </c>
      <c r="F115">
        <v>30</v>
      </c>
      <c r="G115" s="1">
        <v>0</v>
      </c>
      <c r="H115">
        <v>0.50600000000000001</v>
      </c>
      <c r="I115" s="3">
        <v>8332</v>
      </c>
      <c r="J115" s="5" t="s">
        <v>17</v>
      </c>
      <c r="K115" s="5">
        <v>3</v>
      </c>
      <c r="L115" s="3">
        <v>35.5</v>
      </c>
      <c r="M115" s="3">
        <v>13</v>
      </c>
      <c r="N115" s="3">
        <v>0.79</v>
      </c>
      <c r="O115" s="3">
        <v>11.68</v>
      </c>
    </row>
    <row r="116" spans="1:15">
      <c r="A116" s="13">
        <v>41754</v>
      </c>
      <c r="B116" t="s">
        <v>133</v>
      </c>
      <c r="C116" t="s">
        <v>19</v>
      </c>
      <c r="D116">
        <v>36</v>
      </c>
      <c r="E116">
        <v>35</v>
      </c>
      <c r="F116">
        <v>26</v>
      </c>
      <c r="G116" s="1">
        <v>0</v>
      </c>
      <c r="H116">
        <v>0.17599999999999999</v>
      </c>
      <c r="I116" s="3">
        <v>8571</v>
      </c>
      <c r="J116" s="5" t="s">
        <v>17</v>
      </c>
      <c r="K116" s="5">
        <v>3</v>
      </c>
      <c r="L116">
        <v>22.3</v>
      </c>
      <c r="M116">
        <v>23.2</v>
      </c>
      <c r="N116">
        <v>0.86</v>
      </c>
      <c r="O116">
        <v>12.15</v>
      </c>
    </row>
    <row r="117" spans="1:15">
      <c r="A117" s="13">
        <v>41755</v>
      </c>
      <c r="B117" t="s">
        <v>134</v>
      </c>
      <c r="C117" t="s">
        <v>19</v>
      </c>
      <c r="D117">
        <v>32</v>
      </c>
      <c r="E117">
        <v>62</v>
      </c>
      <c r="F117">
        <v>33</v>
      </c>
      <c r="G117" s="1">
        <v>2780000</v>
      </c>
      <c r="H117">
        <v>665.3</v>
      </c>
      <c r="I117" s="3">
        <v>1240</v>
      </c>
      <c r="J117" s="5" t="s">
        <v>29</v>
      </c>
      <c r="K117" s="5">
        <v>2</v>
      </c>
    </row>
    <row r="118" spans="1:15">
      <c r="A118" s="13">
        <v>41743</v>
      </c>
      <c r="B118" t="s">
        <v>135</v>
      </c>
      <c r="C118" t="s">
        <v>19</v>
      </c>
      <c r="D118">
        <v>42</v>
      </c>
      <c r="E118">
        <v>17</v>
      </c>
      <c r="F118">
        <v>34</v>
      </c>
      <c r="G118" s="1">
        <v>0</v>
      </c>
      <c r="H118">
        <v>0.11600000000000001</v>
      </c>
      <c r="I118" s="3">
        <v>6973</v>
      </c>
      <c r="J118" s="5" t="s">
        <v>17</v>
      </c>
      <c r="K118" s="5">
        <v>3</v>
      </c>
    </row>
    <row r="119" spans="1:15">
      <c r="A119" s="13">
        <v>41763</v>
      </c>
      <c r="B119" t="s">
        <v>136</v>
      </c>
      <c r="C119" t="s">
        <v>19</v>
      </c>
      <c r="D119">
        <v>27</v>
      </c>
      <c r="G119" s="1">
        <v>83900000</v>
      </c>
      <c r="H119">
        <v>1260</v>
      </c>
      <c r="I119" s="3">
        <v>1614</v>
      </c>
      <c r="J119" t="s">
        <v>25</v>
      </c>
      <c r="K119">
        <v>1</v>
      </c>
    </row>
    <row r="120" spans="1:15">
      <c r="A120" s="13">
        <v>41783</v>
      </c>
      <c r="B120" t="s">
        <v>57</v>
      </c>
      <c r="C120" t="s">
        <v>19</v>
      </c>
      <c r="D120">
        <v>54</v>
      </c>
      <c r="E120">
        <v>100</v>
      </c>
      <c r="F120">
        <v>120</v>
      </c>
      <c r="G120" s="1">
        <v>108000</v>
      </c>
      <c r="H120">
        <v>0.104</v>
      </c>
      <c r="I120" s="3">
        <v>378.6</v>
      </c>
      <c r="J120" s="5" t="s">
        <v>20</v>
      </c>
      <c r="K120" s="5">
        <v>6</v>
      </c>
      <c r="L120" s="3">
        <v>37.6</v>
      </c>
      <c r="M120" s="3">
        <v>2.9</v>
      </c>
      <c r="N120" s="3">
        <v>0.85</v>
      </c>
      <c r="O120" s="3">
        <v>19.2</v>
      </c>
    </row>
    <row r="121" spans="1:15">
      <c r="B121" t="s">
        <v>137</v>
      </c>
      <c r="C121" t="s">
        <v>16</v>
      </c>
      <c r="D121">
        <v>35</v>
      </c>
      <c r="E121">
        <v>50</v>
      </c>
      <c r="F121">
        <v>39</v>
      </c>
      <c r="G121" s="1">
        <v>8420</v>
      </c>
      <c r="H121">
        <v>0.14000000000000001</v>
      </c>
      <c r="I121" s="3">
        <v>7104</v>
      </c>
      <c r="J121" s="5" t="s">
        <v>46</v>
      </c>
      <c r="K121" s="5">
        <v>4</v>
      </c>
    </row>
    <row r="122" spans="1:15">
      <c r="B122" t="s">
        <v>138</v>
      </c>
      <c r="C122" t="s">
        <v>19</v>
      </c>
      <c r="D122">
        <v>39</v>
      </c>
      <c r="E122">
        <v>80</v>
      </c>
      <c r="F122">
        <v>51</v>
      </c>
      <c r="G122" s="1">
        <v>427000</v>
      </c>
      <c r="H122">
        <v>0.128</v>
      </c>
      <c r="I122" s="3">
        <v>8428</v>
      </c>
      <c r="J122" s="5" t="s">
        <v>46</v>
      </c>
      <c r="K122" s="5">
        <v>4</v>
      </c>
      <c r="L122" s="3">
        <v>24.7</v>
      </c>
      <c r="M122" s="3">
        <v>10.8</v>
      </c>
      <c r="N122" s="3">
        <v>0.91</v>
      </c>
      <c r="O122" s="3">
        <v>9.3699999999999992</v>
      </c>
    </row>
    <row r="123" spans="1:15">
      <c r="B123" t="s">
        <v>139</v>
      </c>
      <c r="C123" t="s">
        <v>19</v>
      </c>
      <c r="D123">
        <v>29</v>
      </c>
      <c r="E123">
        <v>68</v>
      </c>
      <c r="F123">
        <v>47</v>
      </c>
      <c r="G123" s="1">
        <v>19300000</v>
      </c>
      <c r="H123">
        <v>1098</v>
      </c>
      <c r="I123" s="3">
        <v>1112</v>
      </c>
      <c r="J123" t="s">
        <v>25</v>
      </c>
      <c r="K123">
        <v>1</v>
      </c>
    </row>
    <row r="124" spans="1:15">
      <c r="B124" t="s">
        <v>140</v>
      </c>
      <c r="C124" t="s">
        <v>19</v>
      </c>
      <c r="D124">
        <v>42</v>
      </c>
      <c r="E124">
        <v>39</v>
      </c>
      <c r="F124">
        <v>50</v>
      </c>
      <c r="G124" s="1">
        <v>0</v>
      </c>
      <c r="H124">
        <v>0.109</v>
      </c>
      <c r="I124" s="3">
        <v>8146</v>
      </c>
      <c r="J124" s="5" t="s">
        <v>44</v>
      </c>
      <c r="K124" s="5">
        <v>5</v>
      </c>
      <c r="L124" s="3">
        <v>19</v>
      </c>
      <c r="M124" s="3">
        <v>9.9</v>
      </c>
      <c r="N124" s="3">
        <v>0.7</v>
      </c>
      <c r="O124" s="3">
        <v>12.51</v>
      </c>
    </row>
    <row r="125" spans="1:15">
      <c r="B125" t="s">
        <v>141</v>
      </c>
      <c r="C125" t="s">
        <v>16</v>
      </c>
      <c r="D125">
        <v>28</v>
      </c>
      <c r="E125">
        <v>10</v>
      </c>
      <c r="F125">
        <v>21</v>
      </c>
      <c r="G125" s="1">
        <v>11300</v>
      </c>
      <c r="H125">
        <v>9.9000000000000005E-2</v>
      </c>
      <c r="I125" s="3">
        <v>6682</v>
      </c>
      <c r="J125" s="5" t="s">
        <v>46</v>
      </c>
      <c r="K125" s="5">
        <v>4</v>
      </c>
    </row>
    <row r="126" spans="1:15">
      <c r="B126" t="s">
        <v>142</v>
      </c>
      <c r="C126" t="s">
        <v>19</v>
      </c>
      <c r="D126">
        <v>31</v>
      </c>
      <c r="E126">
        <v>28</v>
      </c>
      <c r="F126">
        <v>25</v>
      </c>
      <c r="G126" s="1">
        <v>1390</v>
      </c>
      <c r="H126">
        <v>0.125</v>
      </c>
      <c r="I126" s="3">
        <v>6910</v>
      </c>
      <c r="J126" s="5" t="s">
        <v>17</v>
      </c>
      <c r="K126" s="5">
        <v>3</v>
      </c>
    </row>
    <row r="127" spans="1:15">
      <c r="B127" t="s">
        <v>65</v>
      </c>
      <c r="C127" t="s">
        <v>19</v>
      </c>
      <c r="D127">
        <v>66</v>
      </c>
      <c r="E127">
        <v>30</v>
      </c>
      <c r="F127">
        <v>62</v>
      </c>
      <c r="G127" s="1">
        <v>1110</v>
      </c>
      <c r="H127">
        <v>9.0999999999999998E-2</v>
      </c>
      <c r="I127" s="3">
        <v>7472</v>
      </c>
      <c r="J127" s="5" t="s">
        <v>20</v>
      </c>
      <c r="K127" s="5">
        <v>6</v>
      </c>
    </row>
    <row r="128" spans="1:15">
      <c r="B128" t="s">
        <v>143</v>
      </c>
      <c r="C128" t="s">
        <v>16</v>
      </c>
      <c r="D128">
        <v>21</v>
      </c>
      <c r="E128">
        <v>97</v>
      </c>
      <c r="F128">
        <v>57</v>
      </c>
      <c r="G128" s="1">
        <v>222000</v>
      </c>
      <c r="H128">
        <v>0.219</v>
      </c>
      <c r="I128" s="3">
        <v>3892</v>
      </c>
      <c r="J128" s="5" t="s">
        <v>46</v>
      </c>
      <c r="K128" s="5">
        <v>4</v>
      </c>
    </row>
    <row r="129" spans="1:15" s="5" customFormat="1" ht="27">
      <c r="B129" s="5" t="s">
        <v>33</v>
      </c>
      <c r="C129" s="5" t="s">
        <v>16</v>
      </c>
      <c r="D129" s="5">
        <v>45</v>
      </c>
      <c r="E129" s="5">
        <v>71</v>
      </c>
      <c r="F129" s="5">
        <v>65</v>
      </c>
      <c r="G129" s="4">
        <v>5860</v>
      </c>
      <c r="H129" s="5">
        <v>0.111</v>
      </c>
      <c r="I129" s="17">
        <v>10529</v>
      </c>
      <c r="J129" s="5" t="s">
        <v>20</v>
      </c>
      <c r="K129" s="5">
        <v>6</v>
      </c>
      <c r="L129" s="11">
        <v>24.6</v>
      </c>
      <c r="M129" s="11">
        <v>12.7</v>
      </c>
      <c r="N129" s="11">
        <v>0.89</v>
      </c>
      <c r="O129" s="11">
        <v>8.17</v>
      </c>
    </row>
    <row r="130" spans="1:15">
      <c r="B130" t="s">
        <v>144</v>
      </c>
      <c r="C130" t="s">
        <v>19</v>
      </c>
      <c r="D130">
        <v>53</v>
      </c>
      <c r="E130">
        <v>21</v>
      </c>
      <c r="F130">
        <v>37</v>
      </c>
      <c r="G130" s="1">
        <v>0</v>
      </c>
      <c r="H130">
        <v>0.123</v>
      </c>
      <c r="I130" s="3">
        <v>5122</v>
      </c>
      <c r="J130" s="5" t="s">
        <v>17</v>
      </c>
      <c r="K130" s="5">
        <v>3</v>
      </c>
    </row>
    <row r="131" spans="1:15">
      <c r="B131" t="s">
        <v>145</v>
      </c>
      <c r="C131" t="s">
        <v>16</v>
      </c>
      <c r="D131">
        <v>27</v>
      </c>
      <c r="G131" s="1">
        <v>0</v>
      </c>
      <c r="H131">
        <v>1.73</v>
      </c>
      <c r="I131" s="3">
        <v>7196</v>
      </c>
      <c r="J131" s="5" t="s">
        <v>17</v>
      </c>
      <c r="K131" s="5">
        <v>3</v>
      </c>
    </row>
    <row r="132" spans="1:15">
      <c r="B132" t="s">
        <v>146</v>
      </c>
      <c r="C132" t="s">
        <v>19</v>
      </c>
      <c r="D132">
        <v>28</v>
      </c>
      <c r="E132">
        <v>18</v>
      </c>
      <c r="F132">
        <v>24</v>
      </c>
      <c r="G132" s="1">
        <v>0</v>
      </c>
      <c r="H132">
        <v>0.11600000000000001</v>
      </c>
      <c r="I132" s="3">
        <v>9222</v>
      </c>
      <c r="J132" s="5" t="s">
        <v>17</v>
      </c>
      <c r="K132" s="5">
        <v>3</v>
      </c>
    </row>
    <row r="133" spans="1:15">
      <c r="B133" t="s">
        <v>147</v>
      </c>
      <c r="C133" t="s">
        <v>19</v>
      </c>
      <c r="D133">
        <v>72</v>
      </c>
      <c r="E133">
        <v>65</v>
      </c>
      <c r="F133">
        <v>54</v>
      </c>
      <c r="G133" s="1">
        <v>29000</v>
      </c>
      <c r="H133">
        <v>0.113</v>
      </c>
      <c r="I133" s="3">
        <v>3234</v>
      </c>
      <c r="J133" s="5" t="s">
        <v>20</v>
      </c>
      <c r="K133" s="5">
        <v>6</v>
      </c>
      <c r="L133" s="3">
        <v>22.6</v>
      </c>
      <c r="M133" s="3">
        <v>18</v>
      </c>
      <c r="N133" s="3">
        <v>0.89</v>
      </c>
      <c r="O133" s="3">
        <v>22.36</v>
      </c>
    </row>
    <row r="134" spans="1:15">
      <c r="B134" t="s">
        <v>148</v>
      </c>
      <c r="C134" t="s">
        <v>19</v>
      </c>
      <c r="D134">
        <v>43</v>
      </c>
      <c r="E134">
        <v>26</v>
      </c>
      <c r="F134">
        <v>35</v>
      </c>
      <c r="G134" s="1">
        <v>0</v>
      </c>
      <c r="H134">
        <v>0.112</v>
      </c>
      <c r="I134" s="3">
        <v>9126</v>
      </c>
      <c r="J134" s="5" t="s">
        <v>20</v>
      </c>
      <c r="K134" s="5">
        <v>6</v>
      </c>
      <c r="L134" s="3">
        <v>24.2</v>
      </c>
      <c r="M134" s="3">
        <v>13.6</v>
      </c>
      <c r="N134" s="3">
        <v>0.84</v>
      </c>
      <c r="O134" s="3">
        <v>20.05</v>
      </c>
    </row>
    <row r="135" spans="1:15">
      <c r="B135" t="s">
        <v>149</v>
      </c>
      <c r="C135" t="s">
        <v>19</v>
      </c>
      <c r="D135">
        <v>59</v>
      </c>
      <c r="E135">
        <v>177</v>
      </c>
      <c r="F135">
        <v>105</v>
      </c>
      <c r="G135" s="1">
        <v>2700000</v>
      </c>
      <c r="H135">
        <v>0.10199999999999999</v>
      </c>
      <c r="I135" s="3">
        <v>7958</v>
      </c>
      <c r="J135" s="5" t="s">
        <v>46</v>
      </c>
      <c r="K135" s="5">
        <v>4</v>
      </c>
      <c r="L135">
        <v>30.3</v>
      </c>
      <c r="M135">
        <v>21.4</v>
      </c>
      <c r="N135">
        <v>0.84</v>
      </c>
      <c r="O135">
        <v>17.260000000000002</v>
      </c>
    </row>
    <row r="136" spans="1:15">
      <c r="B136" t="s">
        <v>150</v>
      </c>
      <c r="C136" t="s">
        <v>16</v>
      </c>
      <c r="D136">
        <v>46</v>
      </c>
      <c r="E136">
        <v>28</v>
      </c>
      <c r="F136">
        <v>45</v>
      </c>
      <c r="G136" s="1">
        <v>46400</v>
      </c>
      <c r="H136">
        <v>4.33</v>
      </c>
      <c r="I136" s="3">
        <v>7528</v>
      </c>
      <c r="J136" s="5" t="s">
        <v>46</v>
      </c>
      <c r="K136" s="5">
        <v>4</v>
      </c>
    </row>
    <row r="137" spans="1:15">
      <c r="B137" t="s">
        <v>151</v>
      </c>
      <c r="C137" t="s">
        <v>19</v>
      </c>
      <c r="D137">
        <v>20</v>
      </c>
      <c r="E137">
        <v>13</v>
      </c>
      <c r="F137">
        <v>25</v>
      </c>
      <c r="G137" s="1">
        <v>0</v>
      </c>
      <c r="H137">
        <v>0.124</v>
      </c>
      <c r="I137" s="3">
        <v>7759</v>
      </c>
      <c r="J137" s="5" t="s">
        <v>17</v>
      </c>
      <c r="K137" s="5">
        <v>3</v>
      </c>
    </row>
    <row r="138" spans="1:15">
      <c r="B138" t="s">
        <v>152</v>
      </c>
      <c r="C138" t="s">
        <v>16</v>
      </c>
      <c r="D138">
        <v>55</v>
      </c>
      <c r="E138">
        <v>27</v>
      </c>
      <c r="F138">
        <v>321</v>
      </c>
      <c r="G138" s="1">
        <v>0</v>
      </c>
      <c r="H138">
        <v>1.52</v>
      </c>
      <c r="I138" s="3">
        <v>8474</v>
      </c>
      <c r="J138" s="5" t="s">
        <v>20</v>
      </c>
      <c r="K138" s="5">
        <v>6</v>
      </c>
      <c r="L138" s="3">
        <v>17.7</v>
      </c>
      <c r="M138" s="3">
        <v>13.4</v>
      </c>
      <c r="N138" s="3">
        <v>0.92</v>
      </c>
      <c r="O138" s="3">
        <v>26.98</v>
      </c>
    </row>
    <row r="139" spans="1:15" s="2" customFormat="1">
      <c r="A139" s="2" t="s">
        <v>153</v>
      </c>
      <c r="B139" s="2" t="s">
        <v>154</v>
      </c>
      <c r="C139" s="2" t="s">
        <v>19</v>
      </c>
      <c r="D139" s="2">
        <v>50</v>
      </c>
      <c r="E139" s="2">
        <v>54</v>
      </c>
      <c r="F139" s="2">
        <v>34</v>
      </c>
      <c r="G139" s="8">
        <v>38500</v>
      </c>
      <c r="H139" s="2">
        <v>0.105</v>
      </c>
      <c r="I139" s="10">
        <v>7446</v>
      </c>
      <c r="J139" s="2" t="s">
        <v>46</v>
      </c>
      <c r="K139" s="2">
        <v>4</v>
      </c>
    </row>
    <row r="140" spans="1:15" s="2" customFormat="1">
      <c r="B140" s="2" t="s">
        <v>155</v>
      </c>
      <c r="C140" s="2" t="s">
        <v>19</v>
      </c>
      <c r="D140" s="2">
        <v>46</v>
      </c>
      <c r="E140" s="2">
        <v>57</v>
      </c>
      <c r="F140" s="2">
        <v>46</v>
      </c>
      <c r="G140" s="8">
        <v>487000</v>
      </c>
      <c r="H140" s="2">
        <v>38.29</v>
      </c>
      <c r="I140" s="10">
        <v>8081</v>
      </c>
      <c r="J140" s="2" t="s">
        <v>29</v>
      </c>
      <c r="K140" s="2">
        <v>2</v>
      </c>
      <c r="L140" s="2">
        <v>18.5</v>
      </c>
      <c r="M140" s="2">
        <v>10.9</v>
      </c>
      <c r="N140" s="2">
        <v>0.86</v>
      </c>
      <c r="O140" s="2">
        <v>12.08</v>
      </c>
    </row>
    <row r="141" spans="1:15" s="2" customFormat="1">
      <c r="B141" s="2" t="s">
        <v>156</v>
      </c>
      <c r="C141" s="2" t="s">
        <v>19</v>
      </c>
      <c r="D141" s="2">
        <v>42</v>
      </c>
      <c r="E141" s="2">
        <v>23</v>
      </c>
      <c r="F141" s="2">
        <v>25</v>
      </c>
      <c r="G141" s="8">
        <v>0</v>
      </c>
      <c r="H141" s="2">
        <v>0.109</v>
      </c>
      <c r="I141" s="10">
        <v>9714</v>
      </c>
      <c r="J141" s="2" t="s">
        <v>17</v>
      </c>
      <c r="K141" s="2">
        <v>3</v>
      </c>
      <c r="L141" s="2">
        <v>28.6</v>
      </c>
      <c r="M141" s="2">
        <v>14.1</v>
      </c>
      <c r="N141" s="2">
        <v>0.86</v>
      </c>
      <c r="O141" s="2">
        <v>17.809999999999999</v>
      </c>
    </row>
    <row r="142" spans="1:15" s="6" customFormat="1">
      <c r="B142" s="6" t="s">
        <v>157</v>
      </c>
      <c r="C142" s="6" t="s">
        <v>19</v>
      </c>
      <c r="D142" s="6">
        <v>27</v>
      </c>
      <c r="E142" s="6">
        <v>266</v>
      </c>
      <c r="F142" s="6">
        <v>76</v>
      </c>
      <c r="G142" s="7">
        <v>13800000</v>
      </c>
      <c r="H142" s="6">
        <v>731.5</v>
      </c>
      <c r="I142" s="9">
        <v>4539</v>
      </c>
      <c r="J142" s="6" t="s">
        <v>29</v>
      </c>
      <c r="K142" s="6">
        <v>2</v>
      </c>
    </row>
    <row r="143" spans="1:15" s="6" customFormat="1">
      <c r="B143" s="6" t="s">
        <v>158</v>
      </c>
      <c r="C143" s="6" t="s">
        <v>16</v>
      </c>
      <c r="D143" s="6">
        <v>29</v>
      </c>
      <c r="E143" s="6">
        <v>34</v>
      </c>
      <c r="F143" s="6">
        <v>28</v>
      </c>
      <c r="G143" s="7">
        <v>71400000</v>
      </c>
      <c r="H143" s="6">
        <v>1093</v>
      </c>
      <c r="I143" s="9">
        <v>860</v>
      </c>
      <c r="J143" s="6" t="s">
        <v>25</v>
      </c>
      <c r="K143" s="6">
        <v>1</v>
      </c>
    </row>
    <row r="144" spans="1:15" s="6" customFormat="1">
      <c r="B144" s="6" t="s">
        <v>159</v>
      </c>
      <c r="C144" s="6" t="s">
        <v>19</v>
      </c>
      <c r="D144" s="6">
        <v>56</v>
      </c>
      <c r="E144" s="6">
        <v>55</v>
      </c>
      <c r="F144" s="6">
        <v>48</v>
      </c>
      <c r="G144" s="7">
        <v>0</v>
      </c>
      <c r="H144" s="6">
        <v>0.106</v>
      </c>
      <c r="I144" s="9">
        <v>4386</v>
      </c>
      <c r="J144" s="6" t="s">
        <v>20</v>
      </c>
      <c r="K144" s="6">
        <v>6</v>
      </c>
      <c r="L144" s="9">
        <v>15.7</v>
      </c>
      <c r="M144" s="9">
        <v>13.4</v>
      </c>
      <c r="N144" s="9">
        <v>0.91</v>
      </c>
      <c r="O144" s="9">
        <v>20.09</v>
      </c>
    </row>
    <row r="145" spans="2:15" s="2" customFormat="1">
      <c r="B145" s="2" t="s">
        <v>160</v>
      </c>
      <c r="C145" s="2" t="s">
        <v>19</v>
      </c>
      <c r="D145" s="2">
        <v>42</v>
      </c>
      <c r="E145" s="2">
        <v>24</v>
      </c>
      <c r="F145" s="2">
        <v>26</v>
      </c>
      <c r="G145" s="8">
        <v>1640</v>
      </c>
      <c r="H145" s="2">
        <v>0.63</v>
      </c>
      <c r="I145" s="10">
        <v>8093</v>
      </c>
      <c r="J145" s="2" t="s">
        <v>17</v>
      </c>
      <c r="K145" s="2">
        <v>3</v>
      </c>
      <c r="L145" s="10">
        <v>26.8</v>
      </c>
      <c r="M145" s="10">
        <v>6.6</v>
      </c>
      <c r="N145" s="10">
        <v>0.86</v>
      </c>
      <c r="O145" s="10">
        <v>15.81</v>
      </c>
    </row>
    <row r="146" spans="2:15">
      <c r="B146" s="6" t="s">
        <v>43</v>
      </c>
      <c r="C146" s="6" t="s">
        <v>19</v>
      </c>
      <c r="D146" s="6">
        <v>37</v>
      </c>
      <c r="E146" s="6">
        <v>82</v>
      </c>
      <c r="F146" s="6">
        <v>64</v>
      </c>
      <c r="G146" s="1">
        <v>26200</v>
      </c>
      <c r="H146" s="6">
        <v>482.2</v>
      </c>
      <c r="I146" s="9">
        <v>5118</v>
      </c>
      <c r="J146" s="5" t="s">
        <v>44</v>
      </c>
      <c r="K146" s="5">
        <v>5</v>
      </c>
    </row>
    <row r="147" spans="2:15" s="2" customFormat="1">
      <c r="B147" s="2" t="s">
        <v>161</v>
      </c>
      <c r="C147" s="2" t="s">
        <v>19</v>
      </c>
      <c r="D147" s="2">
        <v>43</v>
      </c>
      <c r="E147" s="2">
        <v>43</v>
      </c>
      <c r="F147" s="2">
        <v>28</v>
      </c>
      <c r="G147" s="8">
        <v>406000</v>
      </c>
      <c r="H147" s="2">
        <v>9.1999999999999998E-2</v>
      </c>
      <c r="I147" s="10">
        <v>6116</v>
      </c>
      <c r="L147" s="2">
        <v>35.5</v>
      </c>
      <c r="M147" s="2">
        <v>22.7</v>
      </c>
      <c r="N147" s="2">
        <v>0.83</v>
      </c>
      <c r="O147" s="2">
        <v>6.38</v>
      </c>
    </row>
    <row r="148" spans="2:15">
      <c r="B148" s="6" t="s">
        <v>162</v>
      </c>
      <c r="C148" s="6" t="s">
        <v>19</v>
      </c>
      <c r="D148" s="6">
        <v>26</v>
      </c>
      <c r="E148" s="6">
        <v>15</v>
      </c>
      <c r="F148" s="6">
        <v>21</v>
      </c>
      <c r="G148" s="1">
        <v>0</v>
      </c>
      <c r="H148" s="6">
        <v>1.09E-2</v>
      </c>
      <c r="I148" s="9">
        <v>6948</v>
      </c>
      <c r="J148" s="2" t="s">
        <v>17</v>
      </c>
      <c r="K148" s="2">
        <v>3</v>
      </c>
    </row>
    <row r="149" spans="2:15" s="6" customFormat="1">
      <c r="B149" s="6" t="s">
        <v>163</v>
      </c>
      <c r="C149" s="6" t="s">
        <v>16</v>
      </c>
      <c r="D149" s="6">
        <v>32</v>
      </c>
      <c r="E149" s="6">
        <v>25</v>
      </c>
      <c r="F149" s="6">
        <v>176</v>
      </c>
      <c r="G149" s="7">
        <v>10200</v>
      </c>
      <c r="H149" s="6">
        <v>0.11600000000000001</v>
      </c>
      <c r="I149" s="9">
        <v>6812</v>
      </c>
      <c r="J149" s="6" t="s">
        <v>20</v>
      </c>
      <c r="K149" s="6">
        <v>6</v>
      </c>
      <c r="L149" s="6">
        <v>11.2</v>
      </c>
      <c r="M149" s="6">
        <v>12.2</v>
      </c>
      <c r="N149" s="6">
        <v>0.77</v>
      </c>
      <c r="O149" s="6">
        <v>25.66</v>
      </c>
    </row>
    <row r="150" spans="2:15" s="2" customFormat="1">
      <c r="B150" s="2" t="s">
        <v>164</v>
      </c>
      <c r="C150" s="2" t="s">
        <v>19</v>
      </c>
      <c r="D150" s="2">
        <v>56</v>
      </c>
      <c r="E150" s="2">
        <v>44</v>
      </c>
      <c r="F150" s="2">
        <v>42</v>
      </c>
      <c r="G150" s="8">
        <v>452000</v>
      </c>
      <c r="H150" s="2">
        <v>0.122</v>
      </c>
      <c r="I150" s="10">
        <v>4992</v>
      </c>
    </row>
    <row r="151" spans="2:15" s="2" customFormat="1">
      <c r="B151" s="2" t="s">
        <v>165</v>
      </c>
      <c r="C151" s="2" t="s">
        <v>19</v>
      </c>
      <c r="D151" s="2">
        <v>46</v>
      </c>
      <c r="E151" s="2">
        <v>25</v>
      </c>
      <c r="F151" s="2">
        <v>23</v>
      </c>
      <c r="G151" s="8">
        <v>157000</v>
      </c>
      <c r="H151" s="2">
        <v>7.48</v>
      </c>
      <c r="I151" s="10">
        <v>8456</v>
      </c>
    </row>
    <row r="152" spans="2:15" s="2" customFormat="1">
      <c r="B152" s="2" t="s">
        <v>166</v>
      </c>
      <c r="C152" s="2" t="s">
        <v>19</v>
      </c>
      <c r="D152" s="2">
        <v>40</v>
      </c>
      <c r="E152" s="2">
        <v>32</v>
      </c>
      <c r="F152" s="2">
        <v>29</v>
      </c>
      <c r="G152" s="8">
        <v>4390</v>
      </c>
      <c r="H152" s="2">
        <v>0.114</v>
      </c>
      <c r="I152" s="10">
        <v>8752</v>
      </c>
    </row>
    <row r="153" spans="2:15">
      <c r="B153" s="2" t="s">
        <v>167</v>
      </c>
      <c r="C153" s="2" t="s">
        <v>16</v>
      </c>
      <c r="D153" s="2">
        <v>51</v>
      </c>
      <c r="E153" s="2">
        <v>13</v>
      </c>
      <c r="F153" s="2">
        <v>17</v>
      </c>
      <c r="G153" s="8">
        <v>0</v>
      </c>
      <c r="H153" s="2">
        <v>0.10199999999999999</v>
      </c>
      <c r="I153" s="10">
        <v>248.6</v>
      </c>
    </row>
    <row r="154" spans="2:15" s="2" customFormat="1">
      <c r="B154" s="2" t="s">
        <v>168</v>
      </c>
      <c r="C154" s="2" t="s">
        <v>19</v>
      </c>
      <c r="D154" s="2">
        <v>48</v>
      </c>
      <c r="E154" s="2">
        <v>194</v>
      </c>
      <c r="F154" s="2">
        <v>105</v>
      </c>
      <c r="G154" s="8">
        <v>19000</v>
      </c>
      <c r="H154" s="2">
        <v>0.152</v>
      </c>
      <c r="I154" s="10">
        <v>7478</v>
      </c>
      <c r="J154" s="10"/>
      <c r="K154" s="10"/>
      <c r="L154" s="10">
        <v>14.2</v>
      </c>
      <c r="M154" s="10">
        <v>11.7</v>
      </c>
      <c r="N154" s="10">
        <v>0.83</v>
      </c>
      <c r="O154" s="10">
        <v>12.73</v>
      </c>
    </row>
    <row r="155" spans="2:15" s="2" customFormat="1">
      <c r="B155" s="2" t="s">
        <v>51</v>
      </c>
      <c r="C155" s="2" t="s">
        <v>19</v>
      </c>
      <c r="D155" s="2">
        <v>27</v>
      </c>
      <c r="E155" s="2">
        <v>53</v>
      </c>
      <c r="F155" s="2">
        <v>36</v>
      </c>
      <c r="G155" s="8">
        <v>6540000</v>
      </c>
      <c r="H155" s="2">
        <v>865.2</v>
      </c>
      <c r="I155" s="10">
        <v>4765</v>
      </c>
      <c r="J155" s="2" t="s">
        <v>25</v>
      </c>
      <c r="K155" s="2">
        <v>1</v>
      </c>
    </row>
    <row r="156" spans="2:15" s="2" customFormat="1">
      <c r="B156" s="2" t="s">
        <v>169</v>
      </c>
      <c r="C156" s="2" t="s">
        <v>16</v>
      </c>
      <c r="D156" s="2">
        <v>36</v>
      </c>
      <c r="E156" s="2">
        <v>36</v>
      </c>
      <c r="F156" s="2">
        <v>26</v>
      </c>
      <c r="G156" s="8">
        <v>271000</v>
      </c>
      <c r="H156" s="2">
        <v>32.18</v>
      </c>
      <c r="I156" s="10">
        <v>5852</v>
      </c>
    </row>
    <row r="157" spans="2:15" s="6" customFormat="1">
      <c r="B157" s="6" t="s">
        <v>170</v>
      </c>
      <c r="C157" s="6" t="s">
        <v>19</v>
      </c>
      <c r="D157" s="6">
        <v>29</v>
      </c>
      <c r="E157" s="6">
        <v>223</v>
      </c>
      <c r="F157" s="6">
        <v>136</v>
      </c>
      <c r="G157" s="7">
        <v>0</v>
      </c>
      <c r="H157" s="6">
        <v>0.14099999999999999</v>
      </c>
      <c r="I157" s="9">
        <v>9192</v>
      </c>
      <c r="J157" s="6" t="s">
        <v>20</v>
      </c>
      <c r="K157" s="6">
        <v>6</v>
      </c>
      <c r="L157" s="9">
        <v>17.8</v>
      </c>
      <c r="M157" s="9">
        <v>18.5</v>
      </c>
      <c r="N157" s="9">
        <v>0.86</v>
      </c>
      <c r="O157" s="9">
        <v>27.29</v>
      </c>
    </row>
    <row r="158" spans="2:15" s="2" customFormat="1">
      <c r="B158" s="2" t="s">
        <v>171</v>
      </c>
      <c r="C158" s="2" t="s">
        <v>19</v>
      </c>
      <c r="D158" s="2">
        <v>42</v>
      </c>
      <c r="E158" s="2">
        <v>50</v>
      </c>
      <c r="F158" s="2">
        <v>37</v>
      </c>
      <c r="G158" s="8">
        <v>47800</v>
      </c>
      <c r="H158" s="2">
        <v>0.11899999999999999</v>
      </c>
      <c r="I158" s="10">
        <v>9162</v>
      </c>
    </row>
    <row r="159" spans="2:15" s="6" customFormat="1">
      <c r="B159" s="6" t="s">
        <v>172</v>
      </c>
      <c r="C159" s="6" t="s">
        <v>19</v>
      </c>
      <c r="D159" s="6">
        <v>34</v>
      </c>
      <c r="E159" s="6">
        <v>179</v>
      </c>
      <c r="F159" s="6">
        <v>106</v>
      </c>
      <c r="G159" s="7">
        <v>32200000</v>
      </c>
      <c r="H159" s="6">
        <v>772</v>
      </c>
      <c r="I159" s="9">
        <v>515.20000000000005</v>
      </c>
      <c r="J159" s="6" t="s">
        <v>29</v>
      </c>
      <c r="K159" s="6">
        <v>2</v>
      </c>
    </row>
    <row r="160" spans="2:15" s="6" customFormat="1">
      <c r="B160" s="6" t="s">
        <v>173</v>
      </c>
      <c r="C160" s="6" t="s">
        <v>19</v>
      </c>
      <c r="D160" s="6">
        <v>31</v>
      </c>
      <c r="E160" s="6">
        <v>30</v>
      </c>
      <c r="F160" s="6">
        <v>21</v>
      </c>
      <c r="G160" s="7">
        <v>1570000</v>
      </c>
      <c r="H160" s="6">
        <v>1101</v>
      </c>
      <c r="I160" s="9">
        <v>2272</v>
      </c>
      <c r="J160" s="6" t="s">
        <v>25</v>
      </c>
      <c r="K160" s="6">
        <v>1</v>
      </c>
      <c r="L160" s="9">
        <v>18.7</v>
      </c>
      <c r="M160" s="9">
        <v>16.8</v>
      </c>
      <c r="N160" s="9">
        <v>0.91</v>
      </c>
      <c r="O160" s="9">
        <v>19.11</v>
      </c>
    </row>
    <row r="161" spans="1:15" s="2" customFormat="1">
      <c r="B161" s="2" t="s">
        <v>174</v>
      </c>
      <c r="C161" s="2" t="s">
        <v>19</v>
      </c>
      <c r="D161" s="2">
        <v>41</v>
      </c>
      <c r="E161" s="2">
        <v>33</v>
      </c>
      <c r="F161" s="2">
        <v>37</v>
      </c>
      <c r="G161" s="8">
        <v>4890000</v>
      </c>
      <c r="H161" s="2">
        <v>1.08</v>
      </c>
      <c r="I161" s="10">
        <v>9547</v>
      </c>
      <c r="L161" s="10">
        <v>31.5</v>
      </c>
      <c r="M161" s="10">
        <v>16.3</v>
      </c>
      <c r="N161" s="10">
        <v>0.78</v>
      </c>
      <c r="O161" s="10">
        <v>12.19</v>
      </c>
    </row>
    <row r="162" spans="1:15" s="2" customFormat="1">
      <c r="A162" s="2" t="s">
        <v>175</v>
      </c>
      <c r="G162" s="8"/>
      <c r="I162" s="10"/>
      <c r="L162" s="10"/>
      <c r="M162" s="10"/>
      <c r="N162" s="10"/>
      <c r="O162" s="10"/>
    </row>
    <row r="163" spans="1:15">
      <c r="A163" s="13">
        <v>41818</v>
      </c>
      <c r="B163" s="2" t="s">
        <v>176</v>
      </c>
      <c r="C163" s="2" t="s">
        <v>19</v>
      </c>
      <c r="D163" s="2">
        <v>36</v>
      </c>
      <c r="E163" s="2">
        <v>69</v>
      </c>
      <c r="F163" s="2">
        <v>54</v>
      </c>
      <c r="G163" s="1">
        <v>3690000</v>
      </c>
      <c r="H163" s="2">
        <v>119.9</v>
      </c>
      <c r="I163" s="10">
        <v>8596</v>
      </c>
      <c r="J163" s="6" t="s">
        <v>29</v>
      </c>
      <c r="K163" s="6">
        <v>2</v>
      </c>
      <c r="L163" s="10">
        <v>33.1</v>
      </c>
      <c r="M163" s="10">
        <v>18.3</v>
      </c>
      <c r="N163" s="10">
        <v>0.81</v>
      </c>
      <c r="O163" s="10">
        <v>12.85</v>
      </c>
    </row>
    <row r="164" spans="1:15">
      <c r="B164" s="2" t="s">
        <v>177</v>
      </c>
      <c r="C164" s="2" t="s">
        <v>19</v>
      </c>
      <c r="D164" s="2">
        <v>27</v>
      </c>
      <c r="E164" s="2">
        <v>63</v>
      </c>
      <c r="F164" s="2">
        <v>40</v>
      </c>
      <c r="G164" s="1">
        <v>445000</v>
      </c>
      <c r="H164" s="2">
        <v>140.1</v>
      </c>
      <c r="I164" s="10">
        <v>8078</v>
      </c>
      <c r="J164" s="6" t="s">
        <v>25</v>
      </c>
      <c r="K164" s="6">
        <v>1</v>
      </c>
    </row>
    <row r="165" spans="1:15">
      <c r="B165" s="2" t="s">
        <v>178</v>
      </c>
      <c r="C165" s="2" t="s">
        <v>19</v>
      </c>
      <c r="D165" s="2">
        <v>57</v>
      </c>
      <c r="E165" s="2">
        <v>25</v>
      </c>
      <c r="F165" s="2">
        <v>85</v>
      </c>
      <c r="G165" s="1">
        <v>104000</v>
      </c>
      <c r="H165" s="2">
        <v>0.748</v>
      </c>
      <c r="I165" s="10">
        <v>4382</v>
      </c>
      <c r="J165" s="6" t="s">
        <v>44</v>
      </c>
      <c r="K165" s="6">
        <v>5</v>
      </c>
    </row>
    <row r="166" spans="1:15">
      <c r="B166" s="2" t="s">
        <v>179</v>
      </c>
      <c r="C166" s="2" t="s">
        <v>19</v>
      </c>
      <c r="D166" s="2">
        <v>33</v>
      </c>
      <c r="E166" s="2">
        <v>304</v>
      </c>
      <c r="F166" s="2">
        <v>124</v>
      </c>
      <c r="G166" s="1">
        <v>408000</v>
      </c>
      <c r="I166" s="10">
        <v>6646</v>
      </c>
      <c r="J166" s="6" t="s">
        <v>46</v>
      </c>
      <c r="K166" s="6">
        <v>4</v>
      </c>
    </row>
    <row r="167" spans="1:15" s="2" customFormat="1" ht="27">
      <c r="B167" s="2" t="s">
        <v>180</v>
      </c>
      <c r="C167" s="2" t="s">
        <v>19</v>
      </c>
      <c r="D167" s="2">
        <v>57</v>
      </c>
      <c r="E167" s="2">
        <v>31</v>
      </c>
      <c r="F167" s="2">
        <v>40</v>
      </c>
      <c r="G167" s="8">
        <v>0</v>
      </c>
      <c r="H167" s="2">
        <v>0.13400000000000001</v>
      </c>
      <c r="I167" s="18">
        <v>103</v>
      </c>
    </row>
    <row r="168" spans="1:15" s="6" customFormat="1">
      <c r="B168" s="6" t="s">
        <v>181</v>
      </c>
      <c r="C168" s="6" t="s">
        <v>16</v>
      </c>
      <c r="D168" s="6">
        <v>27</v>
      </c>
      <c r="E168" s="6">
        <v>54</v>
      </c>
      <c r="F168" s="6">
        <v>36</v>
      </c>
      <c r="G168" s="7">
        <v>99600</v>
      </c>
      <c r="H168" s="6">
        <v>0.152</v>
      </c>
      <c r="I168" s="9">
        <v>6700</v>
      </c>
      <c r="J168" s="6" t="s">
        <v>46</v>
      </c>
      <c r="K168" s="6">
        <v>4</v>
      </c>
    </row>
    <row r="169" spans="1:15" s="6" customFormat="1">
      <c r="B169" s="6" t="s">
        <v>182</v>
      </c>
      <c r="C169" s="6" t="s">
        <v>19</v>
      </c>
      <c r="D169" s="6">
        <v>39</v>
      </c>
      <c r="E169" s="6">
        <v>22</v>
      </c>
      <c r="F169" s="6">
        <v>35</v>
      </c>
      <c r="G169" s="7">
        <v>93800</v>
      </c>
      <c r="H169" s="6">
        <v>0.42299999999999999</v>
      </c>
      <c r="I169" s="9">
        <v>7910</v>
      </c>
      <c r="J169" s="6" t="s">
        <v>46</v>
      </c>
      <c r="K169" s="6">
        <v>4</v>
      </c>
      <c r="L169" s="9">
        <v>20.7</v>
      </c>
      <c r="M169" s="9">
        <v>14.9</v>
      </c>
      <c r="N169" s="9">
        <v>0.82</v>
      </c>
      <c r="O169" s="9">
        <v>7.11</v>
      </c>
    </row>
    <row r="170" spans="1:15" s="6" customFormat="1">
      <c r="B170" s="6" t="s">
        <v>183</v>
      </c>
      <c r="C170" s="6" t="s">
        <v>19</v>
      </c>
      <c r="D170" s="6">
        <v>31</v>
      </c>
      <c r="E170" s="6">
        <v>14</v>
      </c>
      <c r="F170" s="6">
        <v>31</v>
      </c>
      <c r="G170" s="7">
        <v>0</v>
      </c>
      <c r="H170" s="6">
        <v>0.114</v>
      </c>
      <c r="I170" s="9">
        <v>1242</v>
      </c>
      <c r="J170" s="6" t="s">
        <v>17</v>
      </c>
      <c r="K170" s="6">
        <v>3</v>
      </c>
      <c r="L170" s="9">
        <v>27.9</v>
      </c>
      <c r="M170" s="9">
        <v>11.4</v>
      </c>
      <c r="N170" s="9">
        <v>0.89</v>
      </c>
      <c r="O170" s="9">
        <v>19.46</v>
      </c>
    </row>
    <row r="171" spans="1:15" s="6" customFormat="1">
      <c r="B171" s="6" t="s">
        <v>100</v>
      </c>
      <c r="C171" s="6" t="s">
        <v>19</v>
      </c>
      <c r="D171" s="6">
        <v>34</v>
      </c>
      <c r="E171" s="6">
        <v>33</v>
      </c>
      <c r="F171" s="6">
        <v>74</v>
      </c>
      <c r="G171" s="7">
        <v>0</v>
      </c>
      <c r="H171" s="6">
        <v>1.79</v>
      </c>
      <c r="I171" s="9">
        <v>8676</v>
      </c>
      <c r="J171" s="6" t="s">
        <v>20</v>
      </c>
      <c r="K171" s="6">
        <v>6</v>
      </c>
      <c r="L171" s="9">
        <v>23.6</v>
      </c>
      <c r="M171" s="9">
        <v>5</v>
      </c>
      <c r="N171" s="9">
        <v>0.78</v>
      </c>
      <c r="O171" s="9">
        <v>18.059999999999999</v>
      </c>
    </row>
    <row r="172" spans="1:15" s="6" customFormat="1">
      <c r="B172" s="6" t="s">
        <v>70</v>
      </c>
      <c r="C172" s="6" t="s">
        <v>16</v>
      </c>
      <c r="D172" s="6">
        <v>33</v>
      </c>
      <c r="E172" s="6">
        <v>24</v>
      </c>
      <c r="F172" s="6">
        <v>27</v>
      </c>
      <c r="G172" s="7">
        <v>7620000</v>
      </c>
      <c r="H172" s="6">
        <v>998.5</v>
      </c>
      <c r="I172" s="9">
        <v>4603</v>
      </c>
      <c r="J172" s="6" t="s">
        <v>25</v>
      </c>
      <c r="K172" s="6">
        <v>1</v>
      </c>
    </row>
    <row r="173" spans="1:15" s="6" customFormat="1">
      <c r="B173" s="6" t="s">
        <v>184</v>
      </c>
      <c r="C173" s="6" t="s">
        <v>19</v>
      </c>
      <c r="D173" s="6">
        <v>41</v>
      </c>
      <c r="E173" s="6">
        <v>107</v>
      </c>
      <c r="F173" s="6">
        <v>83</v>
      </c>
      <c r="G173" s="7">
        <v>88900</v>
      </c>
      <c r="H173" s="6">
        <v>0.51700000000000002</v>
      </c>
      <c r="I173" s="9">
        <v>3928</v>
      </c>
      <c r="J173" s="6" t="s">
        <v>46</v>
      </c>
      <c r="K173" s="6">
        <v>4</v>
      </c>
    </row>
    <row r="174" spans="1:15" s="2" customFormat="1">
      <c r="B174" s="2" t="s">
        <v>185</v>
      </c>
      <c r="C174" s="2" t="s">
        <v>19</v>
      </c>
      <c r="D174" s="2">
        <v>59</v>
      </c>
      <c r="E174" s="2">
        <v>24</v>
      </c>
      <c r="F174" s="2">
        <v>30</v>
      </c>
      <c r="G174" s="8">
        <v>891000</v>
      </c>
      <c r="H174" s="2">
        <v>0.11600000000000001</v>
      </c>
      <c r="I174" s="10">
        <v>8182</v>
      </c>
    </row>
    <row r="175" spans="1:15">
      <c r="B175" s="6" t="s">
        <v>186</v>
      </c>
      <c r="C175" s="6" t="s">
        <v>19</v>
      </c>
      <c r="D175" s="6">
        <v>30</v>
      </c>
      <c r="E175" s="6">
        <v>35</v>
      </c>
      <c r="F175" s="6">
        <v>33</v>
      </c>
      <c r="G175" s="7">
        <v>0</v>
      </c>
      <c r="H175" s="6">
        <v>1.02</v>
      </c>
      <c r="I175" s="9">
        <v>7906</v>
      </c>
      <c r="J175" s="6" t="s">
        <v>17</v>
      </c>
      <c r="K175" s="6">
        <v>3</v>
      </c>
      <c r="L175">
        <v>27.3</v>
      </c>
      <c r="M175">
        <v>15</v>
      </c>
      <c r="N175">
        <v>0.81</v>
      </c>
      <c r="O175">
        <v>8.2100000000000009</v>
      </c>
    </row>
    <row r="176" spans="1:15">
      <c r="B176" s="6" t="s">
        <v>187</v>
      </c>
      <c r="C176" s="6" t="s">
        <v>16</v>
      </c>
      <c r="D176" s="6">
        <v>28</v>
      </c>
      <c r="E176" s="6">
        <v>257</v>
      </c>
      <c r="F176" s="6">
        <v>142</v>
      </c>
      <c r="G176" s="1">
        <v>64000000</v>
      </c>
      <c r="H176" s="6">
        <v>22.59</v>
      </c>
      <c r="I176" s="9">
        <v>2565</v>
      </c>
      <c r="J176" s="6" t="s">
        <v>29</v>
      </c>
      <c r="K176" s="6">
        <v>2</v>
      </c>
    </row>
    <row r="177" spans="2:15">
      <c r="B177" s="6" t="s">
        <v>148</v>
      </c>
      <c r="C177" s="6" t="s">
        <v>19</v>
      </c>
      <c r="D177" s="6">
        <v>43</v>
      </c>
      <c r="E177" s="6">
        <v>31</v>
      </c>
      <c r="F177" s="6">
        <v>35</v>
      </c>
      <c r="G177" s="1">
        <v>0</v>
      </c>
      <c r="H177" s="6">
        <v>0.108</v>
      </c>
      <c r="I177" s="9">
        <v>9608</v>
      </c>
      <c r="J177" s="6" t="s">
        <v>20</v>
      </c>
      <c r="K177" s="6">
        <v>6</v>
      </c>
      <c r="L177" s="6">
        <v>30.7</v>
      </c>
      <c r="M177" s="6">
        <v>17.2</v>
      </c>
      <c r="N177" s="6">
        <v>0.8</v>
      </c>
      <c r="O177" s="6">
        <v>12.08</v>
      </c>
    </row>
    <row r="178" spans="2:15">
      <c r="B178" s="6" t="s">
        <v>188</v>
      </c>
      <c r="C178" s="6" t="s">
        <v>19</v>
      </c>
      <c r="D178" s="6">
        <v>48</v>
      </c>
      <c r="E178" s="6">
        <v>28</v>
      </c>
      <c r="F178" s="6">
        <v>51</v>
      </c>
      <c r="G178" s="1">
        <v>113000</v>
      </c>
      <c r="H178" s="6">
        <v>0.10199999999999999</v>
      </c>
      <c r="I178" s="9">
        <v>5638</v>
      </c>
      <c r="J178" s="6" t="s">
        <v>44</v>
      </c>
      <c r="K178" s="6">
        <v>5</v>
      </c>
      <c r="L178" s="6">
        <v>26</v>
      </c>
      <c r="M178" s="6">
        <v>14.6</v>
      </c>
      <c r="N178" s="6">
        <v>0.78</v>
      </c>
      <c r="O178" s="6">
        <v>12.17</v>
      </c>
    </row>
    <row r="179" spans="2:15">
      <c r="B179" s="6" t="s">
        <v>189</v>
      </c>
      <c r="C179" s="6" t="s">
        <v>19</v>
      </c>
      <c r="D179" s="6">
        <v>46</v>
      </c>
      <c r="E179" s="6">
        <v>26</v>
      </c>
      <c r="F179" s="6">
        <v>27</v>
      </c>
      <c r="G179" s="1">
        <v>505000</v>
      </c>
      <c r="H179" s="6">
        <v>0.114</v>
      </c>
      <c r="I179" s="9">
        <v>963.9</v>
      </c>
      <c r="J179" s="6" t="s">
        <v>46</v>
      </c>
      <c r="K179" s="6">
        <v>4</v>
      </c>
    </row>
    <row r="180" spans="2:15">
      <c r="B180" s="6" t="s">
        <v>190</v>
      </c>
      <c r="C180" s="6" t="s">
        <v>16</v>
      </c>
      <c r="D180" s="6">
        <v>42</v>
      </c>
      <c r="E180" s="6">
        <v>37</v>
      </c>
      <c r="F180" s="6">
        <v>31</v>
      </c>
      <c r="G180" s="1">
        <v>4290</v>
      </c>
      <c r="H180" s="6">
        <v>0.11700000000000001</v>
      </c>
      <c r="I180" s="9">
        <v>4517</v>
      </c>
      <c r="J180" s="6" t="s">
        <v>17</v>
      </c>
      <c r="K180" s="6">
        <v>3</v>
      </c>
      <c r="L180">
        <v>16.3</v>
      </c>
      <c r="M180">
        <v>19.5</v>
      </c>
      <c r="N180">
        <v>0.86</v>
      </c>
      <c r="O180">
        <v>22.99</v>
      </c>
    </row>
    <row r="181" spans="2:15">
      <c r="B181" s="6" t="s">
        <v>191</v>
      </c>
      <c r="C181" s="6" t="s">
        <v>19</v>
      </c>
      <c r="D181" s="6">
        <v>61</v>
      </c>
      <c r="E181" s="6">
        <v>21</v>
      </c>
      <c r="F181" s="6">
        <v>27</v>
      </c>
      <c r="G181" s="1">
        <v>0</v>
      </c>
      <c r="H181" s="6">
        <v>0.114</v>
      </c>
      <c r="I181" s="9">
        <v>7706</v>
      </c>
      <c r="J181" s="6" t="s">
        <v>44</v>
      </c>
      <c r="K181" s="6">
        <v>5</v>
      </c>
    </row>
    <row r="182" spans="2:15">
      <c r="B182" s="6" t="s">
        <v>192</v>
      </c>
      <c r="C182" s="6" t="s">
        <v>19</v>
      </c>
      <c r="D182" s="6">
        <v>36</v>
      </c>
      <c r="E182" s="6">
        <v>1580</v>
      </c>
      <c r="F182" s="6">
        <v>622</v>
      </c>
      <c r="G182" s="1">
        <v>73700000</v>
      </c>
      <c r="H182" s="6">
        <v>2.34</v>
      </c>
      <c r="I182" s="9">
        <v>1905</v>
      </c>
      <c r="L182">
        <v>30.4</v>
      </c>
      <c r="M182">
        <v>20.5</v>
      </c>
      <c r="N182">
        <v>0.88</v>
      </c>
      <c r="O182">
        <v>17.47</v>
      </c>
    </row>
    <row r="183" spans="2:15" s="2" customFormat="1">
      <c r="B183" s="2" t="s">
        <v>193</v>
      </c>
      <c r="C183" s="2" t="s">
        <v>16</v>
      </c>
      <c r="D183" s="2">
        <v>63</v>
      </c>
      <c r="E183" s="2">
        <v>11</v>
      </c>
      <c r="F183" s="2">
        <v>22</v>
      </c>
      <c r="G183" s="8">
        <v>0</v>
      </c>
      <c r="I183" s="10">
        <v>5531</v>
      </c>
    </row>
    <row r="184" spans="2:15" s="2" customFormat="1">
      <c r="B184" s="2" t="s">
        <v>194</v>
      </c>
      <c r="C184" s="2" t="s">
        <v>19</v>
      </c>
      <c r="D184" s="2">
        <v>52</v>
      </c>
      <c r="E184" s="2">
        <v>34</v>
      </c>
      <c r="F184" s="2">
        <v>23</v>
      </c>
      <c r="G184" s="8">
        <v>3160</v>
      </c>
      <c r="H184" s="2">
        <v>0.13500000000000001</v>
      </c>
      <c r="I184" s="10">
        <v>7853</v>
      </c>
      <c r="L184" s="2">
        <v>21.9</v>
      </c>
      <c r="M184" s="2">
        <v>16.5</v>
      </c>
      <c r="N184" s="2">
        <v>0.89</v>
      </c>
      <c r="O184" s="2">
        <v>12.3</v>
      </c>
    </row>
    <row r="185" spans="2:15">
      <c r="B185" s="6" t="s">
        <v>195</v>
      </c>
      <c r="C185" s="6" t="s">
        <v>19</v>
      </c>
      <c r="D185" s="6">
        <v>45</v>
      </c>
      <c r="E185" s="6">
        <v>28</v>
      </c>
      <c r="F185" s="6">
        <v>44</v>
      </c>
      <c r="G185" s="1">
        <v>0</v>
      </c>
      <c r="H185" s="6">
        <v>0.19600000000000001</v>
      </c>
      <c r="I185" s="9">
        <v>3259</v>
      </c>
    </row>
    <row r="186" spans="2:15">
      <c r="B186" s="6" t="s">
        <v>196</v>
      </c>
      <c r="C186" s="6" t="s">
        <v>16</v>
      </c>
      <c r="D186" s="6">
        <v>18</v>
      </c>
      <c r="E186" s="6">
        <v>67</v>
      </c>
      <c r="F186" s="6">
        <v>49</v>
      </c>
      <c r="G186" s="1">
        <v>3590000</v>
      </c>
      <c r="H186" s="6">
        <v>1298</v>
      </c>
      <c r="I186" s="9">
        <v>2008</v>
      </c>
      <c r="J186" s="6" t="s">
        <v>29</v>
      </c>
      <c r="K186" s="6">
        <v>1</v>
      </c>
    </row>
    <row r="187" spans="2:15">
      <c r="B187" s="6" t="s">
        <v>83</v>
      </c>
      <c r="C187" s="6" t="s">
        <v>19</v>
      </c>
      <c r="D187" s="6">
        <v>45</v>
      </c>
      <c r="E187" s="6">
        <v>35</v>
      </c>
      <c r="F187" s="6">
        <v>32</v>
      </c>
      <c r="G187" s="1">
        <v>0</v>
      </c>
      <c r="I187" s="9">
        <v>6498</v>
      </c>
      <c r="J187" t="s">
        <v>17</v>
      </c>
      <c r="K187">
        <v>3</v>
      </c>
    </row>
    <row r="188" spans="2:15" s="2" customFormat="1">
      <c r="B188" s="2" t="s">
        <v>197</v>
      </c>
      <c r="C188" s="2" t="s">
        <v>19</v>
      </c>
      <c r="D188" s="2">
        <v>36</v>
      </c>
      <c r="E188" s="2">
        <v>17</v>
      </c>
      <c r="F188" s="2">
        <v>28</v>
      </c>
      <c r="G188" s="8">
        <v>0</v>
      </c>
      <c r="H188" s="2">
        <v>0.187</v>
      </c>
      <c r="I188" s="10">
        <v>7862</v>
      </c>
    </row>
    <row r="189" spans="2:15" s="2" customFormat="1">
      <c r="B189" s="2" t="s">
        <v>198</v>
      </c>
      <c r="C189" s="2" t="s">
        <v>16</v>
      </c>
      <c r="D189" s="2">
        <v>42</v>
      </c>
      <c r="E189" s="2">
        <v>17</v>
      </c>
      <c r="F189" s="2">
        <v>19</v>
      </c>
      <c r="G189" s="8">
        <v>0</v>
      </c>
      <c r="I189" s="10">
        <v>9311</v>
      </c>
    </row>
    <row r="190" spans="2:15">
      <c r="B190" s="6" t="s">
        <v>199</v>
      </c>
      <c r="C190" s="6" t="s">
        <v>19</v>
      </c>
      <c r="D190" s="6">
        <v>36</v>
      </c>
      <c r="E190" s="6">
        <v>120</v>
      </c>
      <c r="F190" s="6">
        <v>138</v>
      </c>
      <c r="G190" s="1">
        <v>1430000</v>
      </c>
      <c r="H190">
        <v>781.9</v>
      </c>
      <c r="I190" s="9">
        <v>6950</v>
      </c>
      <c r="J190" t="s">
        <v>44</v>
      </c>
      <c r="K190">
        <v>5</v>
      </c>
      <c r="L190">
        <v>23.5</v>
      </c>
      <c r="M190">
        <v>16.7</v>
      </c>
      <c r="N190">
        <v>0.82</v>
      </c>
      <c r="O190">
        <v>20.23</v>
      </c>
    </row>
    <row r="191" spans="2:15">
      <c r="B191" s="6" t="s">
        <v>200</v>
      </c>
      <c r="C191" s="6" t="s">
        <v>16</v>
      </c>
      <c r="D191" s="6">
        <v>34</v>
      </c>
      <c r="E191" s="6">
        <v>33</v>
      </c>
      <c r="F191" s="6">
        <v>38</v>
      </c>
      <c r="G191" s="1">
        <v>0</v>
      </c>
      <c r="H191" s="6">
        <v>0.11700000000000001</v>
      </c>
      <c r="I191" s="9">
        <v>8412</v>
      </c>
      <c r="J191" t="s">
        <v>17</v>
      </c>
      <c r="K191">
        <v>3</v>
      </c>
    </row>
    <row r="192" spans="2:15">
      <c r="B192" s="6" t="s">
        <v>48</v>
      </c>
      <c r="C192" s="6" t="s">
        <v>19</v>
      </c>
      <c r="D192" s="6">
        <v>39</v>
      </c>
      <c r="E192" s="6">
        <v>19</v>
      </c>
      <c r="F192" s="6">
        <v>22</v>
      </c>
      <c r="G192" s="1">
        <v>0</v>
      </c>
      <c r="H192" s="6">
        <v>13.32</v>
      </c>
      <c r="I192" s="9">
        <v>8295</v>
      </c>
      <c r="J192" t="s">
        <v>17</v>
      </c>
      <c r="K192">
        <v>3</v>
      </c>
    </row>
    <row r="193" spans="2:15">
      <c r="B193" s="6" t="s">
        <v>85</v>
      </c>
      <c r="C193" s="6" t="s">
        <v>19</v>
      </c>
      <c r="D193" s="6">
        <v>33</v>
      </c>
      <c r="E193" s="6">
        <v>63</v>
      </c>
      <c r="F193" s="6">
        <v>41</v>
      </c>
      <c r="G193" s="1">
        <v>15600000</v>
      </c>
      <c r="H193" s="6">
        <v>0.13400000000000001</v>
      </c>
      <c r="I193" s="9">
        <v>8143</v>
      </c>
      <c r="J193" s="6" t="s">
        <v>46</v>
      </c>
      <c r="K193" s="6">
        <v>4</v>
      </c>
    </row>
    <row r="194" spans="2:15">
      <c r="B194" s="6" t="s">
        <v>201</v>
      </c>
      <c r="C194" s="6" t="s">
        <v>19</v>
      </c>
      <c r="D194" s="6">
        <v>32</v>
      </c>
      <c r="E194" s="6">
        <v>60</v>
      </c>
      <c r="F194" s="6">
        <v>42</v>
      </c>
      <c r="G194" s="1">
        <v>0</v>
      </c>
      <c r="H194" s="6">
        <v>0.115</v>
      </c>
      <c r="I194" s="9">
        <v>8236</v>
      </c>
      <c r="J194" t="s">
        <v>17</v>
      </c>
      <c r="K194">
        <v>3</v>
      </c>
    </row>
    <row r="195" spans="2:15" s="2" customFormat="1">
      <c r="B195" s="2" t="s">
        <v>202</v>
      </c>
      <c r="C195" s="2" t="s">
        <v>19</v>
      </c>
      <c r="D195" s="2">
        <v>45</v>
      </c>
      <c r="E195" s="2">
        <v>41</v>
      </c>
      <c r="F195" s="2">
        <v>33</v>
      </c>
      <c r="G195" s="8">
        <v>9620</v>
      </c>
      <c r="H195" s="2">
        <v>3.95</v>
      </c>
      <c r="I195" s="10">
        <v>7772</v>
      </c>
      <c r="J195" s="6" t="s">
        <v>46</v>
      </c>
      <c r="K195" s="6">
        <v>4</v>
      </c>
    </row>
    <row r="196" spans="2:15">
      <c r="B196" s="6" t="s">
        <v>50</v>
      </c>
      <c r="C196" s="6" t="s">
        <v>19</v>
      </c>
      <c r="D196" s="6">
        <v>48</v>
      </c>
      <c r="E196" s="6">
        <v>24</v>
      </c>
      <c r="F196" s="6">
        <v>29</v>
      </c>
      <c r="G196" s="1">
        <v>6060</v>
      </c>
      <c r="H196" s="6">
        <v>0.104</v>
      </c>
      <c r="I196" s="9">
        <v>662.2</v>
      </c>
      <c r="J196" s="6" t="s">
        <v>46</v>
      </c>
      <c r="K196" s="6">
        <v>4</v>
      </c>
    </row>
    <row r="197" spans="2:15">
      <c r="B197" s="6" t="s">
        <v>203</v>
      </c>
      <c r="C197" s="6" t="s">
        <v>19</v>
      </c>
      <c r="D197" s="6">
        <v>68</v>
      </c>
      <c r="E197" s="6">
        <v>42</v>
      </c>
      <c r="F197" s="6">
        <v>152</v>
      </c>
      <c r="G197" s="1">
        <v>0</v>
      </c>
      <c r="H197" s="6">
        <v>0.13900000000000001</v>
      </c>
      <c r="I197" s="9">
        <v>106</v>
      </c>
      <c r="J197" s="6" t="s">
        <v>20</v>
      </c>
      <c r="K197" s="6">
        <v>6</v>
      </c>
      <c r="L197" s="6">
        <v>5.9</v>
      </c>
      <c r="M197" s="6">
        <v>16.3</v>
      </c>
      <c r="N197" s="6">
        <v>0.81</v>
      </c>
      <c r="O197" s="6">
        <v>22.73</v>
      </c>
    </row>
    <row r="198" spans="2:15">
      <c r="B198" s="6" t="s">
        <v>204</v>
      </c>
      <c r="C198" s="6" t="s">
        <v>19</v>
      </c>
      <c r="D198" s="6">
        <v>19</v>
      </c>
      <c r="E198" s="6">
        <v>10</v>
      </c>
      <c r="F198" s="6">
        <v>21</v>
      </c>
      <c r="G198" s="1">
        <v>9660</v>
      </c>
      <c r="H198" s="6">
        <v>4.5599999999999996</v>
      </c>
      <c r="I198" s="9">
        <v>8621</v>
      </c>
      <c r="J198" t="s">
        <v>17</v>
      </c>
      <c r="K198">
        <v>3</v>
      </c>
    </row>
    <row r="199" spans="2:15" s="2" customFormat="1">
      <c r="B199" s="2" t="s">
        <v>205</v>
      </c>
      <c r="C199" s="2" t="s">
        <v>19</v>
      </c>
      <c r="D199" s="2">
        <v>48</v>
      </c>
      <c r="E199" s="2">
        <v>46</v>
      </c>
      <c r="F199" s="2">
        <v>36</v>
      </c>
      <c r="G199" s="8">
        <v>14300</v>
      </c>
      <c r="H199" s="2">
        <v>0.67200000000000004</v>
      </c>
      <c r="I199" s="10">
        <v>4822</v>
      </c>
    </row>
    <row r="200" spans="2:15" s="2" customFormat="1">
      <c r="B200" s="2" t="s">
        <v>206</v>
      </c>
      <c r="C200" s="2" t="s">
        <v>19</v>
      </c>
      <c r="D200" s="2">
        <v>37</v>
      </c>
      <c r="E200" s="2">
        <v>39</v>
      </c>
      <c r="F200" s="2">
        <v>43</v>
      </c>
      <c r="G200" s="8">
        <v>0</v>
      </c>
      <c r="H200" s="2">
        <v>0.125</v>
      </c>
      <c r="I200" s="10">
        <v>7611</v>
      </c>
      <c r="L200" s="2">
        <v>19.399999999999999</v>
      </c>
      <c r="M200" s="2">
        <v>6.7</v>
      </c>
      <c r="N200" s="2">
        <v>0.79</v>
      </c>
      <c r="O200" s="2">
        <v>8.7799999999999994</v>
      </c>
    </row>
    <row r="201" spans="2:15" s="2" customFormat="1">
      <c r="B201" s="2" t="s">
        <v>207</v>
      </c>
      <c r="C201" s="2" t="s">
        <v>19</v>
      </c>
      <c r="D201" s="2">
        <v>24</v>
      </c>
      <c r="E201" s="2">
        <v>57</v>
      </c>
      <c r="F201" s="2">
        <v>22</v>
      </c>
      <c r="G201" s="8">
        <v>864000</v>
      </c>
      <c r="H201" s="2">
        <v>974.7</v>
      </c>
      <c r="I201" s="10">
        <v>6800</v>
      </c>
    </row>
    <row r="202" spans="2:15" s="2" customFormat="1">
      <c r="B202" s="2" t="s">
        <v>208</v>
      </c>
      <c r="C202" s="2" t="s">
        <v>19</v>
      </c>
      <c r="D202" s="2">
        <v>39</v>
      </c>
      <c r="E202" s="2">
        <v>25</v>
      </c>
      <c r="F202" s="2">
        <v>42</v>
      </c>
      <c r="G202" s="8">
        <v>2150</v>
      </c>
      <c r="H202" s="2">
        <v>0.26700000000000002</v>
      </c>
      <c r="I202" s="10">
        <v>9050</v>
      </c>
      <c r="L202" s="2">
        <v>21.2</v>
      </c>
      <c r="M202" s="2">
        <v>14.6</v>
      </c>
      <c r="N202" s="2">
        <v>0.8</v>
      </c>
      <c r="O202" s="2">
        <v>10.78</v>
      </c>
    </row>
    <row r="203" spans="2:15">
      <c r="B203" s="2" t="s">
        <v>209</v>
      </c>
      <c r="C203" s="2" t="s">
        <v>19</v>
      </c>
      <c r="D203" s="2">
        <v>39</v>
      </c>
      <c r="E203" s="2">
        <v>43</v>
      </c>
      <c r="F203" s="2">
        <v>29</v>
      </c>
      <c r="G203" s="8">
        <v>50600000</v>
      </c>
      <c r="H203" s="2">
        <v>653</v>
      </c>
      <c r="I203" s="10">
        <v>2011</v>
      </c>
      <c r="L203" s="10">
        <v>16</v>
      </c>
      <c r="M203" s="10">
        <v>14.9</v>
      </c>
      <c r="N203" s="10">
        <v>0.88</v>
      </c>
      <c r="O203" s="10">
        <v>18.420000000000002</v>
      </c>
    </row>
    <row r="204" spans="2:15">
      <c r="B204" s="2" t="s">
        <v>55</v>
      </c>
      <c r="C204" s="2" t="s">
        <v>16</v>
      </c>
      <c r="D204" s="2">
        <v>35</v>
      </c>
      <c r="G204" s="8">
        <v>0</v>
      </c>
    </row>
  </sheetData>
  <phoneticPr fontId="6" type="noConversion"/>
  <pageMargins left="0.75" right="0.75" top="1" bottom="1" header="0.5" footer="0.5"/>
  <pageSetup paperSize="9" orientation="portrait" verticalDpi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1:P46"/>
  <sheetViews>
    <sheetView zoomScaleSheetLayoutView="100" workbookViewId="0">
      <selection sqref="A1:P46"/>
    </sheetView>
  </sheetViews>
  <sheetFormatPr defaultColWidth="8.75" defaultRowHeight="14.25"/>
  <cols>
    <col min="5" max="5" width="9.5" bestFit="1" customWidth="1"/>
    <col min="6" max="6" width="12.75" bestFit="1" customWidth="1"/>
    <col min="8" max="8" width="13.875" bestFit="1" customWidth="1"/>
    <col min="12" max="13" width="12.75" bestFit="1" customWidth="1"/>
  </cols>
  <sheetData>
    <row r="1" spans="1:16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7</v>
      </c>
      <c r="H1" s="19" t="s">
        <v>243</v>
      </c>
      <c r="I1" s="19" t="s">
        <v>244</v>
      </c>
      <c r="J1" s="19" t="s">
        <v>250</v>
      </c>
      <c r="K1" s="19" t="s">
        <v>239</v>
      </c>
      <c r="L1" s="19" t="s">
        <v>245</v>
      </c>
      <c r="M1" s="19" t="s">
        <v>251</v>
      </c>
      <c r="N1" s="19" t="s">
        <v>241</v>
      </c>
      <c r="O1" s="19" t="s">
        <v>247</v>
      </c>
      <c r="P1" s="19" t="s">
        <v>249</v>
      </c>
    </row>
    <row r="2" spans="1:16">
      <c r="A2" s="19" t="s">
        <v>19</v>
      </c>
      <c r="B2" s="19">
        <v>68</v>
      </c>
      <c r="C2" s="19">
        <v>42</v>
      </c>
      <c r="D2" s="19">
        <v>152</v>
      </c>
      <c r="E2" s="20">
        <v>100</v>
      </c>
      <c r="F2" s="19">
        <f t="shared" ref="F2:F46" si="0">LOG10(E2)</f>
        <v>2</v>
      </c>
      <c r="G2" s="19">
        <v>0.13900000000000001</v>
      </c>
      <c r="H2" s="19">
        <f t="shared" ref="H2:H46" si="1">LOG10(G2)</f>
        <v>-0.85698519974590492</v>
      </c>
      <c r="I2" s="21">
        <v>106</v>
      </c>
      <c r="J2" s="21">
        <v>106</v>
      </c>
      <c r="K2" s="21">
        <v>106</v>
      </c>
      <c r="L2" s="19">
        <f t="shared" ref="L2:L46" si="2">LOG10(K2)</f>
        <v>2.0253058652647704</v>
      </c>
      <c r="M2" s="19">
        <f t="shared" ref="M2:M46" si="3">LOG10(J2)</f>
        <v>2.0253058652647704</v>
      </c>
      <c r="N2" s="19" t="s">
        <v>20</v>
      </c>
      <c r="O2" s="19">
        <v>6</v>
      </c>
      <c r="P2" s="19">
        <v>4</v>
      </c>
    </row>
    <row r="3" spans="1:16">
      <c r="A3" s="19" t="s">
        <v>19</v>
      </c>
      <c r="B3" s="19">
        <v>43</v>
      </c>
      <c r="C3" s="19">
        <v>31</v>
      </c>
      <c r="D3" s="19">
        <v>35</v>
      </c>
      <c r="E3" s="20">
        <v>100</v>
      </c>
      <c r="F3" s="19">
        <f t="shared" si="0"/>
        <v>2</v>
      </c>
      <c r="G3" s="19">
        <v>0.108</v>
      </c>
      <c r="H3" s="19">
        <f t="shared" si="1"/>
        <v>-0.96657624451305035</v>
      </c>
      <c r="I3" s="21">
        <v>9608</v>
      </c>
      <c r="J3" s="21">
        <v>9608</v>
      </c>
      <c r="K3" s="21">
        <v>9608</v>
      </c>
      <c r="L3" s="19">
        <f t="shared" si="2"/>
        <v>3.9826329943948497</v>
      </c>
      <c r="M3" s="19">
        <f t="shared" si="3"/>
        <v>3.9826329943948497</v>
      </c>
      <c r="N3" s="19" t="s">
        <v>20</v>
      </c>
      <c r="O3" s="19">
        <v>6</v>
      </c>
      <c r="P3" s="19">
        <v>1</v>
      </c>
    </row>
    <row r="4" spans="1:16">
      <c r="A4" s="19" t="s">
        <v>19</v>
      </c>
      <c r="B4" s="19">
        <v>59</v>
      </c>
      <c r="C4" s="19">
        <v>24</v>
      </c>
      <c r="D4" s="19">
        <v>30</v>
      </c>
      <c r="E4" s="20">
        <v>891000</v>
      </c>
      <c r="F4" s="19">
        <f t="shared" si="0"/>
        <v>5.9498777040368749</v>
      </c>
      <c r="G4" s="19">
        <v>0.11600000000000001</v>
      </c>
      <c r="H4" s="19">
        <f t="shared" si="1"/>
        <v>-0.93554201077308152</v>
      </c>
      <c r="I4" s="21">
        <v>8182</v>
      </c>
      <c r="J4" s="21">
        <v>8182</v>
      </c>
      <c r="K4" s="21">
        <v>8182</v>
      </c>
      <c r="L4" s="19">
        <f t="shared" si="2"/>
        <v>3.9128594751623549</v>
      </c>
      <c r="M4" s="19">
        <f t="shared" si="3"/>
        <v>3.9128594751623549</v>
      </c>
      <c r="N4" s="19" t="s">
        <v>20</v>
      </c>
      <c r="O4" s="19">
        <v>6</v>
      </c>
      <c r="P4" s="19">
        <v>1</v>
      </c>
    </row>
    <row r="5" spans="1:16">
      <c r="A5" s="19" t="s">
        <v>19</v>
      </c>
      <c r="B5" s="19">
        <v>34</v>
      </c>
      <c r="C5" s="19">
        <v>33</v>
      </c>
      <c r="D5" s="19">
        <v>74</v>
      </c>
      <c r="E5" s="20">
        <v>100</v>
      </c>
      <c r="F5" s="19">
        <f t="shared" si="0"/>
        <v>2</v>
      </c>
      <c r="G5" s="19">
        <v>1.79</v>
      </c>
      <c r="H5" s="19">
        <f t="shared" si="1"/>
        <v>0.2528530309798932</v>
      </c>
      <c r="I5" s="21">
        <v>8676</v>
      </c>
      <c r="J5" s="21">
        <v>8676</v>
      </c>
      <c r="K5" s="21">
        <v>8676</v>
      </c>
      <c r="L5" s="19">
        <f t="shared" si="2"/>
        <v>3.9383195433421556</v>
      </c>
      <c r="M5" s="19">
        <f t="shared" si="3"/>
        <v>3.9383195433421556</v>
      </c>
      <c r="N5" s="19" t="s">
        <v>20</v>
      </c>
      <c r="O5" s="19">
        <v>6</v>
      </c>
      <c r="P5" s="19">
        <v>2</v>
      </c>
    </row>
    <row r="6" spans="1:16">
      <c r="A6" s="19" t="s">
        <v>19</v>
      </c>
      <c r="B6" s="19">
        <v>29</v>
      </c>
      <c r="C6" s="19">
        <v>223</v>
      </c>
      <c r="D6" s="19">
        <v>136</v>
      </c>
      <c r="E6" s="20">
        <v>100</v>
      </c>
      <c r="F6" s="19">
        <f t="shared" si="0"/>
        <v>2</v>
      </c>
      <c r="G6" s="19">
        <v>0.14099999999999999</v>
      </c>
      <c r="H6" s="19">
        <f t="shared" si="1"/>
        <v>-0.8507808873446201</v>
      </c>
      <c r="I6" s="21">
        <v>9192</v>
      </c>
      <c r="J6" s="21">
        <v>9192</v>
      </c>
      <c r="K6" s="21">
        <v>9192</v>
      </c>
      <c r="L6" s="19">
        <f t="shared" si="2"/>
        <v>3.9634100156802288</v>
      </c>
      <c r="M6" s="19">
        <f t="shared" si="3"/>
        <v>3.9634100156802288</v>
      </c>
      <c r="N6" s="19" t="s">
        <v>20</v>
      </c>
      <c r="O6" s="19">
        <v>6</v>
      </c>
      <c r="P6" s="19">
        <v>1</v>
      </c>
    </row>
    <row r="7" spans="1:16">
      <c r="A7" s="19" t="s">
        <v>16</v>
      </c>
      <c r="B7" s="19">
        <v>32</v>
      </c>
      <c r="C7" s="19">
        <v>25</v>
      </c>
      <c r="D7" s="19">
        <v>176</v>
      </c>
      <c r="E7" s="20">
        <v>10200</v>
      </c>
      <c r="F7" s="19">
        <f t="shared" si="0"/>
        <v>4.008600171761918</v>
      </c>
      <c r="G7" s="19">
        <v>0.11600000000000001</v>
      </c>
      <c r="H7" s="19">
        <f t="shared" si="1"/>
        <v>-0.93554201077308152</v>
      </c>
      <c r="I7" s="21">
        <v>6812</v>
      </c>
      <c r="J7" s="21">
        <v>6812</v>
      </c>
      <c r="K7" s="21">
        <v>6812</v>
      </c>
      <c r="L7" s="19">
        <f t="shared" si="2"/>
        <v>3.8332746392905634</v>
      </c>
      <c r="M7" s="19">
        <f t="shared" si="3"/>
        <v>3.8332746392905634</v>
      </c>
      <c r="N7" s="19" t="s">
        <v>20</v>
      </c>
      <c r="O7" s="19">
        <v>6</v>
      </c>
      <c r="P7" s="19">
        <v>3</v>
      </c>
    </row>
    <row r="8" spans="1:16">
      <c r="A8" s="19" t="s">
        <v>19</v>
      </c>
      <c r="B8" s="19">
        <v>56</v>
      </c>
      <c r="C8" s="19">
        <v>55</v>
      </c>
      <c r="D8" s="19">
        <v>48</v>
      </c>
      <c r="E8" s="20">
        <v>100</v>
      </c>
      <c r="F8" s="19">
        <f t="shared" si="0"/>
        <v>2</v>
      </c>
      <c r="G8" s="19">
        <v>0.106</v>
      </c>
      <c r="H8" s="19">
        <f t="shared" si="1"/>
        <v>-0.97469413473522981</v>
      </c>
      <c r="I8" s="21">
        <v>4386</v>
      </c>
      <c r="J8" s="21">
        <v>4386</v>
      </c>
      <c r="K8" s="21">
        <v>4386</v>
      </c>
      <c r="L8" s="19">
        <f t="shared" si="2"/>
        <v>3.6420686273415042</v>
      </c>
      <c r="M8" s="19">
        <f t="shared" si="3"/>
        <v>3.6420686273415042</v>
      </c>
      <c r="N8" s="19" t="s">
        <v>20</v>
      </c>
      <c r="O8" s="19">
        <v>6</v>
      </c>
      <c r="P8" s="19">
        <v>3</v>
      </c>
    </row>
    <row r="9" spans="1:16">
      <c r="A9" s="19" t="s">
        <v>16</v>
      </c>
      <c r="B9" s="19">
        <v>55</v>
      </c>
      <c r="C9" s="19">
        <v>27</v>
      </c>
      <c r="D9" s="19">
        <v>321</v>
      </c>
      <c r="E9" s="20">
        <v>100</v>
      </c>
      <c r="F9" s="19">
        <f t="shared" si="0"/>
        <v>2</v>
      </c>
      <c r="G9" s="19">
        <v>1.52</v>
      </c>
      <c r="H9" s="19">
        <f t="shared" si="1"/>
        <v>0.18184358794477254</v>
      </c>
      <c r="I9" s="21">
        <v>8474</v>
      </c>
      <c r="J9" s="21">
        <v>8474</v>
      </c>
      <c r="K9" s="21">
        <v>8474</v>
      </c>
      <c r="L9" s="19">
        <f t="shared" si="2"/>
        <v>3.9280884596649708</v>
      </c>
      <c r="M9" s="19">
        <f t="shared" si="3"/>
        <v>3.9280884596649708</v>
      </c>
      <c r="N9" s="19" t="s">
        <v>20</v>
      </c>
      <c r="O9" s="19">
        <v>6</v>
      </c>
      <c r="P9" s="19">
        <v>4</v>
      </c>
    </row>
    <row r="10" spans="1:16">
      <c r="A10" s="19" t="s">
        <v>19</v>
      </c>
      <c r="B10" s="19">
        <v>72</v>
      </c>
      <c r="C10" s="19">
        <v>65</v>
      </c>
      <c r="D10" s="19">
        <v>54</v>
      </c>
      <c r="E10" s="20">
        <v>29000</v>
      </c>
      <c r="F10" s="19">
        <f t="shared" si="0"/>
        <v>4.4623979978989565</v>
      </c>
      <c r="G10" s="19">
        <v>0.113</v>
      </c>
      <c r="H10" s="19">
        <f t="shared" si="1"/>
        <v>-0.94692155651658028</v>
      </c>
      <c r="I10" s="21">
        <v>3234</v>
      </c>
      <c r="J10" s="21">
        <v>3234</v>
      </c>
      <c r="K10" s="21">
        <v>3234</v>
      </c>
      <c r="L10" s="19">
        <f t="shared" si="2"/>
        <v>3.5097400155703822</v>
      </c>
      <c r="M10" s="19">
        <f t="shared" si="3"/>
        <v>3.5097400155703822</v>
      </c>
      <c r="N10" s="19" t="s">
        <v>20</v>
      </c>
      <c r="O10" s="19">
        <v>6</v>
      </c>
      <c r="P10" s="19">
        <v>4</v>
      </c>
    </row>
    <row r="11" spans="1:16">
      <c r="A11" s="19" t="s">
        <v>19</v>
      </c>
      <c r="B11" s="19">
        <v>43</v>
      </c>
      <c r="C11" s="19">
        <v>26</v>
      </c>
      <c r="D11" s="19">
        <v>35</v>
      </c>
      <c r="E11" s="20">
        <v>100</v>
      </c>
      <c r="F11" s="19">
        <f t="shared" si="0"/>
        <v>2</v>
      </c>
      <c r="G11" s="19">
        <v>0.112</v>
      </c>
      <c r="H11" s="19">
        <f t="shared" si="1"/>
        <v>-0.9507819773298184</v>
      </c>
      <c r="I11" s="21">
        <v>9126</v>
      </c>
      <c r="J11" s="21">
        <v>9126</v>
      </c>
      <c r="K11" s="21">
        <v>9126</v>
      </c>
      <c r="L11" s="19">
        <f t="shared" si="2"/>
        <v>3.9602804644366421</v>
      </c>
      <c r="M11" s="19">
        <f t="shared" si="3"/>
        <v>3.9602804644366421</v>
      </c>
      <c r="N11" s="19" t="s">
        <v>20</v>
      </c>
      <c r="O11" s="19">
        <v>6</v>
      </c>
      <c r="P11" s="19">
        <v>3</v>
      </c>
    </row>
    <row r="12" spans="1:16">
      <c r="A12" s="19" t="s">
        <v>16</v>
      </c>
      <c r="B12" s="19">
        <v>45</v>
      </c>
      <c r="C12" s="19">
        <v>71</v>
      </c>
      <c r="D12" s="19">
        <v>65</v>
      </c>
      <c r="E12" s="20">
        <v>5860</v>
      </c>
      <c r="F12" s="19">
        <f t="shared" si="0"/>
        <v>3.7678976160180908</v>
      </c>
      <c r="G12" s="19">
        <v>0.111</v>
      </c>
      <c r="H12" s="19">
        <f t="shared" si="1"/>
        <v>-0.95467702121334252</v>
      </c>
      <c r="I12" s="21">
        <v>10529</v>
      </c>
      <c r="J12" s="21">
        <v>10529</v>
      </c>
      <c r="K12" s="21">
        <v>10529</v>
      </c>
      <c r="L12" s="19">
        <f t="shared" si="2"/>
        <v>4.0223871256864383</v>
      </c>
      <c r="M12" s="19">
        <f t="shared" si="3"/>
        <v>4.0223871256864383</v>
      </c>
      <c r="N12" s="19" t="s">
        <v>20</v>
      </c>
      <c r="O12" s="19">
        <v>6</v>
      </c>
      <c r="P12" s="19">
        <v>1</v>
      </c>
    </row>
    <row r="13" spans="1:16">
      <c r="A13" s="19" t="s">
        <v>19</v>
      </c>
      <c r="B13" s="19">
        <v>66</v>
      </c>
      <c r="C13" s="19">
        <v>30</v>
      </c>
      <c r="D13" s="19">
        <v>62</v>
      </c>
      <c r="E13" s="20">
        <v>1110</v>
      </c>
      <c r="F13" s="19">
        <f t="shared" si="0"/>
        <v>3.0453229787866576</v>
      </c>
      <c r="G13" s="19">
        <v>9.0999999999999998E-2</v>
      </c>
      <c r="H13" s="19">
        <f t="shared" si="1"/>
        <v>-1.0409586076789064</v>
      </c>
      <c r="I13" s="21">
        <v>7472</v>
      </c>
      <c r="J13" s="21">
        <v>7472</v>
      </c>
      <c r="K13" s="21">
        <v>7472</v>
      </c>
      <c r="L13" s="19">
        <f t="shared" si="2"/>
        <v>3.8734368632220368</v>
      </c>
      <c r="M13" s="19">
        <f t="shared" si="3"/>
        <v>3.8734368632220368</v>
      </c>
      <c r="N13" s="19" t="s">
        <v>20</v>
      </c>
      <c r="O13" s="19">
        <v>6</v>
      </c>
      <c r="P13" s="19">
        <v>5</v>
      </c>
    </row>
    <row r="14" spans="1:16">
      <c r="A14" s="19" t="s">
        <v>19</v>
      </c>
      <c r="B14" s="19">
        <v>54</v>
      </c>
      <c r="C14" s="19">
        <v>100</v>
      </c>
      <c r="D14" s="19">
        <v>120</v>
      </c>
      <c r="E14" s="20">
        <v>108000</v>
      </c>
      <c r="F14" s="19">
        <f t="shared" si="0"/>
        <v>5.0334237554869494</v>
      </c>
      <c r="G14" s="19">
        <v>0.104</v>
      </c>
      <c r="H14" s="19">
        <f t="shared" si="1"/>
        <v>-0.98296666070121963</v>
      </c>
      <c r="I14" s="21">
        <v>378.6</v>
      </c>
      <c r="J14" s="21">
        <v>378.6</v>
      </c>
      <c r="K14" s="21">
        <v>378.6</v>
      </c>
      <c r="L14" s="19">
        <f t="shared" si="2"/>
        <v>2.5781806096277782</v>
      </c>
      <c r="M14" s="19">
        <f t="shared" si="3"/>
        <v>2.5781806096277782</v>
      </c>
      <c r="N14" s="19" t="s">
        <v>20</v>
      </c>
      <c r="O14" s="19">
        <v>6</v>
      </c>
      <c r="P14" s="19">
        <v>5</v>
      </c>
    </row>
    <row r="15" spans="1:16">
      <c r="A15" s="19" t="s">
        <v>19</v>
      </c>
      <c r="B15" s="19">
        <v>45</v>
      </c>
      <c r="C15" s="19">
        <v>28</v>
      </c>
      <c r="D15" s="19">
        <v>36</v>
      </c>
      <c r="E15" s="20">
        <v>100</v>
      </c>
      <c r="F15" s="19">
        <f t="shared" si="0"/>
        <v>2</v>
      </c>
      <c r="G15" s="19">
        <v>5.22</v>
      </c>
      <c r="H15" s="19">
        <f t="shared" si="1"/>
        <v>0.71767050300226209</v>
      </c>
      <c r="I15" s="21">
        <v>8773</v>
      </c>
      <c r="J15" s="21">
        <v>8773</v>
      </c>
      <c r="K15" s="21">
        <v>8773</v>
      </c>
      <c r="L15" s="19">
        <f t="shared" si="2"/>
        <v>3.9431481293585628</v>
      </c>
      <c r="M15" s="19">
        <f t="shared" si="3"/>
        <v>3.9431481293585628</v>
      </c>
      <c r="N15" s="19" t="s">
        <v>20</v>
      </c>
      <c r="O15" s="19">
        <v>6</v>
      </c>
      <c r="P15" s="19">
        <v>3</v>
      </c>
    </row>
    <row r="16" spans="1:16">
      <c r="A16" s="19" t="s">
        <v>19</v>
      </c>
      <c r="B16" s="19">
        <v>52</v>
      </c>
      <c r="C16" s="19">
        <v>46</v>
      </c>
      <c r="D16" s="19">
        <v>112</v>
      </c>
      <c r="E16" s="20">
        <v>99600</v>
      </c>
      <c r="F16" s="19">
        <f t="shared" si="0"/>
        <v>4.9982593384236988</v>
      </c>
      <c r="G16" s="19">
        <v>298.89999999999998</v>
      </c>
      <c r="H16" s="19">
        <f t="shared" si="1"/>
        <v>2.4755259150392805</v>
      </c>
      <c r="I16" s="21">
        <v>4417</v>
      </c>
      <c r="J16" s="21">
        <v>4417</v>
      </c>
      <c r="K16" s="21">
        <v>4417</v>
      </c>
      <c r="L16" s="19">
        <f t="shared" si="2"/>
        <v>3.6451273992583912</v>
      </c>
      <c r="M16" s="19">
        <f t="shared" si="3"/>
        <v>3.6451273992583912</v>
      </c>
      <c r="N16" s="19" t="s">
        <v>20</v>
      </c>
      <c r="O16" s="19">
        <v>6</v>
      </c>
      <c r="P16" s="19">
        <v>2</v>
      </c>
    </row>
    <row r="17" spans="1:16">
      <c r="A17" s="19" t="s">
        <v>19</v>
      </c>
      <c r="B17" s="19">
        <v>55</v>
      </c>
      <c r="C17" s="19">
        <v>97</v>
      </c>
      <c r="D17" s="19">
        <v>299</v>
      </c>
      <c r="E17" s="20">
        <v>645000</v>
      </c>
      <c r="F17" s="19">
        <f t="shared" si="0"/>
        <v>5.8095597146352675</v>
      </c>
      <c r="G17" s="19">
        <v>0.33100000000000002</v>
      </c>
      <c r="H17" s="19">
        <f t="shared" si="1"/>
        <v>-0.48017200622428124</v>
      </c>
      <c r="I17" s="21">
        <v>8910</v>
      </c>
      <c r="J17" s="21">
        <v>8910</v>
      </c>
      <c r="K17" s="21">
        <v>8910</v>
      </c>
      <c r="L17" s="19">
        <f t="shared" si="2"/>
        <v>3.9498777040368749</v>
      </c>
      <c r="M17" s="19">
        <f t="shared" si="3"/>
        <v>3.9498777040368749</v>
      </c>
      <c r="N17" s="19" t="s">
        <v>20</v>
      </c>
      <c r="O17" s="19">
        <v>6</v>
      </c>
      <c r="P17" s="19">
        <v>3</v>
      </c>
    </row>
    <row r="18" spans="1:16">
      <c r="A18" s="19" t="s">
        <v>16</v>
      </c>
      <c r="B18" s="19">
        <v>61</v>
      </c>
      <c r="C18" s="19">
        <v>67</v>
      </c>
      <c r="D18" s="19">
        <v>45</v>
      </c>
      <c r="E18" s="20">
        <v>246000</v>
      </c>
      <c r="F18" s="19">
        <f t="shared" si="0"/>
        <v>5.3909351071033793</v>
      </c>
      <c r="G18" s="19">
        <v>0.109</v>
      </c>
      <c r="H18" s="19">
        <f t="shared" si="1"/>
        <v>-0.96257350205937642</v>
      </c>
      <c r="I18" s="21">
        <v>6849</v>
      </c>
      <c r="J18" s="21">
        <v>6849</v>
      </c>
      <c r="K18" s="21">
        <v>6849</v>
      </c>
      <c r="L18" s="19">
        <f t="shared" si="2"/>
        <v>3.8356271662098975</v>
      </c>
      <c r="M18" s="19">
        <f t="shared" si="3"/>
        <v>3.8356271662098975</v>
      </c>
      <c r="N18" s="19" t="s">
        <v>20</v>
      </c>
      <c r="O18" s="19">
        <v>6</v>
      </c>
      <c r="P18" s="19">
        <v>3</v>
      </c>
    </row>
    <row r="19" spans="1:16">
      <c r="A19" s="19" t="s">
        <v>19</v>
      </c>
      <c r="B19" s="19">
        <v>61</v>
      </c>
      <c r="C19" s="19">
        <v>57</v>
      </c>
      <c r="D19" s="19">
        <v>48</v>
      </c>
      <c r="E19" s="20">
        <v>5090</v>
      </c>
      <c r="F19" s="19">
        <f t="shared" si="0"/>
        <v>3.7067177823367587</v>
      </c>
      <c r="G19" s="19">
        <v>0.14699999999999999</v>
      </c>
      <c r="H19" s="19">
        <f t="shared" si="1"/>
        <v>-0.83268266525182388</v>
      </c>
      <c r="I19" s="19">
        <v>6181</v>
      </c>
      <c r="J19" s="19">
        <v>6181</v>
      </c>
      <c r="K19" s="19">
        <v>6181</v>
      </c>
      <c r="L19" s="19">
        <f t="shared" si="2"/>
        <v>3.7910587435918255</v>
      </c>
      <c r="M19" s="19">
        <f t="shared" si="3"/>
        <v>3.7910587435918255</v>
      </c>
      <c r="N19" s="19" t="s">
        <v>20</v>
      </c>
      <c r="O19" s="19">
        <v>6</v>
      </c>
      <c r="P19" s="19">
        <v>2</v>
      </c>
    </row>
    <row r="20" spans="1:16">
      <c r="A20" s="19" t="s">
        <v>19</v>
      </c>
      <c r="B20" s="19">
        <v>70</v>
      </c>
      <c r="C20" s="19">
        <v>40</v>
      </c>
      <c r="D20" s="19">
        <v>30</v>
      </c>
      <c r="E20" s="20">
        <v>1720</v>
      </c>
      <c r="F20" s="19">
        <f t="shared" si="0"/>
        <v>3.2355284469075487</v>
      </c>
      <c r="G20" s="19">
        <v>95.03</v>
      </c>
      <c r="H20" s="19">
        <f t="shared" si="1"/>
        <v>1.9778607292646972</v>
      </c>
      <c r="I20" s="19">
        <v>6754</v>
      </c>
      <c r="J20" s="19">
        <v>6754</v>
      </c>
      <c r="K20" s="19">
        <v>6754</v>
      </c>
      <c r="L20" s="19">
        <f t="shared" si="2"/>
        <v>3.8295610562993927</v>
      </c>
      <c r="M20" s="19">
        <f t="shared" si="3"/>
        <v>3.8295610562993927</v>
      </c>
      <c r="N20" s="19" t="s">
        <v>20</v>
      </c>
      <c r="O20" s="19">
        <v>6</v>
      </c>
      <c r="P20" s="19">
        <v>4</v>
      </c>
    </row>
    <row r="21" spans="1:16">
      <c r="A21" s="19" t="s">
        <v>19</v>
      </c>
      <c r="B21" s="19">
        <v>69</v>
      </c>
      <c r="C21" s="19">
        <v>18</v>
      </c>
      <c r="D21" s="19">
        <v>20</v>
      </c>
      <c r="E21" s="20">
        <v>100</v>
      </c>
      <c r="F21" s="19">
        <f t="shared" si="0"/>
        <v>2</v>
      </c>
      <c r="G21" s="19">
        <v>0.29799999999999999</v>
      </c>
      <c r="H21" s="19">
        <f t="shared" si="1"/>
        <v>-0.52578373592374483</v>
      </c>
      <c r="I21" s="19">
        <v>3779</v>
      </c>
      <c r="J21" s="19">
        <v>3779</v>
      </c>
      <c r="K21" s="19">
        <v>3779</v>
      </c>
      <c r="L21" s="19">
        <f t="shared" si="2"/>
        <v>3.5773768919170146</v>
      </c>
      <c r="M21" s="19">
        <f t="shared" si="3"/>
        <v>3.5773768919170146</v>
      </c>
      <c r="N21" s="19" t="s">
        <v>20</v>
      </c>
      <c r="O21" s="19">
        <v>6</v>
      </c>
      <c r="P21" s="19">
        <v>5</v>
      </c>
    </row>
    <row r="22" spans="1:16">
      <c r="A22" s="19" t="s">
        <v>19</v>
      </c>
      <c r="B22" s="19">
        <v>44</v>
      </c>
      <c r="C22" s="19">
        <v>78</v>
      </c>
      <c r="D22" s="19">
        <v>116</v>
      </c>
      <c r="E22" s="20">
        <v>507000</v>
      </c>
      <c r="F22" s="19">
        <f t="shared" si="0"/>
        <v>5.7050079593333356</v>
      </c>
      <c r="G22" s="19">
        <v>6.7000000000000004E-2</v>
      </c>
      <c r="H22" s="19">
        <f t="shared" si="1"/>
        <v>-1.1739251972991736</v>
      </c>
      <c r="I22" s="19">
        <v>7389</v>
      </c>
      <c r="J22" s="19">
        <v>7389</v>
      </c>
      <c r="K22" s="19">
        <v>7389</v>
      </c>
      <c r="L22" s="19">
        <f t="shared" si="2"/>
        <v>3.8685856665587655</v>
      </c>
      <c r="M22" s="19">
        <f t="shared" si="3"/>
        <v>3.8685856665587655</v>
      </c>
      <c r="N22" s="19" t="s">
        <v>20</v>
      </c>
      <c r="O22" s="19">
        <v>6</v>
      </c>
      <c r="P22" s="19">
        <v>1</v>
      </c>
    </row>
    <row r="23" spans="1:16">
      <c r="A23" s="19" t="s">
        <v>16</v>
      </c>
      <c r="B23" s="19">
        <v>56</v>
      </c>
      <c r="C23" s="19">
        <v>47</v>
      </c>
      <c r="D23" s="19">
        <v>140</v>
      </c>
      <c r="E23" s="20">
        <v>3720</v>
      </c>
      <c r="F23" s="19">
        <f t="shared" si="0"/>
        <v>3.5705429398818973</v>
      </c>
      <c r="G23" s="19">
        <v>0.124</v>
      </c>
      <c r="H23" s="19">
        <f t="shared" si="1"/>
        <v>-0.90657831483776496</v>
      </c>
      <c r="I23" s="19">
        <v>7936</v>
      </c>
      <c r="J23" s="19">
        <v>7936</v>
      </c>
      <c r="K23" s="19">
        <v>7936</v>
      </c>
      <c r="L23" s="19">
        <f t="shared" si="2"/>
        <v>3.8996016591461222</v>
      </c>
      <c r="M23" s="19">
        <f t="shared" si="3"/>
        <v>3.8996016591461222</v>
      </c>
      <c r="N23" s="19" t="s">
        <v>20</v>
      </c>
      <c r="O23" s="19">
        <v>6</v>
      </c>
      <c r="P23" s="19">
        <v>1</v>
      </c>
    </row>
    <row r="24" spans="1:16">
      <c r="A24" s="19" t="s">
        <v>19</v>
      </c>
      <c r="B24" s="19">
        <v>57</v>
      </c>
      <c r="C24" s="19">
        <v>39</v>
      </c>
      <c r="D24" s="19">
        <v>34</v>
      </c>
      <c r="E24" s="20">
        <v>28800</v>
      </c>
      <c r="F24" s="19">
        <f t="shared" si="0"/>
        <v>4.4593924877592306</v>
      </c>
      <c r="G24" s="19">
        <v>6.32</v>
      </c>
      <c r="H24" s="19">
        <f t="shared" si="1"/>
        <v>0.80071707828238503</v>
      </c>
      <c r="I24" s="19">
        <v>7327</v>
      </c>
      <c r="J24" s="19">
        <v>7327</v>
      </c>
      <c r="K24" s="19">
        <v>7327</v>
      </c>
      <c r="L24" s="19">
        <f t="shared" si="2"/>
        <v>3.8649261915390056</v>
      </c>
      <c r="M24" s="19">
        <f t="shared" si="3"/>
        <v>3.8649261915390056</v>
      </c>
      <c r="N24" s="19" t="s">
        <v>20</v>
      </c>
      <c r="O24" s="19">
        <v>6</v>
      </c>
      <c r="P24" s="19">
        <v>2</v>
      </c>
    </row>
    <row r="25" spans="1:16">
      <c r="A25" s="19" t="s">
        <v>19</v>
      </c>
      <c r="B25" s="19">
        <v>44</v>
      </c>
      <c r="C25" s="19">
        <v>168</v>
      </c>
      <c r="D25" s="19">
        <v>344</v>
      </c>
      <c r="E25" s="20">
        <v>40800</v>
      </c>
      <c r="F25" s="19">
        <f t="shared" si="0"/>
        <v>4.6106601630898796</v>
      </c>
      <c r="G25" s="19">
        <v>0.379</v>
      </c>
      <c r="H25" s="19">
        <f t="shared" si="1"/>
        <v>-0.42136079003192767</v>
      </c>
      <c r="I25" s="19">
        <v>8670</v>
      </c>
      <c r="J25" s="19">
        <v>8670</v>
      </c>
      <c r="K25" s="19">
        <v>8670</v>
      </c>
      <c r="L25" s="19">
        <f t="shared" si="2"/>
        <v>3.9380190974762104</v>
      </c>
      <c r="M25" s="19">
        <f t="shared" si="3"/>
        <v>3.9380190974762104</v>
      </c>
      <c r="N25" s="19" t="s">
        <v>20</v>
      </c>
      <c r="O25" s="19">
        <v>6</v>
      </c>
      <c r="P25" s="19">
        <v>3</v>
      </c>
    </row>
    <row r="26" spans="1:16">
      <c r="A26" s="19" t="s">
        <v>19</v>
      </c>
      <c r="B26" s="19">
        <v>48</v>
      </c>
      <c r="C26" s="19">
        <v>18</v>
      </c>
      <c r="D26" s="19">
        <v>34</v>
      </c>
      <c r="E26" s="20">
        <v>330</v>
      </c>
      <c r="F26" s="19">
        <f t="shared" si="0"/>
        <v>2.5185139398778875</v>
      </c>
      <c r="G26" s="19">
        <v>0.112</v>
      </c>
      <c r="H26" s="19">
        <f t="shared" si="1"/>
        <v>-0.9507819773298184</v>
      </c>
      <c r="I26" s="19">
        <v>6316</v>
      </c>
      <c r="J26" s="19">
        <v>6316</v>
      </c>
      <c r="K26" s="19">
        <v>6316</v>
      </c>
      <c r="L26" s="19">
        <f t="shared" si="2"/>
        <v>3.8004421213362565</v>
      </c>
      <c r="M26" s="19">
        <f t="shared" si="3"/>
        <v>3.8004421213362565</v>
      </c>
      <c r="N26" s="19" t="s">
        <v>20</v>
      </c>
      <c r="O26" s="19">
        <v>6</v>
      </c>
      <c r="P26" s="19">
        <v>3</v>
      </c>
    </row>
    <row r="27" spans="1:16">
      <c r="A27" s="19" t="s">
        <v>19</v>
      </c>
      <c r="B27" s="19">
        <v>67</v>
      </c>
      <c r="C27" s="19">
        <v>23</v>
      </c>
      <c r="D27" s="19">
        <v>31</v>
      </c>
      <c r="E27" s="20">
        <v>2610</v>
      </c>
      <c r="F27" s="19">
        <f t="shared" si="0"/>
        <v>3.4166405073382808</v>
      </c>
      <c r="G27" s="19">
        <v>0.10299999999999999</v>
      </c>
      <c r="H27" s="19">
        <f t="shared" si="1"/>
        <v>-0.98716277529482777</v>
      </c>
      <c r="I27" s="19">
        <v>6014</v>
      </c>
      <c r="J27" s="19">
        <v>6014</v>
      </c>
      <c r="K27" s="19">
        <v>6014</v>
      </c>
      <c r="L27" s="19">
        <f t="shared" si="2"/>
        <v>3.7791634237644987</v>
      </c>
      <c r="M27" s="19">
        <f t="shared" si="3"/>
        <v>3.7791634237644987</v>
      </c>
      <c r="N27" s="19" t="s">
        <v>20</v>
      </c>
      <c r="O27" s="19">
        <v>6</v>
      </c>
      <c r="P27" s="19">
        <v>4</v>
      </c>
    </row>
    <row r="28" spans="1:16">
      <c r="A28" s="19" t="s">
        <v>19</v>
      </c>
      <c r="B28" s="19">
        <v>54</v>
      </c>
      <c r="C28" s="19">
        <v>41</v>
      </c>
      <c r="D28" s="19">
        <v>65</v>
      </c>
      <c r="E28" s="20">
        <v>968000</v>
      </c>
      <c r="F28" s="19">
        <f t="shared" si="0"/>
        <v>5.9858753573083936</v>
      </c>
      <c r="G28" s="19">
        <v>0.126</v>
      </c>
      <c r="H28" s="19">
        <f t="shared" si="1"/>
        <v>-0.89962945488243706</v>
      </c>
      <c r="I28" s="19">
        <v>4133</v>
      </c>
      <c r="J28" s="19">
        <v>4133</v>
      </c>
      <c r="K28" s="19">
        <v>4133</v>
      </c>
      <c r="L28" s="19">
        <f t="shared" si="2"/>
        <v>3.616265405281708</v>
      </c>
      <c r="M28" s="19">
        <f t="shared" si="3"/>
        <v>3.616265405281708</v>
      </c>
      <c r="N28" s="19" t="s">
        <v>20</v>
      </c>
      <c r="O28" s="19">
        <v>6</v>
      </c>
      <c r="P28" s="19">
        <v>3</v>
      </c>
    </row>
    <row r="29" spans="1:16">
      <c r="A29" s="19" t="s">
        <v>19</v>
      </c>
      <c r="B29" s="19">
        <v>40</v>
      </c>
      <c r="C29" s="19">
        <v>225</v>
      </c>
      <c r="D29" s="19">
        <v>514</v>
      </c>
      <c r="E29" s="20">
        <v>14800</v>
      </c>
      <c r="F29" s="19">
        <f t="shared" si="0"/>
        <v>4.1702617153949575</v>
      </c>
      <c r="G29" s="19">
        <v>0.89300000000000002</v>
      </c>
      <c r="H29" s="19">
        <f t="shared" si="1"/>
        <v>-4.9148541111453566E-2</v>
      </c>
      <c r="I29" s="19">
        <v>8099</v>
      </c>
      <c r="J29" s="19">
        <v>8099</v>
      </c>
      <c r="K29" s="19">
        <v>8099</v>
      </c>
      <c r="L29" s="19">
        <f t="shared" si="2"/>
        <v>3.9084313989660062</v>
      </c>
      <c r="M29" s="19">
        <f t="shared" si="3"/>
        <v>3.9084313989660062</v>
      </c>
      <c r="N29" s="19" t="s">
        <v>20</v>
      </c>
      <c r="O29" s="19">
        <v>6</v>
      </c>
      <c r="P29" s="19">
        <v>3</v>
      </c>
    </row>
    <row r="30" spans="1:16">
      <c r="A30" s="19" t="s">
        <v>19</v>
      </c>
      <c r="B30" s="19">
        <v>37</v>
      </c>
      <c r="C30" s="19">
        <v>15</v>
      </c>
      <c r="D30" s="19">
        <v>38</v>
      </c>
      <c r="E30" s="20">
        <v>100</v>
      </c>
      <c r="F30" s="19">
        <f t="shared" si="0"/>
        <v>2</v>
      </c>
      <c r="G30" s="19">
        <v>0.109</v>
      </c>
      <c r="H30" s="19">
        <f t="shared" si="1"/>
        <v>-0.96257350205937642</v>
      </c>
      <c r="I30" s="19">
        <v>4163</v>
      </c>
      <c r="J30" s="19">
        <v>4163</v>
      </c>
      <c r="K30" s="19">
        <v>4163</v>
      </c>
      <c r="L30" s="19">
        <f t="shared" si="2"/>
        <v>3.6194064108867772</v>
      </c>
      <c r="M30" s="19">
        <f t="shared" si="3"/>
        <v>3.6194064108867772</v>
      </c>
      <c r="N30" s="19" t="s">
        <v>20</v>
      </c>
      <c r="O30" s="19">
        <v>6</v>
      </c>
      <c r="P30" s="19">
        <v>4</v>
      </c>
    </row>
    <row r="31" spans="1:16">
      <c r="A31" s="19" t="s">
        <v>19</v>
      </c>
      <c r="B31" s="19">
        <v>45</v>
      </c>
      <c r="C31" s="19">
        <v>27</v>
      </c>
      <c r="D31" s="19">
        <v>31</v>
      </c>
      <c r="E31" s="20">
        <v>1050</v>
      </c>
      <c r="F31" s="19">
        <f t="shared" si="0"/>
        <v>3.0211892990699383</v>
      </c>
      <c r="G31" s="19">
        <v>0.44600000000000001</v>
      </c>
      <c r="H31" s="19">
        <f t="shared" si="1"/>
        <v>-0.35066514128785814</v>
      </c>
      <c r="I31" s="19">
        <v>2635</v>
      </c>
      <c r="J31" s="19">
        <v>2635</v>
      </c>
      <c r="K31" s="19">
        <v>2635</v>
      </c>
      <c r="L31" s="19">
        <f t="shared" si="2"/>
        <v>3.4207806195485655</v>
      </c>
      <c r="M31" s="19">
        <f t="shared" si="3"/>
        <v>3.4207806195485655</v>
      </c>
      <c r="N31" s="19" t="s">
        <v>20</v>
      </c>
      <c r="O31" s="19">
        <v>6</v>
      </c>
      <c r="P31" s="19">
        <v>4</v>
      </c>
    </row>
    <row r="32" spans="1:16">
      <c r="A32" s="19" t="s">
        <v>16</v>
      </c>
      <c r="B32" s="19">
        <v>45</v>
      </c>
      <c r="C32" s="19">
        <v>41</v>
      </c>
      <c r="D32" s="19">
        <v>44</v>
      </c>
      <c r="E32" s="20">
        <v>2800</v>
      </c>
      <c r="F32" s="19">
        <f t="shared" si="0"/>
        <v>3.4471580313422194</v>
      </c>
      <c r="G32" s="19">
        <v>0.11899999999999999</v>
      </c>
      <c r="H32" s="19">
        <f t="shared" si="1"/>
        <v>-0.9244530386074693</v>
      </c>
      <c r="I32" s="19">
        <v>8392</v>
      </c>
      <c r="J32" s="19">
        <v>8392</v>
      </c>
      <c r="K32" s="19">
        <v>8392</v>
      </c>
      <c r="L32" s="19">
        <f t="shared" si="2"/>
        <v>3.9238654751855013</v>
      </c>
      <c r="M32" s="19">
        <f t="shared" si="3"/>
        <v>3.9238654751855013</v>
      </c>
      <c r="N32" s="19" t="s">
        <v>20</v>
      </c>
      <c r="O32" s="19">
        <v>6</v>
      </c>
      <c r="P32" s="19">
        <v>3</v>
      </c>
    </row>
    <row r="33" spans="1:16">
      <c r="A33" s="19" t="s">
        <v>19</v>
      </c>
      <c r="B33" s="19">
        <v>68</v>
      </c>
      <c r="C33" s="19">
        <v>118</v>
      </c>
      <c r="D33" s="19">
        <v>225</v>
      </c>
      <c r="E33" s="20">
        <v>735000</v>
      </c>
      <c r="F33" s="19">
        <f t="shared" si="0"/>
        <v>5.8662873390841952</v>
      </c>
      <c r="G33" s="19">
        <v>0.109</v>
      </c>
      <c r="H33" s="19">
        <f t="shared" si="1"/>
        <v>-0.96257350205937642</v>
      </c>
      <c r="I33" s="19">
        <v>7044</v>
      </c>
      <c r="J33" s="19">
        <v>7044</v>
      </c>
      <c r="K33" s="19">
        <v>7044</v>
      </c>
      <c r="L33" s="19">
        <f t="shared" si="2"/>
        <v>3.8478193472952391</v>
      </c>
      <c r="M33" s="19">
        <f t="shared" si="3"/>
        <v>3.8478193472952391</v>
      </c>
      <c r="N33" s="19" t="s">
        <v>20</v>
      </c>
      <c r="O33" s="19">
        <v>6</v>
      </c>
      <c r="P33" s="19">
        <v>3</v>
      </c>
    </row>
    <row r="34" spans="1:16">
      <c r="A34" s="19" t="s">
        <v>19</v>
      </c>
      <c r="B34" s="19">
        <v>66</v>
      </c>
      <c r="C34" s="19">
        <v>31</v>
      </c>
      <c r="D34" s="19">
        <v>51</v>
      </c>
      <c r="E34" s="20">
        <v>972</v>
      </c>
      <c r="F34" s="19">
        <f t="shared" si="0"/>
        <v>2.9876662649262746</v>
      </c>
      <c r="G34" s="19">
        <v>0.122</v>
      </c>
      <c r="H34" s="19">
        <f t="shared" si="1"/>
        <v>-0.91364016932525183</v>
      </c>
      <c r="I34" s="19">
        <v>6228</v>
      </c>
      <c r="J34" s="19">
        <v>6228</v>
      </c>
      <c r="K34" s="19">
        <v>6228</v>
      </c>
      <c r="L34" s="19">
        <f t="shared" si="2"/>
        <v>3.7943486038960827</v>
      </c>
      <c r="M34" s="19">
        <f t="shared" si="3"/>
        <v>3.7943486038960827</v>
      </c>
      <c r="N34" s="19" t="s">
        <v>20</v>
      </c>
      <c r="O34" s="19">
        <v>6</v>
      </c>
      <c r="P34" s="19">
        <v>3</v>
      </c>
    </row>
    <row r="35" spans="1:16">
      <c r="A35" s="19" t="s">
        <v>19</v>
      </c>
      <c r="B35" s="19">
        <v>45</v>
      </c>
      <c r="C35" s="19">
        <v>24</v>
      </c>
      <c r="D35" s="19">
        <v>32</v>
      </c>
      <c r="E35" s="20">
        <v>100</v>
      </c>
      <c r="F35" s="19">
        <f t="shared" si="0"/>
        <v>2</v>
      </c>
      <c r="G35" s="19">
        <v>0.13100000000000001</v>
      </c>
      <c r="H35" s="19">
        <f t="shared" si="1"/>
        <v>-0.88272870434423567</v>
      </c>
      <c r="I35" s="19">
        <v>31.12</v>
      </c>
      <c r="J35" s="19">
        <v>31.12</v>
      </c>
      <c r="K35" s="19">
        <v>31.12</v>
      </c>
      <c r="L35" s="19">
        <f t="shared" si="2"/>
        <v>1.4930395883176513</v>
      </c>
      <c r="M35" s="19">
        <f t="shared" si="3"/>
        <v>1.4930395883176513</v>
      </c>
      <c r="N35" s="19" t="s">
        <v>20</v>
      </c>
      <c r="O35" s="19">
        <v>6</v>
      </c>
      <c r="P35" s="19">
        <v>4</v>
      </c>
    </row>
    <row r="36" spans="1:16">
      <c r="A36" s="19" t="s">
        <v>19</v>
      </c>
      <c r="B36" s="19">
        <v>54</v>
      </c>
      <c r="C36" s="19">
        <v>75</v>
      </c>
      <c r="D36" s="19">
        <v>94</v>
      </c>
      <c r="E36" s="20">
        <v>21100</v>
      </c>
      <c r="F36" s="19">
        <f t="shared" si="0"/>
        <v>4.3242824552976931</v>
      </c>
      <c r="G36" s="19">
        <v>0.125</v>
      </c>
      <c r="H36" s="19">
        <f t="shared" si="1"/>
        <v>-0.90308998699194354</v>
      </c>
      <c r="I36" s="19">
        <v>291.39999999999998</v>
      </c>
      <c r="J36" s="19">
        <v>291.39999999999998</v>
      </c>
      <c r="K36" s="19">
        <v>291.39999999999998</v>
      </c>
      <c r="L36" s="19">
        <f t="shared" si="2"/>
        <v>2.4644895474339714</v>
      </c>
      <c r="M36" s="19">
        <f t="shared" si="3"/>
        <v>2.4644895474339714</v>
      </c>
      <c r="N36" s="19" t="s">
        <v>20</v>
      </c>
      <c r="O36" s="19">
        <v>6</v>
      </c>
      <c r="P36" s="19">
        <v>5</v>
      </c>
    </row>
    <row r="37" spans="1:16">
      <c r="A37" s="19" t="s">
        <v>19</v>
      </c>
      <c r="B37" s="19">
        <v>47</v>
      </c>
      <c r="C37" s="19">
        <v>56</v>
      </c>
      <c r="D37" s="19">
        <v>76</v>
      </c>
      <c r="E37" s="20">
        <v>431000</v>
      </c>
      <c r="F37" s="19">
        <f t="shared" si="0"/>
        <v>5.6344772701607315</v>
      </c>
      <c r="G37" s="19">
        <v>0.13600000000000001</v>
      </c>
      <c r="H37" s="19">
        <f t="shared" si="1"/>
        <v>-0.86646109162978246</v>
      </c>
      <c r="I37" s="19">
        <v>6767</v>
      </c>
      <c r="J37" s="19">
        <v>6767</v>
      </c>
      <c r="K37" s="19">
        <v>6767</v>
      </c>
      <c r="L37" s="19">
        <f t="shared" si="2"/>
        <v>3.8303961764834691</v>
      </c>
      <c r="M37" s="19">
        <f t="shared" si="3"/>
        <v>3.8303961764834691</v>
      </c>
      <c r="N37" s="19" t="s">
        <v>20</v>
      </c>
      <c r="O37" s="19">
        <v>6</v>
      </c>
      <c r="P37" s="19">
        <v>5</v>
      </c>
    </row>
    <row r="38" spans="1:16">
      <c r="A38" s="19" t="s">
        <v>19</v>
      </c>
      <c r="B38" s="19">
        <v>73</v>
      </c>
      <c r="C38" s="19">
        <v>21</v>
      </c>
      <c r="D38" s="19">
        <v>27</v>
      </c>
      <c r="E38" s="20">
        <v>100</v>
      </c>
      <c r="F38" s="19">
        <f t="shared" si="0"/>
        <v>2</v>
      </c>
      <c r="G38" s="19">
        <v>0.113</v>
      </c>
      <c r="H38" s="19">
        <f t="shared" si="1"/>
        <v>-0.94692155651658028</v>
      </c>
      <c r="I38" s="19">
        <v>6440</v>
      </c>
      <c r="J38" s="19">
        <v>6440</v>
      </c>
      <c r="K38" s="19">
        <v>6440</v>
      </c>
      <c r="L38" s="19">
        <f t="shared" si="2"/>
        <v>3.808885867359812</v>
      </c>
      <c r="M38" s="19">
        <f t="shared" si="3"/>
        <v>3.808885867359812</v>
      </c>
      <c r="N38" s="19" t="s">
        <v>20</v>
      </c>
      <c r="O38" s="19">
        <v>6</v>
      </c>
      <c r="P38" s="19">
        <v>5</v>
      </c>
    </row>
    <row r="39" spans="1:16">
      <c r="A39" s="19" t="s">
        <v>19</v>
      </c>
      <c r="B39" s="19">
        <v>65</v>
      </c>
      <c r="C39" s="19">
        <v>31</v>
      </c>
      <c r="D39" s="19">
        <v>44</v>
      </c>
      <c r="E39" s="20">
        <v>54300</v>
      </c>
      <c r="F39" s="19">
        <f t="shared" si="0"/>
        <v>4.7347998295888472</v>
      </c>
      <c r="G39" s="19">
        <v>265.5</v>
      </c>
      <c r="H39" s="19">
        <f t="shared" si="1"/>
        <v>2.4240645254174877</v>
      </c>
      <c r="I39" s="19">
        <v>952.1</v>
      </c>
      <c r="J39" s="19">
        <v>952.1</v>
      </c>
      <c r="K39" s="19">
        <v>952.1</v>
      </c>
      <c r="L39" s="19">
        <f t="shared" si="2"/>
        <v>2.9786825651569444</v>
      </c>
      <c r="M39" s="19">
        <f t="shared" si="3"/>
        <v>2.9786825651569444</v>
      </c>
      <c r="N39" s="19" t="s">
        <v>20</v>
      </c>
      <c r="O39" s="19">
        <v>6</v>
      </c>
      <c r="P39" s="19">
        <v>4</v>
      </c>
    </row>
    <row r="40" spans="1:16">
      <c r="A40" s="19" t="s">
        <v>19</v>
      </c>
      <c r="B40" s="19">
        <v>61</v>
      </c>
      <c r="C40" s="19">
        <v>103</v>
      </c>
      <c r="D40" s="19">
        <v>64</v>
      </c>
      <c r="E40" s="20">
        <v>243000</v>
      </c>
      <c r="F40" s="19">
        <f t="shared" si="0"/>
        <v>5.3856062735983121</v>
      </c>
      <c r="G40" s="19">
        <v>0.115</v>
      </c>
      <c r="H40" s="19">
        <f t="shared" si="1"/>
        <v>-0.9393021596463883</v>
      </c>
      <c r="I40" s="19">
        <v>7053</v>
      </c>
      <c r="J40" s="19">
        <v>7053</v>
      </c>
      <c r="K40" s="19">
        <v>7053</v>
      </c>
      <c r="L40" s="19">
        <f t="shared" si="2"/>
        <v>3.848373883844602</v>
      </c>
      <c r="M40" s="19">
        <f t="shared" si="3"/>
        <v>3.848373883844602</v>
      </c>
      <c r="N40" s="19" t="s">
        <v>20</v>
      </c>
      <c r="O40" s="19">
        <v>6</v>
      </c>
      <c r="P40" s="19">
        <v>5</v>
      </c>
    </row>
    <row r="41" spans="1:16">
      <c r="A41" s="19" t="s">
        <v>19</v>
      </c>
      <c r="B41" s="19">
        <v>33</v>
      </c>
      <c r="C41" s="19">
        <v>42</v>
      </c>
      <c r="D41" s="19">
        <v>47</v>
      </c>
      <c r="E41" s="20">
        <v>959</v>
      </c>
      <c r="F41" s="19">
        <f t="shared" si="0"/>
        <v>2.9818186071706636</v>
      </c>
      <c r="G41" s="19">
        <v>0.35499999999999998</v>
      </c>
      <c r="H41" s="19">
        <f t="shared" si="1"/>
        <v>-0.44977164694490596</v>
      </c>
      <c r="I41" s="19">
        <v>4748</v>
      </c>
      <c r="J41" s="19">
        <v>4748</v>
      </c>
      <c r="K41" s="19">
        <v>4748</v>
      </c>
      <c r="L41" s="19">
        <f t="shared" si="2"/>
        <v>3.6765107102825536</v>
      </c>
      <c r="M41" s="19">
        <f t="shared" si="3"/>
        <v>3.6765107102825536</v>
      </c>
      <c r="N41" s="19" t="s">
        <v>20</v>
      </c>
      <c r="O41" s="19">
        <v>6</v>
      </c>
      <c r="P41" s="19">
        <v>5</v>
      </c>
    </row>
    <row r="42" spans="1:16">
      <c r="A42" s="19" t="s">
        <v>19</v>
      </c>
      <c r="B42" s="19">
        <v>36</v>
      </c>
      <c r="C42" s="19">
        <v>65</v>
      </c>
      <c r="D42" s="19">
        <v>29</v>
      </c>
      <c r="E42" s="20">
        <v>993</v>
      </c>
      <c r="F42" s="19">
        <f t="shared" si="0"/>
        <v>2.996949248495381</v>
      </c>
      <c r="G42" s="19">
        <v>0.79800000000000004</v>
      </c>
      <c r="H42" s="19">
        <f t="shared" si="1"/>
        <v>-9.7997108649270553E-2</v>
      </c>
      <c r="I42" s="19">
        <v>7629</v>
      </c>
      <c r="J42" s="19">
        <v>7629</v>
      </c>
      <c r="K42" s="19">
        <v>7629</v>
      </c>
      <c r="L42" s="19">
        <f t="shared" si="2"/>
        <v>3.8824676148953712</v>
      </c>
      <c r="M42" s="19">
        <f t="shared" si="3"/>
        <v>3.8824676148953712</v>
      </c>
      <c r="N42" s="19" t="s">
        <v>20</v>
      </c>
      <c r="O42" s="19">
        <v>6</v>
      </c>
      <c r="P42" s="19">
        <v>5</v>
      </c>
    </row>
    <row r="43" spans="1:16">
      <c r="A43" s="19" t="s">
        <v>16</v>
      </c>
      <c r="B43" s="19">
        <v>45</v>
      </c>
      <c r="C43" s="19">
        <v>17</v>
      </c>
      <c r="D43" s="19">
        <v>27</v>
      </c>
      <c r="E43" s="20">
        <v>100</v>
      </c>
      <c r="F43" s="19">
        <f t="shared" si="0"/>
        <v>2</v>
      </c>
      <c r="G43" s="19">
        <v>0.11</v>
      </c>
      <c r="H43" s="19">
        <f t="shared" si="1"/>
        <v>-0.95860731484177497</v>
      </c>
      <c r="I43" s="19">
        <v>8440</v>
      </c>
      <c r="J43" s="19">
        <v>8440</v>
      </c>
      <c r="K43" s="19">
        <v>8440</v>
      </c>
      <c r="L43" s="19">
        <f t="shared" si="2"/>
        <v>3.9263424466256551</v>
      </c>
      <c r="M43" s="19">
        <f t="shared" si="3"/>
        <v>3.9263424466256551</v>
      </c>
      <c r="N43" s="19" t="s">
        <v>20</v>
      </c>
      <c r="O43" s="19">
        <v>6</v>
      </c>
      <c r="P43" s="19">
        <v>2</v>
      </c>
    </row>
    <row r="44" spans="1:16">
      <c r="A44" s="19" t="s">
        <v>19</v>
      </c>
      <c r="B44" s="19">
        <v>70</v>
      </c>
      <c r="C44" s="19">
        <v>20</v>
      </c>
      <c r="D44" s="19">
        <v>27</v>
      </c>
      <c r="E44" s="20">
        <v>346000</v>
      </c>
      <c r="F44" s="19">
        <f t="shared" si="0"/>
        <v>5.5390760987927763</v>
      </c>
      <c r="G44" s="19">
        <v>441.3</v>
      </c>
      <c r="H44" s="19">
        <f t="shared" si="1"/>
        <v>2.6447339274471924</v>
      </c>
      <c r="I44" s="19">
        <v>5745</v>
      </c>
      <c r="J44" s="19">
        <v>5745</v>
      </c>
      <c r="K44" s="19">
        <v>5745</v>
      </c>
      <c r="L44" s="19">
        <f t="shared" si="2"/>
        <v>3.7592900330243042</v>
      </c>
      <c r="M44" s="19">
        <f t="shared" si="3"/>
        <v>3.7592900330243042</v>
      </c>
      <c r="N44" s="19" t="s">
        <v>20</v>
      </c>
      <c r="O44" s="19">
        <v>6</v>
      </c>
      <c r="P44" s="19">
        <v>3</v>
      </c>
    </row>
    <row r="45" spans="1:16">
      <c r="A45" s="19" t="s">
        <v>19</v>
      </c>
      <c r="B45" s="19">
        <v>44</v>
      </c>
      <c r="C45" s="19">
        <v>20</v>
      </c>
      <c r="D45" s="19">
        <v>29</v>
      </c>
      <c r="E45" s="20">
        <v>100</v>
      </c>
      <c r="F45" s="19">
        <f t="shared" si="0"/>
        <v>2</v>
      </c>
      <c r="G45" s="21">
        <v>0.13400000000000001</v>
      </c>
      <c r="H45" s="19">
        <f t="shared" si="1"/>
        <v>-0.8728952016351923</v>
      </c>
      <c r="I45" s="19">
        <v>1078</v>
      </c>
      <c r="J45" s="19">
        <v>1078</v>
      </c>
      <c r="K45" s="19">
        <v>1078</v>
      </c>
      <c r="L45" s="19">
        <f t="shared" si="2"/>
        <v>3.03261876085072</v>
      </c>
      <c r="M45" s="19">
        <f t="shared" si="3"/>
        <v>3.03261876085072</v>
      </c>
      <c r="N45" s="19" t="s">
        <v>20</v>
      </c>
      <c r="O45" s="19">
        <v>6</v>
      </c>
      <c r="P45" s="19">
        <v>5</v>
      </c>
    </row>
    <row r="46" spans="1:16">
      <c r="A46" s="19" t="s">
        <v>19</v>
      </c>
      <c r="B46" s="19">
        <v>67</v>
      </c>
      <c r="C46" s="19">
        <v>20</v>
      </c>
      <c r="D46" s="19">
        <v>27</v>
      </c>
      <c r="E46" s="20">
        <v>2180</v>
      </c>
      <c r="F46" s="19">
        <f t="shared" si="0"/>
        <v>3.3384564936046046</v>
      </c>
      <c r="G46" s="21">
        <v>9.4E-2</v>
      </c>
      <c r="H46" s="19">
        <f t="shared" si="1"/>
        <v>-1.0268721464003014</v>
      </c>
      <c r="I46" s="19">
        <v>4988</v>
      </c>
      <c r="J46" s="19">
        <v>4988</v>
      </c>
      <c r="K46" s="19">
        <v>4988</v>
      </c>
      <c r="L46" s="19">
        <f t="shared" si="2"/>
        <v>3.6979264448065048</v>
      </c>
      <c r="M46" s="19">
        <f t="shared" si="3"/>
        <v>3.6979264448065048</v>
      </c>
      <c r="N46" s="19" t="s">
        <v>20</v>
      </c>
      <c r="O46" s="19">
        <v>6</v>
      </c>
      <c r="P46" s="19">
        <v>5</v>
      </c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Q143"/>
  <sheetViews>
    <sheetView topLeftCell="A49" zoomScaleSheetLayoutView="100" workbookViewId="0">
      <selection sqref="A1:Q143"/>
    </sheetView>
  </sheetViews>
  <sheetFormatPr defaultColWidth="8.75" defaultRowHeight="14.25"/>
  <cols>
    <col min="5" max="5" width="9.5" bestFit="1" customWidth="1"/>
    <col min="6" max="6" width="12.75" bestFit="1" customWidth="1"/>
    <col min="8" max="8" width="13.875" bestFit="1" customWidth="1"/>
    <col min="9" max="11" width="10.5" bestFit="1" customWidth="1"/>
    <col min="12" max="13" width="12.75" bestFit="1" customWidth="1"/>
  </cols>
  <sheetData>
    <row r="1" spans="1:17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7</v>
      </c>
      <c r="H1" s="19" t="s">
        <v>243</v>
      </c>
      <c r="I1" s="19" t="s">
        <v>244</v>
      </c>
      <c r="J1" s="19" t="s">
        <v>250</v>
      </c>
      <c r="K1" s="19" t="s">
        <v>239</v>
      </c>
      <c r="L1" s="19" t="s">
        <v>245</v>
      </c>
      <c r="M1" s="19" t="s">
        <v>251</v>
      </c>
      <c r="N1" s="19" t="s">
        <v>246</v>
      </c>
      <c r="O1" s="19" t="s">
        <v>247</v>
      </c>
      <c r="P1" s="19" t="s">
        <v>248</v>
      </c>
      <c r="Q1" s="19" t="s">
        <v>249</v>
      </c>
    </row>
    <row r="2" spans="1:17">
      <c r="A2" s="19" t="s">
        <v>19</v>
      </c>
      <c r="B2" s="19">
        <v>25</v>
      </c>
      <c r="C2" s="19">
        <v>63</v>
      </c>
      <c r="D2" s="19">
        <v>39</v>
      </c>
      <c r="E2" s="20">
        <v>211000000</v>
      </c>
      <c r="F2" s="19">
        <f t="shared" ref="F2:F65" si="0">LOG10(E2)</f>
        <v>8.3242824552976931</v>
      </c>
      <c r="G2" s="19">
        <v>1215.8399999999999</v>
      </c>
      <c r="H2" s="19">
        <f t="shared" ref="H2:H65" si="1">LOG10(G2)</f>
        <v>3.0848764271661353</v>
      </c>
      <c r="I2" s="19">
        <v>30456.5</v>
      </c>
      <c r="J2" s="19">
        <v>30456.5</v>
      </c>
      <c r="K2" s="19">
        <v>30456.5</v>
      </c>
      <c r="L2" s="19">
        <f t="shared" ref="L2:L65" si="2">LOG10(K2)</f>
        <v>4.4836799936151666</v>
      </c>
      <c r="M2" s="19">
        <f t="shared" ref="M2:M65" si="3">LOG10(J2)</f>
        <v>4.4836799936151666</v>
      </c>
      <c r="N2" s="19" t="s">
        <v>25</v>
      </c>
      <c r="O2" s="19">
        <v>1</v>
      </c>
      <c r="P2" s="19">
        <v>1</v>
      </c>
      <c r="Q2" s="19">
        <v>1</v>
      </c>
    </row>
    <row r="3" spans="1:17">
      <c r="A3" s="19" t="s">
        <v>19</v>
      </c>
      <c r="B3" s="19">
        <v>26</v>
      </c>
      <c r="C3" s="19">
        <v>54</v>
      </c>
      <c r="D3" s="19">
        <v>37</v>
      </c>
      <c r="E3" s="20">
        <v>173000000</v>
      </c>
      <c r="F3" s="19">
        <f t="shared" si="0"/>
        <v>8.238046103128795</v>
      </c>
      <c r="G3" s="19">
        <v>1270.28</v>
      </c>
      <c r="H3" s="19">
        <f t="shared" si="1"/>
        <v>3.1038994603669079</v>
      </c>
      <c r="I3" s="19">
        <v>29339.35</v>
      </c>
      <c r="J3" s="19">
        <v>29339.35</v>
      </c>
      <c r="K3" s="19">
        <v>29339.35</v>
      </c>
      <c r="L3" s="19">
        <f t="shared" si="2"/>
        <v>4.4674504880164587</v>
      </c>
      <c r="M3" s="19">
        <f t="shared" si="3"/>
        <v>4.4674504880164587</v>
      </c>
      <c r="N3" s="19" t="s">
        <v>25</v>
      </c>
      <c r="O3" s="19">
        <v>1</v>
      </c>
      <c r="P3" s="19">
        <v>1</v>
      </c>
      <c r="Q3" s="19">
        <v>1</v>
      </c>
    </row>
    <row r="4" spans="1:17">
      <c r="A4" s="19" t="s">
        <v>19</v>
      </c>
      <c r="B4" s="19">
        <v>25</v>
      </c>
      <c r="C4" s="19">
        <v>35</v>
      </c>
      <c r="D4" s="19">
        <v>21</v>
      </c>
      <c r="E4" s="20">
        <v>41900000</v>
      </c>
      <c r="F4" s="19">
        <f t="shared" si="0"/>
        <v>7.6222140229662951</v>
      </c>
      <c r="G4" s="19">
        <v>1349.47</v>
      </c>
      <c r="H4" s="19">
        <f t="shared" si="1"/>
        <v>3.1301632342209698</v>
      </c>
      <c r="I4" s="19">
        <v>35154.25</v>
      </c>
      <c r="J4" s="19">
        <v>35154.25</v>
      </c>
      <c r="K4" s="19">
        <v>35154.25</v>
      </c>
      <c r="L4" s="19">
        <f t="shared" si="2"/>
        <v>4.545977836894159</v>
      </c>
      <c r="M4" s="19">
        <f t="shared" si="3"/>
        <v>4.545977836894159</v>
      </c>
      <c r="N4" s="19" t="s">
        <v>25</v>
      </c>
      <c r="O4" s="19">
        <v>1</v>
      </c>
      <c r="P4" s="19">
        <v>1</v>
      </c>
      <c r="Q4" s="19">
        <v>1</v>
      </c>
    </row>
    <row r="5" spans="1:17">
      <c r="A5" s="19" t="s">
        <v>19</v>
      </c>
      <c r="B5" s="19">
        <v>26</v>
      </c>
      <c r="C5" s="19">
        <v>53</v>
      </c>
      <c r="D5" s="19">
        <v>33</v>
      </c>
      <c r="E5" s="20">
        <v>407000000</v>
      </c>
      <c r="F5" s="19">
        <f t="shared" si="0"/>
        <v>8.6095944092252203</v>
      </c>
      <c r="G5" s="19">
        <v>1128.3399999999999</v>
      </c>
      <c r="H5" s="19">
        <f t="shared" si="1"/>
        <v>3.0524399842879046</v>
      </c>
      <c r="I5" s="19">
        <v>77214.37</v>
      </c>
      <c r="J5" s="19">
        <v>77214.37</v>
      </c>
      <c r="K5" s="19">
        <v>77214.37</v>
      </c>
      <c r="L5" s="19">
        <f t="shared" si="2"/>
        <v>4.8876981323427957</v>
      </c>
      <c r="M5" s="19">
        <f t="shared" si="3"/>
        <v>4.8876981323427957</v>
      </c>
      <c r="N5" s="19" t="s">
        <v>25</v>
      </c>
      <c r="O5" s="19">
        <v>1</v>
      </c>
      <c r="P5" s="19">
        <v>1</v>
      </c>
      <c r="Q5" s="19">
        <v>1</v>
      </c>
    </row>
    <row r="6" spans="1:17">
      <c r="A6" s="19" t="s">
        <v>19</v>
      </c>
      <c r="B6" s="19">
        <v>26</v>
      </c>
      <c r="C6" s="19">
        <v>55</v>
      </c>
      <c r="D6" s="19">
        <v>38</v>
      </c>
      <c r="E6" s="20">
        <v>148000000</v>
      </c>
      <c r="F6" s="19">
        <f t="shared" si="0"/>
        <v>8.1702617153949575</v>
      </c>
      <c r="G6" s="19">
        <v>1395.15</v>
      </c>
      <c r="H6" s="19">
        <f t="shared" si="1"/>
        <v>3.1446209034305208</v>
      </c>
      <c r="I6" s="19">
        <v>33395.589999999997</v>
      </c>
      <c r="J6" s="19">
        <v>33395.589999999997</v>
      </c>
      <c r="K6" s="19">
        <v>33395.589999999997</v>
      </c>
      <c r="L6" s="19">
        <f t="shared" si="2"/>
        <v>4.5236891205505918</v>
      </c>
      <c r="M6" s="19">
        <f t="shared" si="3"/>
        <v>4.5236891205505918</v>
      </c>
      <c r="N6" s="19" t="s">
        <v>25</v>
      </c>
      <c r="O6" s="19">
        <v>1</v>
      </c>
      <c r="P6" s="19">
        <v>1</v>
      </c>
      <c r="Q6" s="19">
        <v>1</v>
      </c>
    </row>
    <row r="7" spans="1:17">
      <c r="A7" s="19" t="s">
        <v>16</v>
      </c>
      <c r="B7" s="19">
        <v>25</v>
      </c>
      <c r="C7" s="19">
        <v>45</v>
      </c>
      <c r="D7" s="19">
        <v>31</v>
      </c>
      <c r="E7" s="20">
        <v>189000000</v>
      </c>
      <c r="F7" s="19">
        <f t="shared" si="0"/>
        <v>8.2764618041732447</v>
      </c>
      <c r="G7" s="19">
        <v>1445.95</v>
      </c>
      <c r="H7" s="19">
        <f t="shared" si="1"/>
        <v>3.1601532756006065</v>
      </c>
      <c r="I7" s="19">
        <v>40134.39</v>
      </c>
      <c r="J7" s="19">
        <v>40134.39</v>
      </c>
      <c r="K7" s="19">
        <v>40134.39</v>
      </c>
      <c r="L7" s="19">
        <f t="shared" si="2"/>
        <v>4.6035166665491891</v>
      </c>
      <c r="M7" s="19">
        <f t="shared" si="3"/>
        <v>4.6035166665491891</v>
      </c>
      <c r="N7" s="19" t="s">
        <v>25</v>
      </c>
      <c r="O7" s="19">
        <v>1</v>
      </c>
      <c r="P7" s="19">
        <v>1</v>
      </c>
      <c r="Q7" s="19">
        <v>1</v>
      </c>
    </row>
    <row r="8" spans="1:17">
      <c r="A8" s="19" t="s">
        <v>16</v>
      </c>
      <c r="B8" s="19">
        <v>26</v>
      </c>
      <c r="C8" s="19">
        <v>25</v>
      </c>
      <c r="D8" s="19">
        <v>25</v>
      </c>
      <c r="E8" s="20">
        <v>213000000</v>
      </c>
      <c r="F8" s="19">
        <f t="shared" si="0"/>
        <v>8.3283796034387372</v>
      </c>
      <c r="G8" s="19">
        <v>1195.1600000000001</v>
      </c>
      <c r="H8" s="19">
        <f t="shared" si="1"/>
        <v>3.0774260496068866</v>
      </c>
      <c r="I8" s="19">
        <v>36478.46</v>
      </c>
      <c r="J8" s="19">
        <v>36478.46</v>
      </c>
      <c r="K8" s="19">
        <v>36478.46</v>
      </c>
      <c r="L8" s="19">
        <f t="shared" si="2"/>
        <v>4.5620364955659323</v>
      </c>
      <c r="M8" s="19">
        <f t="shared" si="3"/>
        <v>4.5620364955659323</v>
      </c>
      <c r="N8" s="19" t="s">
        <v>25</v>
      </c>
      <c r="O8" s="19">
        <v>1</v>
      </c>
      <c r="P8" s="19">
        <v>1</v>
      </c>
      <c r="Q8" s="19">
        <v>1</v>
      </c>
    </row>
    <row r="9" spans="1:17">
      <c r="A9" s="19" t="s">
        <v>16</v>
      </c>
      <c r="B9" s="19">
        <v>25</v>
      </c>
      <c r="C9" s="19">
        <v>39</v>
      </c>
      <c r="D9" s="19">
        <v>32</v>
      </c>
      <c r="E9" s="20">
        <v>393000000</v>
      </c>
      <c r="F9" s="19">
        <f t="shared" si="0"/>
        <v>8.5943925503754262</v>
      </c>
      <c r="G9" s="19">
        <v>1205.45</v>
      </c>
      <c r="H9" s="19">
        <f t="shared" si="1"/>
        <v>3.0811492012962733</v>
      </c>
      <c r="I9" s="19">
        <v>33987.42</v>
      </c>
      <c r="J9" s="19">
        <v>33987.42</v>
      </c>
      <c r="K9" s="19">
        <v>33987.42</v>
      </c>
      <c r="L9" s="19">
        <f t="shared" si="2"/>
        <v>4.5313181983491591</v>
      </c>
      <c r="M9" s="19">
        <f t="shared" si="3"/>
        <v>4.5313181983491591</v>
      </c>
      <c r="N9" s="19" t="s">
        <v>25</v>
      </c>
      <c r="O9" s="19">
        <v>1</v>
      </c>
      <c r="P9" s="19">
        <v>1</v>
      </c>
      <c r="Q9" s="19">
        <v>1</v>
      </c>
    </row>
    <row r="10" spans="1:17">
      <c r="A10" s="19" t="s">
        <v>16</v>
      </c>
      <c r="B10" s="19">
        <v>26</v>
      </c>
      <c r="C10" s="19">
        <v>28</v>
      </c>
      <c r="D10" s="19">
        <v>20</v>
      </c>
      <c r="E10" s="20">
        <v>104000000</v>
      </c>
      <c r="F10" s="19">
        <f t="shared" si="0"/>
        <v>8.0170333392987807</v>
      </c>
      <c r="G10" s="19">
        <v>1158.4000000000001</v>
      </c>
      <c r="H10" s="19">
        <f t="shared" si="1"/>
        <v>3.0638585488530716</v>
      </c>
      <c r="I10" s="19">
        <v>51412.03</v>
      </c>
      <c r="J10" s="19">
        <v>51412.03</v>
      </c>
      <c r="K10" s="19">
        <v>51412.03</v>
      </c>
      <c r="L10" s="19">
        <f t="shared" si="2"/>
        <v>4.7110647522893787</v>
      </c>
      <c r="M10" s="19">
        <f t="shared" si="3"/>
        <v>4.7110647522893787</v>
      </c>
      <c r="N10" s="19" t="s">
        <v>25</v>
      </c>
      <c r="O10" s="19">
        <v>1</v>
      </c>
      <c r="P10" s="19">
        <v>1</v>
      </c>
      <c r="Q10" s="19">
        <v>1</v>
      </c>
    </row>
    <row r="11" spans="1:17">
      <c r="A11" s="19" t="s">
        <v>16</v>
      </c>
      <c r="B11" s="19">
        <v>26</v>
      </c>
      <c r="C11" s="19">
        <v>39</v>
      </c>
      <c r="D11" s="19">
        <v>30</v>
      </c>
      <c r="E11" s="20">
        <v>209000000</v>
      </c>
      <c r="F11" s="19">
        <f t="shared" si="0"/>
        <v>8.3201462861110542</v>
      </c>
      <c r="G11" s="19">
        <v>1260.18</v>
      </c>
      <c r="H11" s="19">
        <f t="shared" si="1"/>
        <v>3.1004325827552517</v>
      </c>
      <c r="I11" s="19">
        <v>48200.98</v>
      </c>
      <c r="J11" s="19">
        <v>48200.98</v>
      </c>
      <c r="K11" s="19">
        <v>48200.98</v>
      </c>
      <c r="L11" s="19">
        <f t="shared" si="2"/>
        <v>4.6830558682028665</v>
      </c>
      <c r="M11" s="19">
        <f t="shared" si="3"/>
        <v>4.6830558682028665</v>
      </c>
      <c r="N11" s="19" t="s">
        <v>25</v>
      </c>
      <c r="O11" s="19">
        <v>1</v>
      </c>
      <c r="P11" s="19">
        <v>1</v>
      </c>
      <c r="Q11" s="19">
        <v>1</v>
      </c>
    </row>
    <row r="12" spans="1:17">
      <c r="A12" s="19" t="s">
        <v>19</v>
      </c>
      <c r="B12" s="19">
        <v>39</v>
      </c>
      <c r="C12" s="19">
        <v>38</v>
      </c>
      <c r="D12" s="19">
        <v>20</v>
      </c>
      <c r="E12" s="20">
        <v>95300000</v>
      </c>
      <c r="F12" s="19">
        <f t="shared" si="0"/>
        <v>7.9790929006383262</v>
      </c>
      <c r="G12" s="19">
        <v>1126</v>
      </c>
      <c r="H12" s="19">
        <f t="shared" si="1"/>
        <v>3.0515383905153275</v>
      </c>
      <c r="I12" s="19">
        <v>27798.14</v>
      </c>
      <c r="J12" s="19">
        <v>27798.14</v>
      </c>
      <c r="K12" s="19">
        <v>27798.14</v>
      </c>
      <c r="L12" s="19">
        <f t="shared" si="2"/>
        <v>4.4440157378331602</v>
      </c>
      <c r="M12" s="19">
        <f t="shared" si="3"/>
        <v>4.4440157378331602</v>
      </c>
      <c r="N12" s="19" t="s">
        <v>25</v>
      </c>
      <c r="O12" s="19">
        <v>1</v>
      </c>
      <c r="P12" s="19">
        <v>1</v>
      </c>
      <c r="Q12" s="19">
        <v>3</v>
      </c>
    </row>
    <row r="13" spans="1:17">
      <c r="A13" s="19" t="s">
        <v>19</v>
      </c>
      <c r="B13" s="19">
        <v>39</v>
      </c>
      <c r="C13" s="19">
        <v>42</v>
      </c>
      <c r="D13" s="19">
        <v>27</v>
      </c>
      <c r="E13" s="20">
        <v>93700000</v>
      </c>
      <c r="F13" s="19">
        <f t="shared" si="0"/>
        <v>7.9717395908877782</v>
      </c>
      <c r="G13" s="19">
        <v>973.91</v>
      </c>
      <c r="H13" s="19">
        <f t="shared" si="1"/>
        <v>2.9885188251441934</v>
      </c>
      <c r="I13" s="19">
        <v>24285.68</v>
      </c>
      <c r="J13" s="19">
        <v>24285.68</v>
      </c>
      <c r="K13" s="19">
        <v>24285.68</v>
      </c>
      <c r="L13" s="19">
        <f t="shared" si="2"/>
        <v>4.3853502682419627</v>
      </c>
      <c r="M13" s="19">
        <f t="shared" si="3"/>
        <v>4.3853502682419627</v>
      </c>
      <c r="N13" s="19" t="s">
        <v>25</v>
      </c>
      <c r="O13" s="19">
        <v>1</v>
      </c>
      <c r="P13" s="19">
        <v>1</v>
      </c>
      <c r="Q13" s="19">
        <v>2</v>
      </c>
    </row>
    <row r="14" spans="1:17">
      <c r="A14" s="19" t="s">
        <v>19</v>
      </c>
      <c r="B14" s="19">
        <v>39</v>
      </c>
      <c r="C14" s="19">
        <v>46</v>
      </c>
      <c r="D14" s="19">
        <v>28</v>
      </c>
      <c r="E14" s="20">
        <v>174000000</v>
      </c>
      <c r="F14" s="19">
        <f t="shared" si="0"/>
        <v>8.2405492482825995</v>
      </c>
      <c r="G14" s="19">
        <v>955.95</v>
      </c>
      <c r="H14" s="19">
        <f t="shared" si="1"/>
        <v>2.9804351775355471</v>
      </c>
      <c r="I14" s="19">
        <v>25909.32</v>
      </c>
      <c r="J14" s="19">
        <v>25909.32</v>
      </c>
      <c r="K14" s="19">
        <v>25909.32</v>
      </c>
      <c r="L14" s="19">
        <f t="shared" si="2"/>
        <v>4.4134560149108326</v>
      </c>
      <c r="M14" s="19">
        <f t="shared" si="3"/>
        <v>4.4134560149108326</v>
      </c>
      <c r="N14" s="19" t="s">
        <v>25</v>
      </c>
      <c r="O14" s="19">
        <v>1</v>
      </c>
      <c r="P14" s="19">
        <v>1</v>
      </c>
      <c r="Q14" s="19">
        <v>2</v>
      </c>
    </row>
    <row r="15" spans="1:17">
      <c r="A15" s="19" t="s">
        <v>19</v>
      </c>
      <c r="B15" s="19">
        <v>39</v>
      </c>
      <c r="C15" s="19">
        <v>44</v>
      </c>
      <c r="D15" s="19">
        <v>24</v>
      </c>
      <c r="E15" s="20">
        <v>135000000</v>
      </c>
      <c r="F15" s="19">
        <f t="shared" si="0"/>
        <v>8.1303337684950066</v>
      </c>
      <c r="G15" s="19">
        <v>1134.29</v>
      </c>
      <c r="H15" s="19">
        <f t="shared" si="1"/>
        <v>3.0547241033208801</v>
      </c>
      <c r="I15" s="19">
        <v>31226.26</v>
      </c>
      <c r="J15" s="19">
        <v>31226.26</v>
      </c>
      <c r="K15" s="19">
        <v>31226.26</v>
      </c>
      <c r="L15" s="19">
        <f t="shared" si="2"/>
        <v>4.4945199714659294</v>
      </c>
      <c r="M15" s="19">
        <f t="shared" si="3"/>
        <v>4.4945199714659294</v>
      </c>
      <c r="N15" s="19" t="s">
        <v>25</v>
      </c>
      <c r="O15" s="19">
        <v>1</v>
      </c>
      <c r="P15" s="19">
        <v>1</v>
      </c>
      <c r="Q15" s="19">
        <v>3</v>
      </c>
    </row>
    <row r="16" spans="1:17">
      <c r="A16" s="19" t="s">
        <v>19</v>
      </c>
      <c r="B16" s="19">
        <v>40</v>
      </c>
      <c r="C16" s="19">
        <v>68</v>
      </c>
      <c r="D16" s="19">
        <v>28</v>
      </c>
      <c r="E16" s="20">
        <v>718000000</v>
      </c>
      <c r="F16" s="19">
        <f t="shared" si="0"/>
        <v>8.8561244442423011</v>
      </c>
      <c r="G16" s="19">
        <v>1046.42</v>
      </c>
      <c r="H16" s="19">
        <f t="shared" si="1"/>
        <v>3.0197060316363769</v>
      </c>
      <c r="I16" s="19">
        <v>34766.269999999997</v>
      </c>
      <c r="J16" s="19">
        <v>34766.269999999997</v>
      </c>
      <c r="K16" s="19">
        <v>34766.269999999997</v>
      </c>
      <c r="L16" s="19">
        <f t="shared" si="2"/>
        <v>4.5411580986408886</v>
      </c>
      <c r="M16" s="19">
        <f t="shared" si="3"/>
        <v>4.5411580986408886</v>
      </c>
      <c r="N16" s="19" t="s">
        <v>25</v>
      </c>
      <c r="O16" s="19">
        <v>1</v>
      </c>
      <c r="P16" s="19">
        <v>1</v>
      </c>
      <c r="Q16" s="19">
        <v>4</v>
      </c>
    </row>
    <row r="17" spans="1:17">
      <c r="A17" s="19" t="s">
        <v>16</v>
      </c>
      <c r="B17" s="19">
        <v>42</v>
      </c>
      <c r="C17" s="19">
        <v>20</v>
      </c>
      <c r="D17" s="19">
        <v>20</v>
      </c>
      <c r="E17" s="20">
        <v>31900000</v>
      </c>
      <c r="F17" s="19">
        <f t="shared" si="0"/>
        <v>7.503790683057181</v>
      </c>
      <c r="G17" s="19">
        <v>1492.15</v>
      </c>
      <c r="H17" s="19">
        <f t="shared" si="1"/>
        <v>3.1738124832558401</v>
      </c>
      <c r="I17" s="19">
        <v>12989.24</v>
      </c>
      <c r="J17" s="19">
        <v>12989.24</v>
      </c>
      <c r="K17" s="19">
        <v>12989.24</v>
      </c>
      <c r="L17" s="19">
        <f t="shared" si="2"/>
        <v>4.1135837412607055</v>
      </c>
      <c r="M17" s="19">
        <f t="shared" si="3"/>
        <v>4.1135837412607055</v>
      </c>
      <c r="N17" s="19" t="s">
        <v>25</v>
      </c>
      <c r="O17" s="19">
        <v>1</v>
      </c>
      <c r="P17" s="19">
        <v>1</v>
      </c>
      <c r="Q17" s="19">
        <v>2</v>
      </c>
    </row>
    <row r="18" spans="1:17">
      <c r="A18" s="19" t="s">
        <v>16</v>
      </c>
      <c r="B18" s="19">
        <v>42</v>
      </c>
      <c r="C18" s="19">
        <v>28</v>
      </c>
      <c r="D18" s="19">
        <v>21</v>
      </c>
      <c r="E18" s="20">
        <v>72600000</v>
      </c>
      <c r="F18" s="19">
        <f t="shared" si="0"/>
        <v>7.8609366207000937</v>
      </c>
      <c r="G18" s="19">
        <v>1531.75</v>
      </c>
      <c r="H18" s="19">
        <f t="shared" si="1"/>
        <v>3.1851878890039917</v>
      </c>
      <c r="I18" s="19">
        <v>15059.53</v>
      </c>
      <c r="J18" s="19">
        <v>15059.53</v>
      </c>
      <c r="K18" s="19">
        <v>15059.53</v>
      </c>
      <c r="L18" s="19">
        <f t="shared" si="2"/>
        <v>4.1778114179741319</v>
      </c>
      <c r="M18" s="19">
        <f t="shared" si="3"/>
        <v>4.1778114179741319</v>
      </c>
      <c r="N18" s="19" t="s">
        <v>25</v>
      </c>
      <c r="O18" s="19">
        <v>1</v>
      </c>
      <c r="P18" s="19">
        <v>1</v>
      </c>
      <c r="Q18" s="19">
        <v>2</v>
      </c>
    </row>
    <row r="19" spans="1:17">
      <c r="A19" s="19" t="s">
        <v>16</v>
      </c>
      <c r="B19" s="19">
        <v>42</v>
      </c>
      <c r="C19" s="19">
        <v>26</v>
      </c>
      <c r="D19" s="19">
        <v>26</v>
      </c>
      <c r="E19" s="20">
        <v>69000000</v>
      </c>
      <c r="F19" s="19">
        <f t="shared" si="0"/>
        <v>7.8388490907372557</v>
      </c>
      <c r="G19" s="19">
        <v>1243.8399999999999</v>
      </c>
      <c r="H19" s="19">
        <f t="shared" si="1"/>
        <v>3.0947645189511723</v>
      </c>
      <c r="I19" s="19">
        <v>8946.6</v>
      </c>
      <c r="J19" s="19">
        <v>8946.6</v>
      </c>
      <c r="K19" s="19">
        <v>8946.6</v>
      </c>
      <c r="L19" s="19">
        <f t="shared" si="2"/>
        <v>3.951658020591748</v>
      </c>
      <c r="M19" s="19">
        <f t="shared" si="3"/>
        <v>3.951658020591748</v>
      </c>
      <c r="N19" s="19" t="s">
        <v>25</v>
      </c>
      <c r="O19" s="19">
        <v>1</v>
      </c>
      <c r="P19" s="19">
        <v>1</v>
      </c>
      <c r="Q19" s="19">
        <v>2</v>
      </c>
    </row>
    <row r="20" spans="1:17">
      <c r="A20" s="19" t="s">
        <v>16</v>
      </c>
      <c r="B20" s="19">
        <v>42</v>
      </c>
      <c r="C20" s="19">
        <v>25</v>
      </c>
      <c r="D20" s="19">
        <v>24</v>
      </c>
      <c r="E20" s="20">
        <v>49100000</v>
      </c>
      <c r="F20" s="19">
        <f t="shared" si="0"/>
        <v>7.6910814921229687</v>
      </c>
      <c r="G20" s="19">
        <v>1220.7</v>
      </c>
      <c r="H20" s="19">
        <f t="shared" si="1"/>
        <v>3.0866089445729479</v>
      </c>
      <c r="I20" s="19">
        <v>14278.1</v>
      </c>
      <c r="J20" s="19">
        <v>14278.1</v>
      </c>
      <c r="K20" s="19">
        <v>14278.1</v>
      </c>
      <c r="L20" s="19">
        <f t="shared" si="2"/>
        <v>4.154670419315817</v>
      </c>
      <c r="M20" s="19">
        <f t="shared" si="3"/>
        <v>4.154670419315817</v>
      </c>
      <c r="N20" s="19" t="s">
        <v>25</v>
      </c>
      <c r="O20" s="19">
        <v>1</v>
      </c>
      <c r="P20" s="19">
        <v>1</v>
      </c>
      <c r="Q20" s="19">
        <v>2</v>
      </c>
    </row>
    <row r="21" spans="1:17">
      <c r="A21" s="19" t="s">
        <v>16</v>
      </c>
      <c r="B21" s="19">
        <v>43</v>
      </c>
      <c r="C21" s="19">
        <v>21</v>
      </c>
      <c r="D21" s="19">
        <v>18</v>
      </c>
      <c r="E21" s="20">
        <v>78100000</v>
      </c>
      <c r="F21" s="19">
        <f t="shared" si="0"/>
        <v>7.8926510338772999</v>
      </c>
      <c r="G21" s="19">
        <v>1434.79</v>
      </c>
      <c r="H21" s="19">
        <f t="shared" si="1"/>
        <v>3.1567883411291358</v>
      </c>
      <c r="I21" s="19">
        <v>10983.36</v>
      </c>
      <c r="J21" s="19">
        <v>10983.36</v>
      </c>
      <c r="K21" s="19">
        <v>10983.36</v>
      </c>
      <c r="L21" s="19">
        <f t="shared" si="2"/>
        <v>4.0407352186418191</v>
      </c>
      <c r="M21" s="19">
        <f t="shared" si="3"/>
        <v>4.0407352186418191</v>
      </c>
      <c r="N21" s="19" t="s">
        <v>25</v>
      </c>
      <c r="O21" s="19">
        <v>1</v>
      </c>
      <c r="P21" s="19">
        <v>1</v>
      </c>
      <c r="Q21" s="19">
        <v>2</v>
      </c>
    </row>
    <row r="22" spans="1:17">
      <c r="A22" s="19" t="s">
        <v>16</v>
      </c>
      <c r="B22" s="19">
        <v>43</v>
      </c>
      <c r="C22" s="19">
        <v>34</v>
      </c>
      <c r="D22" s="19">
        <v>28</v>
      </c>
      <c r="E22" s="20">
        <v>58800000</v>
      </c>
      <c r="F22" s="19">
        <f t="shared" si="0"/>
        <v>7.7693773260761381</v>
      </c>
      <c r="G22" s="19">
        <v>1620.23</v>
      </c>
      <c r="H22" s="19">
        <f t="shared" si="1"/>
        <v>3.2095766692591203</v>
      </c>
      <c r="I22" s="19">
        <v>15068.85</v>
      </c>
      <c r="J22" s="19">
        <v>15068.85</v>
      </c>
      <c r="K22" s="19">
        <v>15068.85</v>
      </c>
      <c r="L22" s="19">
        <f t="shared" si="2"/>
        <v>4.1780801097989464</v>
      </c>
      <c r="M22" s="19">
        <f t="shared" si="3"/>
        <v>4.1780801097989464</v>
      </c>
      <c r="N22" s="19" t="s">
        <v>25</v>
      </c>
      <c r="O22" s="19">
        <v>1</v>
      </c>
      <c r="P22" s="19">
        <v>1</v>
      </c>
      <c r="Q22" s="19">
        <v>1</v>
      </c>
    </row>
    <row r="23" spans="1:17">
      <c r="A23" s="19" t="s">
        <v>16</v>
      </c>
      <c r="B23" s="19">
        <v>28</v>
      </c>
      <c r="C23" s="19">
        <v>79</v>
      </c>
      <c r="D23" s="19">
        <v>49</v>
      </c>
      <c r="E23" s="20">
        <v>220000000</v>
      </c>
      <c r="F23" s="19">
        <f t="shared" si="0"/>
        <v>8.3424226808222066</v>
      </c>
      <c r="G23" s="19">
        <v>1406.2</v>
      </c>
      <c r="H23" s="19">
        <f t="shared" si="1"/>
        <v>3.1480470935993354</v>
      </c>
      <c r="I23" s="19">
        <v>99443.39</v>
      </c>
      <c r="J23" s="19">
        <v>99443.39</v>
      </c>
      <c r="K23" s="19">
        <v>99443.39</v>
      </c>
      <c r="L23" s="19">
        <f t="shared" si="2"/>
        <v>4.9975759208749286</v>
      </c>
      <c r="M23" s="19">
        <f t="shared" si="3"/>
        <v>4.9975759208749286</v>
      </c>
      <c r="N23" s="19" t="s">
        <v>25</v>
      </c>
      <c r="O23" s="19">
        <v>1</v>
      </c>
      <c r="P23" s="19">
        <v>1</v>
      </c>
      <c r="Q23" s="19">
        <v>1</v>
      </c>
    </row>
    <row r="24" spans="1:17">
      <c r="A24" s="19" t="s">
        <v>16</v>
      </c>
      <c r="B24" s="19">
        <v>28</v>
      </c>
      <c r="C24" s="19">
        <v>78</v>
      </c>
      <c r="D24" s="19">
        <v>53</v>
      </c>
      <c r="E24" s="20">
        <v>743000000</v>
      </c>
      <c r="F24" s="19">
        <f t="shared" si="0"/>
        <v>8.8709888137605759</v>
      </c>
      <c r="G24" s="19">
        <v>1219.97</v>
      </c>
      <c r="H24" s="19">
        <f t="shared" si="1"/>
        <v>3.0863491511709364</v>
      </c>
      <c r="I24" s="19">
        <v>102389.85</v>
      </c>
      <c r="J24" s="19">
        <v>102389.85</v>
      </c>
      <c r="K24" s="19">
        <v>102389.85</v>
      </c>
      <c r="L24" s="19">
        <f t="shared" si="2"/>
        <v>5.0102569067621454</v>
      </c>
      <c r="M24" s="19">
        <f t="shared" si="3"/>
        <v>5.0102569067621454</v>
      </c>
      <c r="N24" s="19" t="s">
        <v>25</v>
      </c>
      <c r="O24" s="19">
        <v>1</v>
      </c>
      <c r="P24" s="19">
        <v>1</v>
      </c>
      <c r="Q24" s="19">
        <v>1</v>
      </c>
    </row>
    <row r="25" spans="1:17">
      <c r="A25" s="19" t="s">
        <v>16</v>
      </c>
      <c r="B25" s="19">
        <v>28</v>
      </c>
      <c r="C25" s="19">
        <v>76</v>
      </c>
      <c r="D25" s="19">
        <v>61</v>
      </c>
      <c r="E25" s="20">
        <v>1300000000</v>
      </c>
      <c r="F25" s="19">
        <f t="shared" si="0"/>
        <v>9.1139433523068369</v>
      </c>
      <c r="G25" s="19">
        <v>1082.8599999999999</v>
      </c>
      <c r="H25" s="19">
        <f t="shared" si="1"/>
        <v>3.0345723115120156</v>
      </c>
      <c r="I25" s="19">
        <v>71155.87</v>
      </c>
      <c r="J25" s="19">
        <v>71155.87</v>
      </c>
      <c r="K25" s="19">
        <v>71155.87</v>
      </c>
      <c r="L25" s="19">
        <f t="shared" si="2"/>
        <v>4.8522107330001107</v>
      </c>
      <c r="M25" s="19">
        <f t="shared" si="3"/>
        <v>4.8522107330001107</v>
      </c>
      <c r="N25" s="19" t="s">
        <v>25</v>
      </c>
      <c r="O25" s="19">
        <v>1</v>
      </c>
      <c r="P25" s="19">
        <v>1</v>
      </c>
      <c r="Q25" s="19">
        <v>1</v>
      </c>
    </row>
    <row r="26" spans="1:17">
      <c r="A26" s="19" t="s">
        <v>19</v>
      </c>
      <c r="B26" s="19">
        <v>26</v>
      </c>
      <c r="C26" s="19">
        <v>60</v>
      </c>
      <c r="D26" s="19">
        <v>29</v>
      </c>
      <c r="E26" s="20">
        <v>62900000</v>
      </c>
      <c r="F26" s="19">
        <f t="shared" si="0"/>
        <v>7.7986506454452691</v>
      </c>
      <c r="G26" s="19">
        <v>1248.3399999999999</v>
      </c>
      <c r="H26" s="19">
        <f t="shared" si="1"/>
        <v>3.0963328866393063</v>
      </c>
      <c r="I26" s="19">
        <v>12542.02</v>
      </c>
      <c r="J26" s="19">
        <v>12542.02</v>
      </c>
      <c r="K26" s="19">
        <v>12542.02</v>
      </c>
      <c r="L26" s="19">
        <f t="shared" si="2"/>
        <v>4.0983674889830013</v>
      </c>
      <c r="M26" s="19">
        <f t="shared" si="3"/>
        <v>4.0983674889830013</v>
      </c>
      <c r="N26" s="19" t="s">
        <v>25</v>
      </c>
      <c r="O26" s="19">
        <v>1</v>
      </c>
      <c r="P26" s="19">
        <v>1</v>
      </c>
      <c r="Q26" s="19">
        <v>2</v>
      </c>
    </row>
    <row r="27" spans="1:17">
      <c r="A27" s="19" t="s">
        <v>19</v>
      </c>
      <c r="B27" s="19">
        <v>26</v>
      </c>
      <c r="C27" s="19">
        <v>45</v>
      </c>
      <c r="D27" s="19">
        <v>25</v>
      </c>
      <c r="E27" s="20">
        <v>31400000</v>
      </c>
      <c r="F27" s="19">
        <f t="shared" si="0"/>
        <v>7.4969296480732153</v>
      </c>
      <c r="G27" s="19">
        <v>1124.3599999999999</v>
      </c>
      <c r="H27" s="19">
        <f t="shared" si="1"/>
        <v>3.0509053868391027</v>
      </c>
      <c r="I27" s="19">
        <v>16040.9</v>
      </c>
      <c r="J27" s="19">
        <v>16040.9</v>
      </c>
      <c r="K27" s="19">
        <v>16040.9</v>
      </c>
      <c r="L27" s="19">
        <f t="shared" si="2"/>
        <v>4.2052287314087717</v>
      </c>
      <c r="M27" s="19">
        <f t="shared" si="3"/>
        <v>4.2052287314087717</v>
      </c>
      <c r="N27" s="19" t="s">
        <v>25</v>
      </c>
      <c r="O27" s="19">
        <v>1</v>
      </c>
      <c r="P27" s="19">
        <v>1</v>
      </c>
      <c r="Q27" s="19">
        <v>2</v>
      </c>
    </row>
    <row r="28" spans="1:17">
      <c r="A28" s="19" t="s">
        <v>19</v>
      </c>
      <c r="B28" s="19">
        <v>26</v>
      </c>
      <c r="C28" s="19">
        <v>39</v>
      </c>
      <c r="D28" s="19">
        <v>25</v>
      </c>
      <c r="E28" s="20">
        <v>28400000</v>
      </c>
      <c r="F28" s="19">
        <f t="shared" si="0"/>
        <v>7.453318340047038</v>
      </c>
      <c r="G28" s="19">
        <v>1128.82</v>
      </c>
      <c r="H28" s="19">
        <f t="shared" si="1"/>
        <v>3.0526246954775909</v>
      </c>
      <c r="I28" s="19">
        <v>13722.89</v>
      </c>
      <c r="J28" s="19">
        <v>13722.89</v>
      </c>
      <c r="K28" s="19">
        <v>13722.89</v>
      </c>
      <c r="L28" s="19">
        <f t="shared" si="2"/>
        <v>4.1374455821347329</v>
      </c>
      <c r="M28" s="19">
        <f t="shared" si="3"/>
        <v>4.1374455821347329</v>
      </c>
      <c r="N28" s="19" t="s">
        <v>25</v>
      </c>
      <c r="O28" s="19">
        <v>1</v>
      </c>
      <c r="P28" s="19">
        <v>1</v>
      </c>
      <c r="Q28" s="19">
        <v>1</v>
      </c>
    </row>
    <row r="29" spans="1:17">
      <c r="A29" s="19" t="s">
        <v>19</v>
      </c>
      <c r="B29" s="19">
        <v>27</v>
      </c>
      <c r="C29" s="19">
        <v>52</v>
      </c>
      <c r="D29" s="19">
        <v>24</v>
      </c>
      <c r="E29" s="20">
        <v>79100000</v>
      </c>
      <c r="F29" s="19">
        <f t="shared" si="0"/>
        <v>7.8981764834976769</v>
      </c>
      <c r="G29" s="19">
        <v>1263.8399999999999</v>
      </c>
      <c r="H29" s="19">
        <f t="shared" si="1"/>
        <v>3.1016920964816554</v>
      </c>
      <c r="I29" s="19">
        <v>14631.92</v>
      </c>
      <c r="J29" s="19">
        <v>14631.92</v>
      </c>
      <c r="K29" s="19">
        <v>14631.92</v>
      </c>
      <c r="L29" s="19">
        <f t="shared" si="2"/>
        <v>4.1653013179704423</v>
      </c>
      <c r="M29" s="19">
        <f t="shared" si="3"/>
        <v>4.1653013179704423</v>
      </c>
      <c r="N29" s="19" t="s">
        <v>25</v>
      </c>
      <c r="O29" s="19">
        <v>1</v>
      </c>
      <c r="P29" s="19">
        <v>1</v>
      </c>
      <c r="Q29" s="19">
        <v>1</v>
      </c>
    </row>
    <row r="30" spans="1:17">
      <c r="A30" s="19" t="s">
        <v>19</v>
      </c>
      <c r="B30" s="19">
        <v>24</v>
      </c>
      <c r="C30" s="19">
        <v>20</v>
      </c>
      <c r="D30" s="19">
        <v>18</v>
      </c>
      <c r="E30" s="20">
        <v>272000000</v>
      </c>
      <c r="F30" s="19">
        <f t="shared" si="0"/>
        <v>8.4345689040341991</v>
      </c>
      <c r="G30" s="19">
        <v>1324.84</v>
      </c>
      <c r="H30" s="19">
        <f t="shared" si="1"/>
        <v>3.1221634319989469</v>
      </c>
      <c r="I30" s="19">
        <v>59239.41</v>
      </c>
      <c r="J30" s="19">
        <v>59239.41</v>
      </c>
      <c r="K30" s="19">
        <v>59239.41</v>
      </c>
      <c r="L30" s="19">
        <f t="shared" si="2"/>
        <v>4.7726107244774569</v>
      </c>
      <c r="M30" s="19">
        <f t="shared" si="3"/>
        <v>4.7726107244774569</v>
      </c>
      <c r="N30" s="19" t="s">
        <v>25</v>
      </c>
      <c r="O30" s="19">
        <v>1</v>
      </c>
      <c r="P30" s="19">
        <v>1</v>
      </c>
      <c r="Q30" s="19">
        <v>2</v>
      </c>
    </row>
    <row r="31" spans="1:17">
      <c r="A31" s="19" t="s">
        <v>19</v>
      </c>
      <c r="B31" s="19">
        <v>24</v>
      </c>
      <c r="C31" s="19">
        <v>17</v>
      </c>
      <c r="D31" s="19">
        <v>21</v>
      </c>
      <c r="E31" s="20">
        <v>205000000</v>
      </c>
      <c r="F31" s="19">
        <f t="shared" si="0"/>
        <v>8.3117538610557542</v>
      </c>
      <c r="G31" s="19">
        <v>1117.56</v>
      </c>
      <c r="H31" s="19">
        <f t="shared" si="1"/>
        <v>3.0482708490025465</v>
      </c>
      <c r="I31" s="19">
        <v>52138.33</v>
      </c>
      <c r="J31" s="19">
        <v>52138.33</v>
      </c>
      <c r="K31" s="19">
        <v>52138.33</v>
      </c>
      <c r="L31" s="19">
        <f t="shared" si="2"/>
        <v>4.7171571165254447</v>
      </c>
      <c r="M31" s="19">
        <f t="shared" si="3"/>
        <v>4.7171571165254447</v>
      </c>
      <c r="N31" s="19" t="s">
        <v>25</v>
      </c>
      <c r="O31" s="19">
        <v>1</v>
      </c>
      <c r="P31" s="19">
        <v>1</v>
      </c>
      <c r="Q31" s="19">
        <v>1</v>
      </c>
    </row>
    <row r="32" spans="1:17">
      <c r="A32" s="19" t="s">
        <v>19</v>
      </c>
      <c r="B32" s="19">
        <v>24</v>
      </c>
      <c r="C32" s="19">
        <v>33</v>
      </c>
      <c r="D32" s="19">
        <v>23</v>
      </c>
      <c r="E32" s="20">
        <v>199000000</v>
      </c>
      <c r="F32" s="19">
        <f t="shared" si="0"/>
        <v>8.2988530764097064</v>
      </c>
      <c r="G32" s="19">
        <v>1045.27</v>
      </c>
      <c r="H32" s="19">
        <f t="shared" si="1"/>
        <v>3.0192284860110585</v>
      </c>
      <c r="I32" s="19">
        <v>75631.41</v>
      </c>
      <c r="J32" s="19">
        <v>75631.41</v>
      </c>
      <c r="K32" s="19">
        <v>75631.41</v>
      </c>
      <c r="L32" s="19">
        <f t="shared" si="2"/>
        <v>4.8787021970444142</v>
      </c>
      <c r="M32" s="19">
        <f t="shared" si="3"/>
        <v>4.8787021970444142</v>
      </c>
      <c r="N32" s="19" t="s">
        <v>25</v>
      </c>
      <c r="O32" s="19">
        <v>1</v>
      </c>
      <c r="P32" s="19">
        <v>1</v>
      </c>
      <c r="Q32" s="19">
        <v>2</v>
      </c>
    </row>
    <row r="33" spans="1:17">
      <c r="A33" s="19" t="s">
        <v>19</v>
      </c>
      <c r="B33" s="19">
        <v>25</v>
      </c>
      <c r="C33" s="19">
        <v>18</v>
      </c>
      <c r="D33" s="19">
        <v>23</v>
      </c>
      <c r="E33" s="20">
        <v>257000000</v>
      </c>
      <c r="F33" s="19">
        <f t="shared" si="0"/>
        <v>8.4099331233312942</v>
      </c>
      <c r="G33" s="19">
        <v>1162.48</v>
      </c>
      <c r="H33" s="19">
        <f t="shared" si="1"/>
        <v>3.0653854897646959</v>
      </c>
      <c r="I33" s="19">
        <v>57341.25</v>
      </c>
      <c r="J33" s="19">
        <v>57341.25</v>
      </c>
      <c r="K33" s="19">
        <v>57341.25</v>
      </c>
      <c r="L33" s="19">
        <f t="shared" si="2"/>
        <v>4.7584671560360894</v>
      </c>
      <c r="M33" s="19">
        <f t="shared" si="3"/>
        <v>4.7584671560360894</v>
      </c>
      <c r="N33" s="19" t="s">
        <v>25</v>
      </c>
      <c r="O33" s="19">
        <v>1</v>
      </c>
      <c r="P33" s="19">
        <v>1</v>
      </c>
      <c r="Q33" s="19">
        <v>1</v>
      </c>
    </row>
    <row r="34" spans="1:17">
      <c r="A34" s="19" t="s">
        <v>19</v>
      </c>
      <c r="B34" s="19">
        <v>25</v>
      </c>
      <c r="C34" s="19">
        <v>20</v>
      </c>
      <c r="D34" s="19">
        <v>21</v>
      </c>
      <c r="E34" s="20">
        <v>270000000</v>
      </c>
      <c r="F34" s="19">
        <f t="shared" si="0"/>
        <v>8.4313637641589878</v>
      </c>
      <c r="G34" s="19">
        <v>1307.03</v>
      </c>
      <c r="H34" s="19">
        <f t="shared" si="1"/>
        <v>3.1162855559699336</v>
      </c>
      <c r="I34" s="19">
        <v>83561.42</v>
      </c>
      <c r="J34" s="19">
        <v>83561.42</v>
      </c>
      <c r="K34" s="19">
        <v>83561.42</v>
      </c>
      <c r="L34" s="19">
        <f t="shared" si="2"/>
        <v>4.9220058115491083</v>
      </c>
      <c r="M34" s="19">
        <f t="shared" si="3"/>
        <v>4.9220058115491083</v>
      </c>
      <c r="N34" s="19" t="s">
        <v>25</v>
      </c>
      <c r="O34" s="19">
        <v>1</v>
      </c>
      <c r="P34" s="19">
        <v>1</v>
      </c>
      <c r="Q34" s="19">
        <v>2</v>
      </c>
    </row>
    <row r="35" spans="1:17">
      <c r="A35" s="19" t="s">
        <v>19</v>
      </c>
      <c r="B35" s="19">
        <v>26</v>
      </c>
      <c r="C35" s="19">
        <v>28</v>
      </c>
      <c r="D35" s="19">
        <v>30</v>
      </c>
      <c r="E35" s="20">
        <v>40500000</v>
      </c>
      <c r="F35" s="19">
        <f t="shared" si="0"/>
        <v>7.6074550232146683</v>
      </c>
      <c r="G35" s="19">
        <v>828.12</v>
      </c>
      <c r="H35" s="19">
        <f t="shared" si="1"/>
        <v>2.9180932734536236</v>
      </c>
      <c r="I35" s="19">
        <v>9956.25</v>
      </c>
      <c r="J35" s="19">
        <v>9956.25</v>
      </c>
      <c r="K35" s="19">
        <v>9956.25</v>
      </c>
      <c r="L35" s="19">
        <f t="shared" si="2"/>
        <v>3.9980957931452066</v>
      </c>
      <c r="M35" s="19">
        <f t="shared" si="3"/>
        <v>3.9980957931452066</v>
      </c>
      <c r="N35" s="19" t="s">
        <v>25</v>
      </c>
      <c r="O35" s="19">
        <v>1</v>
      </c>
      <c r="P35" s="19">
        <v>1</v>
      </c>
      <c r="Q35" s="19">
        <v>2</v>
      </c>
    </row>
    <row r="36" spans="1:17">
      <c r="A36" s="19" t="s">
        <v>19</v>
      </c>
      <c r="B36" s="19">
        <v>27</v>
      </c>
      <c r="C36" s="19">
        <v>33</v>
      </c>
      <c r="D36" s="19">
        <v>20</v>
      </c>
      <c r="E36" s="20">
        <v>77500000</v>
      </c>
      <c r="F36" s="19">
        <f t="shared" si="0"/>
        <v>7.8893017025063106</v>
      </c>
      <c r="G36" s="19">
        <v>840.43</v>
      </c>
      <c r="H36" s="19">
        <f t="shared" si="1"/>
        <v>2.9245015465919773</v>
      </c>
      <c r="I36" s="19">
        <v>10306.17</v>
      </c>
      <c r="J36" s="19">
        <v>10306.17</v>
      </c>
      <c r="K36" s="19">
        <v>10306.17</v>
      </c>
      <c r="L36" s="19">
        <f t="shared" si="2"/>
        <v>4.0130973018600651</v>
      </c>
      <c r="M36" s="19">
        <f t="shared" si="3"/>
        <v>4.0130973018600651</v>
      </c>
      <c r="N36" s="19" t="s">
        <v>25</v>
      </c>
      <c r="O36" s="19">
        <v>1</v>
      </c>
      <c r="P36" s="19">
        <v>1</v>
      </c>
      <c r="Q36" s="19">
        <v>1</v>
      </c>
    </row>
    <row r="37" spans="1:17">
      <c r="A37" s="19" t="s">
        <v>19</v>
      </c>
      <c r="B37" s="19">
        <v>27</v>
      </c>
      <c r="C37" s="19">
        <v>60</v>
      </c>
      <c r="D37" s="19">
        <v>33</v>
      </c>
      <c r="E37" s="20">
        <v>85700000</v>
      </c>
      <c r="F37" s="19">
        <f t="shared" si="0"/>
        <v>7.9329808219231985</v>
      </c>
      <c r="G37" s="19">
        <v>1029.33</v>
      </c>
      <c r="H37" s="19">
        <f t="shared" si="1"/>
        <v>3.0125546305477111</v>
      </c>
      <c r="I37" s="19">
        <v>16165.56</v>
      </c>
      <c r="J37" s="19">
        <v>16165.56</v>
      </c>
      <c r="K37" s="19">
        <v>16165.56</v>
      </c>
      <c r="L37" s="19">
        <f t="shared" si="2"/>
        <v>4.2085907538406975</v>
      </c>
      <c r="M37" s="19">
        <f t="shared" si="3"/>
        <v>4.2085907538406975</v>
      </c>
      <c r="N37" s="19" t="s">
        <v>25</v>
      </c>
      <c r="O37" s="19">
        <v>1</v>
      </c>
      <c r="P37" s="19">
        <v>1</v>
      </c>
      <c r="Q37" s="19">
        <v>2</v>
      </c>
    </row>
    <row r="38" spans="1:17">
      <c r="A38" s="19" t="s">
        <v>16</v>
      </c>
      <c r="B38" s="19">
        <v>31</v>
      </c>
      <c r="C38" s="19">
        <v>36</v>
      </c>
      <c r="D38" s="19">
        <v>25</v>
      </c>
      <c r="E38" s="20">
        <v>195000000</v>
      </c>
      <c r="F38" s="19">
        <f t="shared" si="0"/>
        <v>8.2900346113625183</v>
      </c>
      <c r="G38" s="19">
        <v>1424.14</v>
      </c>
      <c r="H38" s="19">
        <f t="shared" si="1"/>
        <v>3.1535526846932798</v>
      </c>
      <c r="I38" s="19">
        <v>34513.33</v>
      </c>
      <c r="J38" s="19">
        <v>34513.33</v>
      </c>
      <c r="K38" s="19">
        <v>34513.33</v>
      </c>
      <c r="L38" s="19">
        <f t="shared" si="2"/>
        <v>4.5379868639815637</v>
      </c>
      <c r="M38" s="19">
        <f t="shared" si="3"/>
        <v>4.5379868639815637</v>
      </c>
      <c r="N38" s="19" t="s">
        <v>25</v>
      </c>
      <c r="O38" s="19">
        <v>1</v>
      </c>
      <c r="P38" s="19">
        <v>1</v>
      </c>
      <c r="Q38" s="19">
        <v>1</v>
      </c>
    </row>
    <row r="39" spans="1:17">
      <c r="A39" s="19" t="s">
        <v>16</v>
      </c>
      <c r="B39" s="19">
        <v>31</v>
      </c>
      <c r="C39" s="19">
        <v>39</v>
      </c>
      <c r="D39" s="19">
        <v>27</v>
      </c>
      <c r="E39" s="20">
        <v>135000000</v>
      </c>
      <c r="F39" s="19">
        <f t="shared" si="0"/>
        <v>8.1303337684950066</v>
      </c>
      <c r="G39" s="19">
        <v>1302.06</v>
      </c>
      <c r="H39" s="19">
        <f t="shared" si="1"/>
        <v>3.11463099734164</v>
      </c>
      <c r="I39" s="19">
        <v>45515.12</v>
      </c>
      <c r="J39" s="19">
        <v>45515.12</v>
      </c>
      <c r="K39" s="19">
        <v>45515.12</v>
      </c>
      <c r="L39" s="19">
        <f t="shared" si="2"/>
        <v>4.658155692080264</v>
      </c>
      <c r="M39" s="19">
        <f t="shared" si="3"/>
        <v>4.658155692080264</v>
      </c>
      <c r="N39" s="19" t="s">
        <v>25</v>
      </c>
      <c r="O39" s="19">
        <v>1</v>
      </c>
      <c r="P39" s="19">
        <v>1</v>
      </c>
      <c r="Q39" s="19">
        <v>1</v>
      </c>
    </row>
    <row r="40" spans="1:17">
      <c r="A40" s="19" t="s">
        <v>16</v>
      </c>
      <c r="B40" s="19">
        <v>32</v>
      </c>
      <c r="C40" s="19">
        <v>51</v>
      </c>
      <c r="D40" s="19">
        <v>30</v>
      </c>
      <c r="E40" s="20">
        <v>241000000</v>
      </c>
      <c r="F40" s="19">
        <f t="shared" si="0"/>
        <v>8.3820170425748692</v>
      </c>
      <c r="G40" s="19">
        <v>1509.12</v>
      </c>
      <c r="H40" s="19">
        <f t="shared" si="1"/>
        <v>3.1787237747429575</v>
      </c>
      <c r="I40" s="19">
        <v>31188.78</v>
      </c>
      <c r="J40" s="19">
        <v>31188.78</v>
      </c>
      <c r="K40" s="19">
        <v>31188.78</v>
      </c>
      <c r="L40" s="19">
        <f t="shared" si="2"/>
        <v>4.4939983869523807</v>
      </c>
      <c r="M40" s="19">
        <f t="shared" si="3"/>
        <v>4.4939983869523807</v>
      </c>
      <c r="N40" s="19" t="s">
        <v>25</v>
      </c>
      <c r="O40" s="19">
        <v>1</v>
      </c>
      <c r="P40" s="19">
        <v>1</v>
      </c>
      <c r="Q40" s="19">
        <v>1</v>
      </c>
    </row>
    <row r="41" spans="1:17">
      <c r="A41" s="19" t="s">
        <v>16</v>
      </c>
      <c r="B41" s="19">
        <v>32</v>
      </c>
      <c r="C41" s="19">
        <v>59</v>
      </c>
      <c r="D41" s="19">
        <v>31</v>
      </c>
      <c r="E41" s="20">
        <v>183000000</v>
      </c>
      <c r="F41" s="19">
        <f t="shared" si="0"/>
        <v>8.2624510897304297</v>
      </c>
      <c r="G41" s="19">
        <v>1797.33</v>
      </c>
      <c r="H41" s="19">
        <f t="shared" si="1"/>
        <v>3.2546278233645656</v>
      </c>
      <c r="I41" s="19">
        <v>36644.22</v>
      </c>
      <c r="J41" s="19">
        <v>36644.22</v>
      </c>
      <c r="K41" s="19">
        <v>36644.22</v>
      </c>
      <c r="L41" s="19">
        <f t="shared" si="2"/>
        <v>4.5640054818402485</v>
      </c>
      <c r="M41" s="19">
        <f t="shared" si="3"/>
        <v>4.5640054818402485</v>
      </c>
      <c r="N41" s="19" t="s">
        <v>25</v>
      </c>
      <c r="O41" s="19">
        <v>1</v>
      </c>
      <c r="P41" s="19">
        <v>1</v>
      </c>
      <c r="Q41" s="19">
        <v>1</v>
      </c>
    </row>
    <row r="42" spans="1:17">
      <c r="A42" s="19" t="s">
        <v>16</v>
      </c>
      <c r="B42" s="19">
        <v>27</v>
      </c>
      <c r="C42" s="19">
        <v>25</v>
      </c>
      <c r="D42" s="19">
        <v>23</v>
      </c>
      <c r="E42" s="20">
        <v>12800000</v>
      </c>
      <c r="F42" s="19">
        <f t="shared" si="0"/>
        <v>7.1072099696478688</v>
      </c>
      <c r="G42" s="19">
        <v>536.16</v>
      </c>
      <c r="H42" s="19">
        <f t="shared" si="1"/>
        <v>2.729294410491196</v>
      </c>
      <c r="I42" s="19">
        <v>11138.78</v>
      </c>
      <c r="J42" s="19">
        <v>11138.78</v>
      </c>
      <c r="K42" s="19">
        <v>11138.78</v>
      </c>
      <c r="L42" s="19">
        <f t="shared" si="2"/>
        <v>4.0468376263599017</v>
      </c>
      <c r="M42" s="19">
        <f t="shared" si="3"/>
        <v>4.0468376263599017</v>
      </c>
      <c r="N42" s="19" t="s">
        <v>25</v>
      </c>
      <c r="O42" s="19">
        <v>1</v>
      </c>
      <c r="P42" s="19">
        <v>1</v>
      </c>
      <c r="Q42" s="19">
        <v>2</v>
      </c>
    </row>
    <row r="43" spans="1:17">
      <c r="A43" s="19" t="s">
        <v>16</v>
      </c>
      <c r="B43" s="19">
        <v>27</v>
      </c>
      <c r="C43" s="19">
        <v>33</v>
      </c>
      <c r="D43" s="19">
        <v>28</v>
      </c>
      <c r="E43" s="20">
        <v>11100000</v>
      </c>
      <c r="F43" s="19">
        <f t="shared" si="0"/>
        <v>7.0453229787866576</v>
      </c>
      <c r="G43" s="19">
        <v>835.42</v>
      </c>
      <c r="H43" s="19">
        <f t="shared" si="1"/>
        <v>2.9219048680869513</v>
      </c>
      <c r="I43" s="19">
        <v>12311.92</v>
      </c>
      <c r="J43" s="19">
        <v>12311.92</v>
      </c>
      <c r="K43" s="19">
        <v>12311.92</v>
      </c>
      <c r="L43" s="19">
        <f t="shared" si="2"/>
        <v>4.0903257848877965</v>
      </c>
      <c r="M43" s="19">
        <f t="shared" si="3"/>
        <v>4.0903257848877965</v>
      </c>
      <c r="N43" s="19" t="s">
        <v>25</v>
      </c>
      <c r="O43" s="19">
        <v>1</v>
      </c>
      <c r="P43" s="19">
        <v>1</v>
      </c>
      <c r="Q43" s="19">
        <v>1</v>
      </c>
    </row>
    <row r="44" spans="1:17">
      <c r="A44" s="19" t="s">
        <v>16</v>
      </c>
      <c r="B44" s="19">
        <v>27</v>
      </c>
      <c r="C44" s="19">
        <v>38</v>
      </c>
      <c r="D44" s="19">
        <v>29</v>
      </c>
      <c r="E44" s="20">
        <v>15300000</v>
      </c>
      <c r="F44" s="19">
        <f t="shared" si="0"/>
        <v>7.1846914308175984</v>
      </c>
      <c r="G44" s="19">
        <v>805.61</v>
      </c>
      <c r="H44" s="19">
        <f t="shared" si="1"/>
        <v>2.9061248484565154</v>
      </c>
      <c r="I44" s="19">
        <v>12359.11</v>
      </c>
      <c r="J44" s="19">
        <v>12359.11</v>
      </c>
      <c r="K44" s="19">
        <v>12359.11</v>
      </c>
      <c r="L44" s="19">
        <f t="shared" si="2"/>
        <v>4.091987197613185</v>
      </c>
      <c r="M44" s="19">
        <f t="shared" si="3"/>
        <v>4.091987197613185</v>
      </c>
      <c r="N44" s="19" t="s">
        <v>25</v>
      </c>
      <c r="O44" s="19">
        <v>1</v>
      </c>
      <c r="P44" s="19">
        <v>1</v>
      </c>
      <c r="Q44" s="19">
        <v>2</v>
      </c>
    </row>
    <row r="45" spans="1:17">
      <c r="A45" s="19" t="s">
        <v>16</v>
      </c>
      <c r="B45" s="19">
        <v>28</v>
      </c>
      <c r="C45" s="19">
        <v>38</v>
      </c>
      <c r="D45" s="19">
        <v>31</v>
      </c>
      <c r="E45" s="20">
        <v>23900000</v>
      </c>
      <c r="F45" s="19">
        <f t="shared" si="0"/>
        <v>7.378397900948138</v>
      </c>
      <c r="G45" s="19">
        <v>915.85</v>
      </c>
      <c r="H45" s="19">
        <f t="shared" si="1"/>
        <v>2.9618243497522121</v>
      </c>
      <c r="I45" s="19">
        <v>13251.49</v>
      </c>
      <c r="J45" s="19">
        <v>13251.49</v>
      </c>
      <c r="K45" s="19">
        <v>13251.49</v>
      </c>
      <c r="L45" s="19">
        <f t="shared" si="2"/>
        <v>4.1222647131706927</v>
      </c>
      <c r="M45" s="19">
        <f t="shared" si="3"/>
        <v>4.1222647131706927</v>
      </c>
      <c r="N45" s="19" t="s">
        <v>25</v>
      </c>
      <c r="O45" s="19">
        <v>1</v>
      </c>
      <c r="P45" s="19">
        <v>1</v>
      </c>
      <c r="Q45" s="19">
        <v>1</v>
      </c>
    </row>
    <row r="46" spans="1:17">
      <c r="A46" s="19" t="s">
        <v>16</v>
      </c>
      <c r="B46" s="19">
        <v>26</v>
      </c>
      <c r="C46" s="19">
        <v>26</v>
      </c>
      <c r="D46" s="19">
        <v>18</v>
      </c>
      <c r="E46" s="20">
        <v>231000000</v>
      </c>
      <c r="F46" s="19">
        <f t="shared" si="0"/>
        <v>8.3636119798921449</v>
      </c>
      <c r="G46" s="19">
        <v>1153.95</v>
      </c>
      <c r="H46" s="19">
        <f t="shared" si="1"/>
        <v>3.0621869914934288</v>
      </c>
      <c r="I46" s="19">
        <v>65090.48</v>
      </c>
      <c r="J46" s="19">
        <v>65090.48</v>
      </c>
      <c r="K46" s="19">
        <v>65090.48</v>
      </c>
      <c r="L46" s="19">
        <f t="shared" si="2"/>
        <v>4.81351747419333</v>
      </c>
      <c r="M46" s="19">
        <f t="shared" si="3"/>
        <v>4.81351747419333</v>
      </c>
      <c r="N46" s="19" t="s">
        <v>25</v>
      </c>
      <c r="O46" s="19">
        <v>1</v>
      </c>
      <c r="P46" s="19">
        <v>1</v>
      </c>
      <c r="Q46" s="19">
        <v>2</v>
      </c>
    </row>
    <row r="47" spans="1:17">
      <c r="A47" s="19" t="s">
        <v>16</v>
      </c>
      <c r="B47" s="19">
        <v>26</v>
      </c>
      <c r="C47" s="19">
        <v>23</v>
      </c>
      <c r="D47" s="19">
        <v>21</v>
      </c>
      <c r="E47" s="20">
        <v>172000000</v>
      </c>
      <c r="F47" s="19">
        <f t="shared" si="0"/>
        <v>8.2355284469075496</v>
      </c>
      <c r="G47" s="19">
        <v>1075.06</v>
      </c>
      <c r="H47" s="19">
        <f t="shared" si="1"/>
        <v>3.0314327032672059</v>
      </c>
      <c r="I47" s="19">
        <v>91362.8</v>
      </c>
      <c r="J47" s="19">
        <v>91362.8</v>
      </c>
      <c r="K47" s="19">
        <v>91362.8</v>
      </c>
      <c r="L47" s="19">
        <f t="shared" si="2"/>
        <v>4.9607694009490073</v>
      </c>
      <c r="M47" s="19">
        <f t="shared" si="3"/>
        <v>4.9607694009490073</v>
      </c>
      <c r="N47" s="19" t="s">
        <v>25</v>
      </c>
      <c r="O47" s="19">
        <v>1</v>
      </c>
      <c r="P47" s="19">
        <v>1</v>
      </c>
      <c r="Q47" s="19">
        <v>2</v>
      </c>
    </row>
    <row r="48" spans="1:17">
      <c r="A48" s="19" t="s">
        <v>16</v>
      </c>
      <c r="B48" s="19">
        <v>37</v>
      </c>
      <c r="C48" s="19">
        <v>26</v>
      </c>
      <c r="D48" s="19">
        <v>24</v>
      </c>
      <c r="E48" s="20">
        <v>265000000</v>
      </c>
      <c r="F48" s="19">
        <f t="shared" si="0"/>
        <v>8.423245873936807</v>
      </c>
      <c r="G48" s="19">
        <v>1360.44</v>
      </c>
      <c r="H48" s="19">
        <f t="shared" si="1"/>
        <v>3.1336793926843018</v>
      </c>
      <c r="I48" s="19">
        <v>87954.35</v>
      </c>
      <c r="J48" s="19">
        <v>87954.35</v>
      </c>
      <c r="K48" s="19">
        <v>87954.35</v>
      </c>
      <c r="L48" s="19">
        <f t="shared" si="2"/>
        <v>4.9442573234328027</v>
      </c>
      <c r="M48" s="19">
        <f t="shared" si="3"/>
        <v>4.9442573234328027</v>
      </c>
      <c r="N48" s="19" t="s">
        <v>25</v>
      </c>
      <c r="O48" s="19">
        <v>1</v>
      </c>
      <c r="P48" s="19">
        <v>1</v>
      </c>
      <c r="Q48" s="19">
        <v>1</v>
      </c>
    </row>
    <row r="49" spans="1:17">
      <c r="A49" s="19" t="s">
        <v>16</v>
      </c>
      <c r="B49" s="19">
        <v>37</v>
      </c>
      <c r="C49" s="19">
        <v>23</v>
      </c>
      <c r="D49" s="19">
        <v>22</v>
      </c>
      <c r="E49" s="20">
        <v>411000000</v>
      </c>
      <c r="F49" s="19">
        <f t="shared" si="0"/>
        <v>8.6138418218760684</v>
      </c>
      <c r="G49" s="19">
        <v>1221.51</v>
      </c>
      <c r="H49" s="19">
        <f t="shared" si="1"/>
        <v>3.0868970267143201</v>
      </c>
      <c r="I49" s="19">
        <v>105446.12</v>
      </c>
      <c r="J49" s="19">
        <v>105446.12</v>
      </c>
      <c r="K49" s="19">
        <v>105446.12</v>
      </c>
      <c r="L49" s="19">
        <f t="shared" si="2"/>
        <v>5.0230306040509323</v>
      </c>
      <c r="M49" s="19">
        <f t="shared" si="3"/>
        <v>5.0230306040509323</v>
      </c>
      <c r="N49" s="19" t="s">
        <v>25</v>
      </c>
      <c r="O49" s="19">
        <v>1</v>
      </c>
      <c r="P49" s="19">
        <v>1</v>
      </c>
      <c r="Q49" s="19">
        <v>1</v>
      </c>
    </row>
    <row r="50" spans="1:17">
      <c r="A50" s="19" t="s">
        <v>16</v>
      </c>
      <c r="B50" s="19">
        <v>29</v>
      </c>
      <c r="C50" s="19">
        <v>33</v>
      </c>
      <c r="D50" s="19">
        <v>30</v>
      </c>
      <c r="E50" s="20">
        <v>32500000</v>
      </c>
      <c r="F50" s="19">
        <f t="shared" si="0"/>
        <v>7.5118833609788744</v>
      </c>
      <c r="G50" s="19">
        <v>1137.1099999999999</v>
      </c>
      <c r="H50" s="19">
        <f t="shared" si="1"/>
        <v>3.0558024788322102</v>
      </c>
      <c r="I50" s="19">
        <v>11462.27</v>
      </c>
      <c r="J50" s="19">
        <v>11462.27</v>
      </c>
      <c r="K50" s="19">
        <v>11462.27</v>
      </c>
      <c r="L50" s="19">
        <f t="shared" si="2"/>
        <v>4.0592706342847951</v>
      </c>
      <c r="M50" s="19">
        <f t="shared" si="3"/>
        <v>4.0592706342847951</v>
      </c>
      <c r="N50" s="19" t="s">
        <v>25</v>
      </c>
      <c r="O50" s="19">
        <v>1</v>
      </c>
      <c r="P50" s="19">
        <v>1</v>
      </c>
      <c r="Q50" s="19">
        <v>2</v>
      </c>
    </row>
    <row r="51" spans="1:17">
      <c r="A51" s="19" t="s">
        <v>19</v>
      </c>
      <c r="B51" s="19">
        <v>26</v>
      </c>
      <c r="C51" s="19">
        <v>35</v>
      </c>
      <c r="D51" s="19">
        <v>27</v>
      </c>
      <c r="E51" s="20">
        <v>164000000</v>
      </c>
      <c r="F51" s="19">
        <f t="shared" si="0"/>
        <v>8.214843848047698</v>
      </c>
      <c r="G51" s="19">
        <v>1634.56</v>
      </c>
      <c r="H51" s="19">
        <f t="shared" si="1"/>
        <v>3.2134008669112837</v>
      </c>
      <c r="I51" s="19">
        <v>13748.29</v>
      </c>
      <c r="J51" s="19">
        <v>13748.29</v>
      </c>
      <c r="K51" s="19">
        <v>13748.29</v>
      </c>
      <c r="L51" s="19">
        <f t="shared" si="2"/>
        <v>4.1382486843665136</v>
      </c>
      <c r="M51" s="19">
        <f t="shared" si="3"/>
        <v>4.1382486843665136</v>
      </c>
      <c r="N51" s="19" t="s">
        <v>25</v>
      </c>
      <c r="O51" s="19">
        <v>1</v>
      </c>
      <c r="P51" s="19">
        <v>1</v>
      </c>
      <c r="Q51" s="19">
        <v>1</v>
      </c>
    </row>
    <row r="52" spans="1:17">
      <c r="A52" s="19" t="s">
        <v>19</v>
      </c>
      <c r="B52" s="19">
        <v>42</v>
      </c>
      <c r="C52" s="19">
        <v>77</v>
      </c>
      <c r="D52" s="19">
        <v>38</v>
      </c>
      <c r="E52" s="20">
        <v>115000000</v>
      </c>
      <c r="F52" s="19">
        <f t="shared" si="0"/>
        <v>8.0606978403536118</v>
      </c>
      <c r="G52" s="19">
        <v>1664.47</v>
      </c>
      <c r="H52" s="19">
        <f t="shared" si="1"/>
        <v>3.2212759719457527</v>
      </c>
      <c r="I52" s="19">
        <v>74165.69</v>
      </c>
      <c r="J52" s="19">
        <v>74165.69</v>
      </c>
      <c r="K52" s="19">
        <v>74165.69</v>
      </c>
      <c r="L52" s="19">
        <f t="shared" si="2"/>
        <v>4.8702030415356683</v>
      </c>
      <c r="M52" s="19">
        <f t="shared" si="3"/>
        <v>4.8702030415356683</v>
      </c>
      <c r="N52" s="19" t="s">
        <v>25</v>
      </c>
      <c r="O52" s="19">
        <v>1</v>
      </c>
      <c r="P52" s="19">
        <v>1</v>
      </c>
      <c r="Q52" s="19">
        <v>4</v>
      </c>
    </row>
    <row r="53" spans="1:17">
      <c r="A53" s="19" t="s">
        <v>16</v>
      </c>
      <c r="B53" s="19">
        <v>25</v>
      </c>
      <c r="C53" s="19">
        <v>20</v>
      </c>
      <c r="D53" s="19">
        <v>22</v>
      </c>
      <c r="E53" s="20">
        <v>25500000</v>
      </c>
      <c r="F53" s="19">
        <f t="shared" si="0"/>
        <v>7.4065401804339555</v>
      </c>
      <c r="G53" s="19">
        <v>1450.05</v>
      </c>
      <c r="H53" s="19">
        <f t="shared" si="1"/>
        <v>3.1613829776485693</v>
      </c>
      <c r="I53" s="19">
        <v>43710.52</v>
      </c>
      <c r="J53" s="19">
        <v>43710.52</v>
      </c>
      <c r="K53" s="19">
        <v>43710.52</v>
      </c>
      <c r="L53" s="19">
        <f t="shared" si="2"/>
        <v>4.6405859730828185</v>
      </c>
      <c r="M53" s="19">
        <f t="shared" si="3"/>
        <v>4.6405859730828185</v>
      </c>
      <c r="N53" s="19" t="s">
        <v>25</v>
      </c>
      <c r="O53" s="19">
        <v>1</v>
      </c>
      <c r="P53" s="19">
        <v>1</v>
      </c>
      <c r="Q53" s="19">
        <v>2</v>
      </c>
    </row>
    <row r="54" spans="1:17">
      <c r="A54" s="19" t="s">
        <v>16</v>
      </c>
      <c r="B54" s="19">
        <v>25</v>
      </c>
      <c r="C54" s="19">
        <v>17</v>
      </c>
      <c r="D54" s="19">
        <v>25</v>
      </c>
      <c r="E54" s="20">
        <v>71200000</v>
      </c>
      <c r="F54" s="19">
        <f t="shared" si="0"/>
        <v>7.8524799936368561</v>
      </c>
      <c r="G54" s="19">
        <v>1294.8900000000001</v>
      </c>
      <c r="H54" s="19">
        <f t="shared" si="1"/>
        <v>3.1122328769716585</v>
      </c>
      <c r="I54" s="19">
        <v>73634.94</v>
      </c>
      <c r="J54" s="19">
        <v>73634.94</v>
      </c>
      <c r="K54" s="19">
        <v>73634.94</v>
      </c>
      <c r="L54" s="19">
        <f t="shared" si="2"/>
        <v>4.8670839372792756</v>
      </c>
      <c r="M54" s="19">
        <f t="shared" si="3"/>
        <v>4.8670839372792756</v>
      </c>
      <c r="N54" s="19" t="s">
        <v>25</v>
      </c>
      <c r="O54" s="19">
        <v>1</v>
      </c>
      <c r="P54" s="19">
        <v>1</v>
      </c>
      <c r="Q54" s="19">
        <v>2</v>
      </c>
    </row>
    <row r="55" spans="1:17">
      <c r="A55" s="19" t="s">
        <v>16</v>
      </c>
      <c r="B55" s="19">
        <v>26</v>
      </c>
      <c r="C55" s="19">
        <v>26</v>
      </c>
      <c r="D55" s="19">
        <v>21</v>
      </c>
      <c r="E55" s="20">
        <v>63700000</v>
      </c>
      <c r="F55" s="19">
        <f t="shared" si="0"/>
        <v>7.8041394323353508</v>
      </c>
      <c r="G55" s="19">
        <v>1517.99</v>
      </c>
      <c r="H55" s="19">
        <f t="shared" si="1"/>
        <v>3.1812689105850716</v>
      </c>
      <c r="I55" s="19">
        <v>57503.44</v>
      </c>
      <c r="J55" s="19">
        <v>57503.44</v>
      </c>
      <c r="K55" s="19">
        <v>57503.44</v>
      </c>
      <c r="L55" s="19">
        <f t="shared" si="2"/>
        <v>4.7596938260518957</v>
      </c>
      <c r="M55" s="19">
        <f t="shared" si="3"/>
        <v>4.7596938260518957</v>
      </c>
      <c r="N55" s="19" t="s">
        <v>25</v>
      </c>
      <c r="O55" s="19">
        <v>1</v>
      </c>
      <c r="P55" s="19">
        <v>1</v>
      </c>
      <c r="Q55" s="19">
        <v>2</v>
      </c>
    </row>
    <row r="56" spans="1:17">
      <c r="A56" s="19" t="s">
        <v>16</v>
      </c>
      <c r="B56" s="19">
        <v>26</v>
      </c>
      <c r="C56" s="19">
        <v>20</v>
      </c>
      <c r="D56" s="19">
        <v>48</v>
      </c>
      <c r="E56" s="20">
        <v>62000000</v>
      </c>
      <c r="F56" s="19">
        <f t="shared" si="0"/>
        <v>7.7923916894982534</v>
      </c>
      <c r="G56" s="19">
        <v>1635.32</v>
      </c>
      <c r="H56" s="19">
        <f t="shared" si="1"/>
        <v>3.2136027482110192</v>
      </c>
      <c r="I56" s="19">
        <v>89888.55</v>
      </c>
      <c r="J56" s="19">
        <v>89888.55</v>
      </c>
      <c r="K56" s="19">
        <v>89888.55</v>
      </c>
      <c r="L56" s="19">
        <f t="shared" si="2"/>
        <v>4.9537043748420864</v>
      </c>
      <c r="M56" s="19">
        <f t="shared" si="3"/>
        <v>4.9537043748420864</v>
      </c>
      <c r="N56" s="19" t="s">
        <v>25</v>
      </c>
      <c r="O56" s="19">
        <v>1</v>
      </c>
      <c r="P56" s="19">
        <v>1</v>
      </c>
      <c r="Q56" s="19">
        <v>1</v>
      </c>
    </row>
    <row r="57" spans="1:17">
      <c r="A57" s="19" t="s">
        <v>19</v>
      </c>
      <c r="B57" s="19">
        <v>60</v>
      </c>
      <c r="C57" s="19">
        <v>52</v>
      </c>
      <c r="D57" s="19">
        <v>30</v>
      </c>
      <c r="E57" s="20">
        <v>667000000</v>
      </c>
      <c r="F57" s="19">
        <f t="shared" si="0"/>
        <v>8.8241258339165487</v>
      </c>
      <c r="G57" s="19">
        <v>1134.94</v>
      </c>
      <c r="H57" s="19">
        <f t="shared" si="1"/>
        <v>3.0549729026236903</v>
      </c>
      <c r="I57" s="19">
        <v>42012.26</v>
      </c>
      <c r="J57" s="19">
        <v>42012.26</v>
      </c>
      <c r="K57" s="19">
        <v>42012.26</v>
      </c>
      <c r="L57" s="19">
        <f t="shared" si="2"/>
        <v>4.6233760445260703</v>
      </c>
      <c r="M57" s="19">
        <f t="shared" si="3"/>
        <v>4.6233760445260703</v>
      </c>
      <c r="N57" s="19" t="s">
        <v>25</v>
      </c>
      <c r="O57" s="19">
        <v>1</v>
      </c>
      <c r="P57" s="19">
        <v>1</v>
      </c>
      <c r="Q57" s="19">
        <v>1</v>
      </c>
    </row>
    <row r="58" spans="1:17">
      <c r="A58" s="19" t="s">
        <v>19</v>
      </c>
      <c r="B58" s="19">
        <v>60</v>
      </c>
      <c r="C58" s="19">
        <v>49</v>
      </c>
      <c r="D58" s="19">
        <v>29</v>
      </c>
      <c r="E58" s="20">
        <v>113000000</v>
      </c>
      <c r="F58" s="19">
        <f t="shared" si="0"/>
        <v>8.0530784434834199</v>
      </c>
      <c r="G58" s="19">
        <v>899.26</v>
      </c>
      <c r="H58" s="19">
        <f t="shared" si="1"/>
        <v>2.9538852759825382</v>
      </c>
      <c r="I58" s="19">
        <v>30919.18</v>
      </c>
      <c r="J58" s="19">
        <v>30919.18</v>
      </c>
      <c r="K58" s="19">
        <v>30919.18</v>
      </c>
      <c r="L58" s="19">
        <f t="shared" si="2"/>
        <v>4.4902279675814292</v>
      </c>
      <c r="M58" s="19">
        <f t="shared" si="3"/>
        <v>4.4902279675814292</v>
      </c>
      <c r="N58" s="19" t="s">
        <v>25</v>
      </c>
      <c r="O58" s="19">
        <v>1</v>
      </c>
      <c r="P58" s="19">
        <v>1</v>
      </c>
      <c r="Q58" s="19">
        <v>1</v>
      </c>
    </row>
    <row r="59" spans="1:17">
      <c r="A59" s="19" t="s">
        <v>19</v>
      </c>
      <c r="B59" s="19">
        <v>61</v>
      </c>
      <c r="C59" s="19">
        <v>45</v>
      </c>
      <c r="D59" s="19">
        <v>27</v>
      </c>
      <c r="E59" s="20">
        <v>451000000</v>
      </c>
      <c r="F59" s="19">
        <f t="shared" si="0"/>
        <v>8.6541765418779608</v>
      </c>
      <c r="G59" s="19">
        <v>1323.14</v>
      </c>
      <c r="H59" s="19">
        <f t="shared" si="1"/>
        <v>3.1216057988441128</v>
      </c>
      <c r="I59" s="19">
        <v>70135.320000000007</v>
      </c>
      <c r="J59" s="19">
        <v>70135.320000000007</v>
      </c>
      <c r="K59" s="19">
        <v>70135.320000000007</v>
      </c>
      <c r="L59" s="19">
        <f t="shared" si="2"/>
        <v>4.8459367828459365</v>
      </c>
      <c r="M59" s="19">
        <f t="shared" si="3"/>
        <v>4.8459367828459365</v>
      </c>
      <c r="N59" s="19" t="s">
        <v>25</v>
      </c>
      <c r="O59" s="19">
        <v>1</v>
      </c>
      <c r="P59" s="19">
        <v>1</v>
      </c>
      <c r="Q59" s="19">
        <v>1</v>
      </c>
    </row>
    <row r="60" spans="1:17">
      <c r="A60" s="19" t="s">
        <v>19</v>
      </c>
      <c r="B60" s="19">
        <v>61</v>
      </c>
      <c r="C60" s="19">
        <v>54</v>
      </c>
      <c r="D60" s="19">
        <v>31</v>
      </c>
      <c r="E60" s="20">
        <v>352000000</v>
      </c>
      <c r="F60" s="19">
        <f t="shared" si="0"/>
        <v>8.5465426634781316</v>
      </c>
      <c r="G60" s="19">
        <v>1375.74</v>
      </c>
      <c r="H60" s="19">
        <f t="shared" si="1"/>
        <v>3.1385363646882802</v>
      </c>
      <c r="I60" s="19">
        <v>86325.3</v>
      </c>
      <c r="J60" s="19">
        <v>86325.3</v>
      </c>
      <c r="K60" s="19">
        <v>86325.3</v>
      </c>
      <c r="L60" s="19">
        <f t="shared" si="2"/>
        <v>4.9361380962959567</v>
      </c>
      <c r="M60" s="19">
        <f t="shared" si="3"/>
        <v>4.9361380962959567</v>
      </c>
      <c r="N60" s="19" t="s">
        <v>25</v>
      </c>
      <c r="O60" s="19">
        <v>1</v>
      </c>
      <c r="P60" s="19">
        <v>1</v>
      </c>
      <c r="Q60" s="19">
        <v>1</v>
      </c>
    </row>
    <row r="61" spans="1:17">
      <c r="A61" s="19" t="s">
        <v>19</v>
      </c>
      <c r="B61" s="19">
        <v>21</v>
      </c>
      <c r="C61" s="19">
        <v>46</v>
      </c>
      <c r="D61" s="19">
        <v>26</v>
      </c>
      <c r="E61" s="20">
        <v>82600000</v>
      </c>
      <c r="F61" s="19">
        <f t="shared" si="0"/>
        <v>7.916980047320382</v>
      </c>
      <c r="G61" s="21">
        <v>1066</v>
      </c>
      <c r="H61" s="19">
        <f t="shared" si="1"/>
        <v>3.0277572046905536</v>
      </c>
      <c r="I61" s="19">
        <v>70135.320000000007</v>
      </c>
      <c r="J61" s="19">
        <v>70135.320000000007</v>
      </c>
      <c r="K61" s="19">
        <v>70135.320000000007</v>
      </c>
      <c r="L61" s="19">
        <f t="shared" si="2"/>
        <v>4.8459367828459365</v>
      </c>
      <c r="M61" s="19">
        <f t="shared" si="3"/>
        <v>4.8459367828459365</v>
      </c>
      <c r="N61" s="19" t="s">
        <v>25</v>
      </c>
      <c r="O61" s="19">
        <v>1</v>
      </c>
      <c r="P61" s="19">
        <v>1</v>
      </c>
      <c r="Q61" s="19">
        <v>2</v>
      </c>
    </row>
    <row r="62" spans="1:17">
      <c r="A62" s="19" t="s">
        <v>19</v>
      </c>
      <c r="B62" s="19">
        <v>27</v>
      </c>
      <c r="C62" s="19">
        <v>55</v>
      </c>
      <c r="D62" s="19">
        <v>40</v>
      </c>
      <c r="E62" s="20">
        <v>24800000</v>
      </c>
      <c r="F62" s="19">
        <f t="shared" si="0"/>
        <v>7.394451680826216</v>
      </c>
      <c r="G62" s="19">
        <v>603.4</v>
      </c>
      <c r="H62" s="19">
        <f t="shared" si="1"/>
        <v>2.7806053058389697</v>
      </c>
      <c r="I62" s="19">
        <v>3568</v>
      </c>
      <c r="J62" s="19">
        <v>3568</v>
      </c>
      <c r="K62" s="19">
        <v>3568</v>
      </c>
      <c r="L62" s="19">
        <f t="shared" si="2"/>
        <v>3.5524248457040857</v>
      </c>
      <c r="M62" s="19">
        <f t="shared" si="3"/>
        <v>3.5524248457040857</v>
      </c>
      <c r="N62" s="19" t="s">
        <v>25</v>
      </c>
      <c r="O62" s="19">
        <v>1</v>
      </c>
      <c r="P62" s="19">
        <v>1</v>
      </c>
      <c r="Q62" s="19">
        <v>4</v>
      </c>
    </row>
    <row r="63" spans="1:17">
      <c r="A63" s="19" t="s">
        <v>16</v>
      </c>
      <c r="B63" s="19">
        <v>33</v>
      </c>
      <c r="C63" s="19">
        <v>24</v>
      </c>
      <c r="D63" s="19">
        <v>27</v>
      </c>
      <c r="E63" s="20">
        <v>7620000</v>
      </c>
      <c r="F63" s="19">
        <f t="shared" si="0"/>
        <v>6.8819549713396002</v>
      </c>
      <c r="G63" s="19">
        <v>998.5</v>
      </c>
      <c r="H63" s="19">
        <f t="shared" si="1"/>
        <v>2.9993480692067216</v>
      </c>
      <c r="I63" s="21">
        <v>4603</v>
      </c>
      <c r="J63" s="21">
        <v>4603</v>
      </c>
      <c r="K63" s="21">
        <v>4603</v>
      </c>
      <c r="L63" s="19">
        <f t="shared" si="2"/>
        <v>3.6630409748939741</v>
      </c>
      <c r="M63" s="19">
        <f t="shared" si="3"/>
        <v>3.6630409748939741</v>
      </c>
      <c r="N63" s="19" t="s">
        <v>25</v>
      </c>
      <c r="O63" s="19">
        <v>1</v>
      </c>
      <c r="P63" s="19">
        <v>1</v>
      </c>
      <c r="Q63" s="19">
        <v>3</v>
      </c>
    </row>
    <row r="64" spans="1:17">
      <c r="A64" s="19" t="s">
        <v>19</v>
      </c>
      <c r="B64" s="19">
        <v>22</v>
      </c>
      <c r="C64" s="19">
        <v>38</v>
      </c>
      <c r="D64" s="19">
        <v>34</v>
      </c>
      <c r="E64" s="20">
        <v>35000000</v>
      </c>
      <c r="F64" s="19">
        <f t="shared" si="0"/>
        <v>7.5440680443502757</v>
      </c>
      <c r="G64" s="19">
        <v>1030</v>
      </c>
      <c r="H64" s="19">
        <f t="shared" si="1"/>
        <v>3.012837224705172</v>
      </c>
      <c r="I64" s="19">
        <v>25220</v>
      </c>
      <c r="J64" s="19">
        <v>25220</v>
      </c>
      <c r="K64" s="19">
        <v>25220</v>
      </c>
      <c r="L64" s="19">
        <f t="shared" si="2"/>
        <v>4.4017450822370625</v>
      </c>
      <c r="M64" s="19">
        <f t="shared" si="3"/>
        <v>4.4017450822370625</v>
      </c>
      <c r="N64" s="19" t="s">
        <v>25</v>
      </c>
      <c r="O64" s="19">
        <v>1</v>
      </c>
      <c r="P64" s="19">
        <v>1</v>
      </c>
      <c r="Q64" s="19">
        <v>5</v>
      </c>
    </row>
    <row r="65" spans="1:17">
      <c r="A65" s="19" t="s">
        <v>19</v>
      </c>
      <c r="B65" s="19">
        <v>32</v>
      </c>
      <c r="C65" s="19">
        <v>49</v>
      </c>
      <c r="D65" s="19">
        <v>31</v>
      </c>
      <c r="E65" s="20">
        <v>130000000</v>
      </c>
      <c r="F65" s="19">
        <f t="shared" si="0"/>
        <v>8.1139433523068369</v>
      </c>
      <c r="G65" s="19">
        <v>384.7</v>
      </c>
      <c r="H65" s="19">
        <f t="shared" si="1"/>
        <v>2.5851221863068155</v>
      </c>
      <c r="I65" s="19">
        <v>12600</v>
      </c>
      <c r="J65" s="19">
        <v>12600</v>
      </c>
      <c r="K65" s="19">
        <v>12600</v>
      </c>
      <c r="L65" s="19">
        <f t="shared" si="2"/>
        <v>4.1003705451175625</v>
      </c>
      <c r="M65" s="19">
        <f t="shared" si="3"/>
        <v>4.1003705451175625</v>
      </c>
      <c r="N65" s="19" t="s">
        <v>25</v>
      </c>
      <c r="O65" s="19">
        <v>1</v>
      </c>
      <c r="P65" s="19">
        <v>1</v>
      </c>
      <c r="Q65" s="19">
        <v>5</v>
      </c>
    </row>
    <row r="66" spans="1:17">
      <c r="A66" s="19" t="s">
        <v>16</v>
      </c>
      <c r="B66" s="19">
        <v>25</v>
      </c>
      <c r="C66" s="19">
        <v>26</v>
      </c>
      <c r="D66" s="19">
        <v>23</v>
      </c>
      <c r="E66" s="20">
        <v>9490000</v>
      </c>
      <c r="F66" s="19">
        <f t="shared" ref="F66:F129" si="4">LOG10(E66)</f>
        <v>6.9772662124272928</v>
      </c>
      <c r="G66" s="19">
        <v>798.8</v>
      </c>
      <c r="H66" s="19">
        <f t="shared" ref="H66:H129" si="5">LOG10(G66)</f>
        <v>2.9024380561986649</v>
      </c>
      <c r="I66" s="21">
        <v>44370</v>
      </c>
      <c r="J66" s="21">
        <v>44370</v>
      </c>
      <c r="K66" s="21">
        <v>44370</v>
      </c>
      <c r="L66" s="19">
        <f t="shared" ref="L66:L129" si="6">LOG10(K66)</f>
        <v>4.6470894287165549</v>
      </c>
      <c r="M66" s="19">
        <f t="shared" ref="M66:M129" si="7">LOG10(J66)</f>
        <v>4.6470894287165549</v>
      </c>
      <c r="N66" s="19" t="s">
        <v>25</v>
      </c>
      <c r="O66" s="19">
        <v>1</v>
      </c>
      <c r="P66" s="19">
        <v>1</v>
      </c>
      <c r="Q66" s="19">
        <v>4</v>
      </c>
    </row>
    <row r="67" spans="1:17">
      <c r="A67" s="19" t="s">
        <v>19</v>
      </c>
      <c r="B67" s="19">
        <v>27</v>
      </c>
      <c r="C67" s="19">
        <v>21</v>
      </c>
      <c r="D67" s="19">
        <v>16</v>
      </c>
      <c r="E67" s="20">
        <v>83900000</v>
      </c>
      <c r="F67" s="19">
        <f t="shared" si="4"/>
        <v>7.9237619608287</v>
      </c>
      <c r="G67" s="19">
        <v>1260</v>
      </c>
      <c r="H67" s="19">
        <f t="shared" si="5"/>
        <v>3.1003705451175629</v>
      </c>
      <c r="I67" s="21">
        <v>16140</v>
      </c>
      <c r="J67" s="21">
        <v>16140</v>
      </c>
      <c r="K67" s="21">
        <v>16140</v>
      </c>
      <c r="L67" s="19">
        <f t="shared" si="6"/>
        <v>4.2079035303860515</v>
      </c>
      <c r="M67" s="19">
        <f t="shared" si="7"/>
        <v>4.2079035303860515</v>
      </c>
      <c r="N67" s="19" t="s">
        <v>25</v>
      </c>
      <c r="O67" s="19">
        <v>1</v>
      </c>
      <c r="P67" s="19">
        <v>1</v>
      </c>
      <c r="Q67" s="19">
        <v>3</v>
      </c>
    </row>
    <row r="68" spans="1:17">
      <c r="A68" s="19" t="s">
        <v>19</v>
      </c>
      <c r="B68" s="19">
        <v>29</v>
      </c>
      <c r="C68" s="19">
        <v>68</v>
      </c>
      <c r="D68" s="19">
        <v>47</v>
      </c>
      <c r="E68" s="20">
        <v>19300000</v>
      </c>
      <c r="F68" s="19">
        <f t="shared" si="4"/>
        <v>7.2855573090077739</v>
      </c>
      <c r="G68" s="19">
        <v>1098</v>
      </c>
      <c r="H68" s="19">
        <f t="shared" si="5"/>
        <v>3.0406023401140732</v>
      </c>
      <c r="I68" s="21">
        <v>11120</v>
      </c>
      <c r="J68" s="21">
        <v>11120</v>
      </c>
      <c r="K68" s="21">
        <v>11120</v>
      </c>
      <c r="L68" s="19">
        <f t="shared" si="6"/>
        <v>4.0461047872460387</v>
      </c>
      <c r="M68" s="19">
        <f t="shared" si="7"/>
        <v>4.0461047872460387</v>
      </c>
      <c r="N68" s="19" t="s">
        <v>25</v>
      </c>
      <c r="O68" s="19">
        <v>1</v>
      </c>
      <c r="P68" s="19">
        <v>1</v>
      </c>
      <c r="Q68" s="19">
        <v>3</v>
      </c>
    </row>
    <row r="69" spans="1:17">
      <c r="A69" s="19" t="s">
        <v>16</v>
      </c>
      <c r="B69" s="19">
        <v>29</v>
      </c>
      <c r="C69" s="19">
        <v>34</v>
      </c>
      <c r="D69" s="19">
        <v>28</v>
      </c>
      <c r="E69" s="20">
        <v>71400000</v>
      </c>
      <c r="F69" s="19">
        <f t="shared" si="4"/>
        <v>7.853698211776174</v>
      </c>
      <c r="G69" s="19">
        <v>1093</v>
      </c>
      <c r="H69" s="19">
        <f t="shared" si="5"/>
        <v>3.0386201619497029</v>
      </c>
      <c r="I69" s="21">
        <v>86000</v>
      </c>
      <c r="J69" s="21">
        <v>86000</v>
      </c>
      <c r="K69" s="21">
        <v>86000</v>
      </c>
      <c r="L69" s="19">
        <f t="shared" si="6"/>
        <v>4.9344984512435675</v>
      </c>
      <c r="M69" s="19">
        <f t="shared" si="7"/>
        <v>4.9344984512435675</v>
      </c>
      <c r="N69" s="19" t="s">
        <v>25</v>
      </c>
      <c r="O69" s="19">
        <v>1</v>
      </c>
      <c r="P69" s="19">
        <v>1</v>
      </c>
      <c r="Q69" s="19">
        <v>3</v>
      </c>
    </row>
    <row r="70" spans="1:17">
      <c r="A70" s="19" t="s">
        <v>19</v>
      </c>
      <c r="B70" s="19">
        <v>31</v>
      </c>
      <c r="C70" s="19">
        <v>30</v>
      </c>
      <c r="D70" s="19">
        <v>21</v>
      </c>
      <c r="E70" s="20">
        <v>1570000</v>
      </c>
      <c r="F70" s="19">
        <f t="shared" si="4"/>
        <v>6.195899652409234</v>
      </c>
      <c r="G70" s="19">
        <v>1101</v>
      </c>
      <c r="H70" s="19">
        <f t="shared" si="5"/>
        <v>3.0417873189717519</v>
      </c>
      <c r="I70" s="21">
        <v>2272</v>
      </c>
      <c r="J70" s="21">
        <v>22720</v>
      </c>
      <c r="K70" s="21">
        <v>22720</v>
      </c>
      <c r="L70" s="19">
        <f t="shared" si="6"/>
        <v>4.3564083270389808</v>
      </c>
      <c r="M70" s="19">
        <f t="shared" si="7"/>
        <v>4.3564083270389808</v>
      </c>
      <c r="N70" s="19" t="s">
        <v>25</v>
      </c>
      <c r="O70" s="19">
        <v>1</v>
      </c>
      <c r="P70" s="19">
        <v>1</v>
      </c>
      <c r="Q70" s="19">
        <v>3</v>
      </c>
    </row>
    <row r="71" spans="1:17">
      <c r="A71" s="19" t="s">
        <v>19</v>
      </c>
      <c r="B71" s="19">
        <v>27</v>
      </c>
      <c r="C71" s="19">
        <v>63</v>
      </c>
      <c r="D71" s="19">
        <v>40</v>
      </c>
      <c r="E71" s="20">
        <v>445000</v>
      </c>
      <c r="F71" s="19">
        <f t="shared" si="4"/>
        <v>5.648360010980932</v>
      </c>
      <c r="G71" s="19">
        <v>140.1</v>
      </c>
      <c r="H71" s="19">
        <f t="shared" si="5"/>
        <v>2.1464381352857744</v>
      </c>
      <c r="I71" s="21">
        <v>8078</v>
      </c>
      <c r="J71" s="21">
        <v>8078</v>
      </c>
      <c r="K71" s="21">
        <v>8078</v>
      </c>
      <c r="L71" s="19">
        <f t="shared" si="6"/>
        <v>3.9073038488339695</v>
      </c>
      <c r="M71" s="19">
        <f t="shared" si="7"/>
        <v>3.9073038488339695</v>
      </c>
      <c r="N71" s="19" t="s">
        <v>25</v>
      </c>
      <c r="O71" s="19">
        <v>1</v>
      </c>
      <c r="P71" s="19">
        <v>1</v>
      </c>
      <c r="Q71" s="19">
        <v>4</v>
      </c>
    </row>
    <row r="72" spans="1:17">
      <c r="A72" s="19" t="s">
        <v>16</v>
      </c>
      <c r="B72" s="19">
        <v>38</v>
      </c>
      <c r="C72" s="19">
        <v>12</v>
      </c>
      <c r="D72" s="19">
        <v>19</v>
      </c>
      <c r="E72" s="20">
        <v>5710</v>
      </c>
      <c r="F72" s="19">
        <f t="shared" si="4"/>
        <v>3.7566361082458481</v>
      </c>
      <c r="G72" s="21">
        <v>0.11600000000000001</v>
      </c>
      <c r="H72" s="19">
        <f t="shared" si="5"/>
        <v>-0.93554201077308152</v>
      </c>
      <c r="I72" s="19">
        <v>1974</v>
      </c>
      <c r="J72" s="19">
        <v>1974</v>
      </c>
      <c r="K72" s="19">
        <v>1974</v>
      </c>
      <c r="L72" s="19">
        <f t="shared" si="6"/>
        <v>3.2953471483336179</v>
      </c>
      <c r="M72" s="19">
        <f t="shared" si="7"/>
        <v>3.2953471483336179</v>
      </c>
      <c r="N72" s="19" t="s">
        <v>17</v>
      </c>
      <c r="O72" s="19">
        <v>3</v>
      </c>
      <c r="P72" s="19">
        <v>1</v>
      </c>
      <c r="Q72" s="19">
        <v>4</v>
      </c>
    </row>
    <row r="73" spans="1:17">
      <c r="A73" s="19" t="s">
        <v>19</v>
      </c>
      <c r="B73" s="19">
        <v>46</v>
      </c>
      <c r="C73" s="19">
        <v>28</v>
      </c>
      <c r="D73" s="19">
        <v>25</v>
      </c>
      <c r="E73" s="20">
        <v>784</v>
      </c>
      <c r="F73" s="19">
        <f t="shared" si="4"/>
        <v>2.8943160626844384</v>
      </c>
      <c r="G73" s="21">
        <v>0.13200000000000001</v>
      </c>
      <c r="H73" s="19">
        <f t="shared" si="5"/>
        <v>-0.87942606879415008</v>
      </c>
      <c r="I73" s="19">
        <v>123</v>
      </c>
      <c r="J73" s="19">
        <v>123</v>
      </c>
      <c r="K73" s="19">
        <v>123</v>
      </c>
      <c r="L73" s="19">
        <f t="shared" si="6"/>
        <v>2.0899051114393981</v>
      </c>
      <c r="M73" s="19">
        <f t="shared" si="7"/>
        <v>2.0899051114393981</v>
      </c>
      <c r="N73" s="19" t="s">
        <v>17</v>
      </c>
      <c r="O73" s="19">
        <v>3</v>
      </c>
      <c r="P73" s="19">
        <v>1</v>
      </c>
      <c r="Q73" s="19">
        <v>4</v>
      </c>
    </row>
    <row r="74" spans="1:17">
      <c r="A74" s="19" t="s">
        <v>16</v>
      </c>
      <c r="B74" s="19">
        <v>39</v>
      </c>
      <c r="C74" s="19">
        <v>32</v>
      </c>
      <c r="D74" s="19">
        <v>21</v>
      </c>
      <c r="E74" s="20">
        <v>840</v>
      </c>
      <c r="F74" s="19">
        <f t="shared" si="4"/>
        <v>2.9242792860618816</v>
      </c>
      <c r="G74" s="21">
        <v>0.113</v>
      </c>
      <c r="H74" s="19">
        <f t="shared" si="5"/>
        <v>-0.94692155651658028</v>
      </c>
      <c r="I74" s="19">
        <v>6355</v>
      </c>
      <c r="J74" s="19">
        <v>6355</v>
      </c>
      <c r="K74" s="19">
        <v>6355</v>
      </c>
      <c r="L74" s="19">
        <f t="shared" si="6"/>
        <v>3.8031155548900268</v>
      </c>
      <c r="M74" s="19">
        <f t="shared" si="7"/>
        <v>3.8031155548900268</v>
      </c>
      <c r="N74" s="19" t="s">
        <v>17</v>
      </c>
      <c r="O74" s="19">
        <v>3</v>
      </c>
      <c r="P74" s="19">
        <v>1</v>
      </c>
      <c r="Q74" s="19">
        <v>5</v>
      </c>
    </row>
    <row r="75" spans="1:17">
      <c r="A75" s="19" t="s">
        <v>19</v>
      </c>
      <c r="B75" s="19">
        <v>50</v>
      </c>
      <c r="C75" s="19">
        <v>18</v>
      </c>
      <c r="D75" s="19">
        <v>16</v>
      </c>
      <c r="E75" s="20">
        <v>100</v>
      </c>
      <c r="F75" s="19">
        <f t="shared" si="4"/>
        <v>2</v>
      </c>
      <c r="G75" s="21">
        <v>0.11600000000000001</v>
      </c>
      <c r="H75" s="19">
        <f t="shared" si="5"/>
        <v>-0.93554201077308152</v>
      </c>
      <c r="I75" s="19">
        <v>2085</v>
      </c>
      <c r="J75" s="19">
        <v>2085</v>
      </c>
      <c r="K75" s="19">
        <v>2085</v>
      </c>
      <c r="L75" s="19">
        <f t="shared" si="6"/>
        <v>3.3191060593097763</v>
      </c>
      <c r="M75" s="19">
        <f t="shared" si="7"/>
        <v>3.3191060593097763</v>
      </c>
      <c r="N75" s="19" t="s">
        <v>17</v>
      </c>
      <c r="O75" s="19">
        <v>3</v>
      </c>
      <c r="P75" s="19">
        <v>1</v>
      </c>
      <c r="Q75" s="19">
        <v>4</v>
      </c>
    </row>
    <row r="76" spans="1:17">
      <c r="A76" s="19" t="s">
        <v>19</v>
      </c>
      <c r="B76" s="19">
        <v>34</v>
      </c>
      <c r="C76" s="19">
        <v>29</v>
      </c>
      <c r="D76" s="19">
        <v>30</v>
      </c>
      <c r="E76" s="20">
        <v>100</v>
      </c>
      <c r="F76" s="19">
        <f t="shared" si="4"/>
        <v>2</v>
      </c>
      <c r="G76" s="19">
        <v>0.122</v>
      </c>
      <c r="H76" s="19">
        <f t="shared" si="5"/>
        <v>-0.91364016932525183</v>
      </c>
      <c r="I76" s="19">
        <v>3.08</v>
      </c>
      <c r="J76" s="19">
        <v>3.08</v>
      </c>
      <c r="K76" s="19">
        <v>3.08</v>
      </c>
      <c r="L76" s="19">
        <f t="shared" si="6"/>
        <v>0.48855071650044429</v>
      </c>
      <c r="M76" s="19">
        <f t="shared" si="7"/>
        <v>0.48855071650044429</v>
      </c>
      <c r="N76" s="19" t="s">
        <v>17</v>
      </c>
      <c r="O76" s="19">
        <v>3</v>
      </c>
      <c r="P76" s="19">
        <v>1</v>
      </c>
      <c r="Q76" s="19">
        <v>4</v>
      </c>
    </row>
    <row r="77" spans="1:17">
      <c r="A77" s="19" t="s">
        <v>19</v>
      </c>
      <c r="B77" s="19">
        <v>34</v>
      </c>
      <c r="C77" s="19">
        <v>26</v>
      </c>
      <c r="D77" s="19">
        <v>20</v>
      </c>
      <c r="E77" s="20">
        <v>641</v>
      </c>
      <c r="F77" s="19">
        <f t="shared" si="4"/>
        <v>2.8068580295188172</v>
      </c>
      <c r="G77" s="19">
        <v>7.06</v>
      </c>
      <c r="H77" s="19">
        <f t="shared" si="5"/>
        <v>0.84880470105180372</v>
      </c>
      <c r="I77" s="19">
        <v>3028</v>
      </c>
      <c r="J77" s="19">
        <v>3028</v>
      </c>
      <c r="K77" s="19">
        <v>3028</v>
      </c>
      <c r="L77" s="19">
        <f t="shared" si="6"/>
        <v>3.4811558708280352</v>
      </c>
      <c r="M77" s="19">
        <f t="shared" si="7"/>
        <v>3.4811558708280352</v>
      </c>
      <c r="N77" s="19" t="s">
        <v>17</v>
      </c>
      <c r="O77" s="19">
        <v>3</v>
      </c>
      <c r="P77" s="19">
        <v>1</v>
      </c>
      <c r="Q77" s="19">
        <v>5</v>
      </c>
    </row>
    <row r="78" spans="1:17">
      <c r="A78" s="19" t="s">
        <v>19</v>
      </c>
      <c r="B78" s="19">
        <v>33</v>
      </c>
      <c r="C78" s="19">
        <v>17</v>
      </c>
      <c r="D78" s="19">
        <v>25</v>
      </c>
      <c r="E78" s="20">
        <v>100</v>
      </c>
      <c r="F78" s="19">
        <f t="shared" si="4"/>
        <v>2</v>
      </c>
      <c r="G78" s="19">
        <v>0.109</v>
      </c>
      <c r="H78" s="19">
        <f t="shared" si="5"/>
        <v>-0.96257350205937642</v>
      </c>
      <c r="I78" s="19">
        <v>6284</v>
      </c>
      <c r="J78" s="19">
        <v>6284</v>
      </c>
      <c r="K78" s="19">
        <v>6284</v>
      </c>
      <c r="L78" s="19">
        <f t="shared" si="6"/>
        <v>3.7982361763679355</v>
      </c>
      <c r="M78" s="19">
        <f t="shared" si="7"/>
        <v>3.7982361763679355</v>
      </c>
      <c r="N78" s="19" t="s">
        <v>17</v>
      </c>
      <c r="O78" s="19">
        <v>3</v>
      </c>
      <c r="P78" s="19">
        <v>1</v>
      </c>
      <c r="Q78" s="19">
        <v>5</v>
      </c>
    </row>
    <row r="79" spans="1:17">
      <c r="A79" s="19" t="s">
        <v>19</v>
      </c>
      <c r="B79" s="19">
        <v>30</v>
      </c>
      <c r="C79" s="19">
        <v>17</v>
      </c>
      <c r="D79" s="19">
        <v>22</v>
      </c>
      <c r="E79" s="20">
        <v>100</v>
      </c>
      <c r="F79" s="19">
        <f t="shared" si="4"/>
        <v>2</v>
      </c>
      <c r="G79" s="19">
        <v>0.14299999999999999</v>
      </c>
      <c r="H79" s="19">
        <f t="shared" si="5"/>
        <v>-0.84466396253493825</v>
      </c>
      <c r="I79" s="19">
        <v>2737</v>
      </c>
      <c r="J79" s="19">
        <v>2737</v>
      </c>
      <c r="K79" s="19">
        <v>2737</v>
      </c>
      <c r="L79" s="19">
        <f t="shared" si="6"/>
        <v>3.4372747974101237</v>
      </c>
      <c r="M79" s="19">
        <f t="shared" si="7"/>
        <v>3.4372747974101237</v>
      </c>
      <c r="N79" s="19" t="s">
        <v>17</v>
      </c>
      <c r="O79" s="19">
        <v>3</v>
      </c>
      <c r="P79" s="19">
        <v>1</v>
      </c>
      <c r="Q79" s="19">
        <v>4</v>
      </c>
    </row>
    <row r="80" spans="1:17">
      <c r="A80" s="19" t="s">
        <v>19</v>
      </c>
      <c r="B80" s="19">
        <v>57</v>
      </c>
      <c r="C80" s="19">
        <v>38</v>
      </c>
      <c r="D80" s="19">
        <v>32</v>
      </c>
      <c r="E80" s="20">
        <v>1180</v>
      </c>
      <c r="F80" s="19">
        <f t="shared" si="4"/>
        <v>3.0718820073061255</v>
      </c>
      <c r="G80" s="19">
        <v>9.6000000000000002E-2</v>
      </c>
      <c r="H80" s="19">
        <f t="shared" si="5"/>
        <v>-1.0177287669604316</v>
      </c>
      <c r="I80" s="19">
        <v>6239</v>
      </c>
      <c r="J80" s="19">
        <v>6239</v>
      </c>
      <c r="K80" s="19">
        <v>6239</v>
      </c>
      <c r="L80" s="19">
        <f t="shared" si="6"/>
        <v>3.7951149856303634</v>
      </c>
      <c r="M80" s="19">
        <f t="shared" si="7"/>
        <v>3.7951149856303634</v>
      </c>
      <c r="N80" s="19" t="s">
        <v>17</v>
      </c>
      <c r="O80" s="19">
        <v>3</v>
      </c>
      <c r="P80" s="19">
        <v>1</v>
      </c>
      <c r="Q80" s="19">
        <v>3</v>
      </c>
    </row>
    <row r="81" spans="1:17">
      <c r="A81" s="19" t="s">
        <v>19</v>
      </c>
      <c r="B81" s="19">
        <v>39</v>
      </c>
      <c r="C81" s="19">
        <v>18</v>
      </c>
      <c r="D81" s="19">
        <v>32</v>
      </c>
      <c r="E81" s="20">
        <v>3630</v>
      </c>
      <c r="F81" s="19">
        <f t="shared" si="4"/>
        <v>3.5599066250361124</v>
      </c>
      <c r="G81" s="19">
        <v>0.10199999999999999</v>
      </c>
      <c r="H81" s="19">
        <f t="shared" si="5"/>
        <v>-0.99139982823808248</v>
      </c>
      <c r="I81" s="19">
        <v>6314</v>
      </c>
      <c r="J81" s="19">
        <v>6314</v>
      </c>
      <c r="K81" s="19">
        <v>6314</v>
      </c>
      <c r="L81" s="19">
        <f t="shared" si="6"/>
        <v>3.8003045775561985</v>
      </c>
      <c r="M81" s="19">
        <f t="shared" si="7"/>
        <v>3.8003045775561985</v>
      </c>
      <c r="N81" s="19" t="s">
        <v>17</v>
      </c>
      <c r="O81" s="19">
        <v>3</v>
      </c>
      <c r="P81" s="19">
        <v>1</v>
      </c>
      <c r="Q81" s="19">
        <v>5</v>
      </c>
    </row>
    <row r="82" spans="1:17">
      <c r="A82" s="19" t="s">
        <v>16</v>
      </c>
      <c r="B82" s="19">
        <v>57</v>
      </c>
      <c r="C82" s="19">
        <v>38</v>
      </c>
      <c r="D82" s="19">
        <v>45</v>
      </c>
      <c r="E82" s="20">
        <v>9790</v>
      </c>
      <c r="F82" s="19">
        <f t="shared" si="4"/>
        <v>3.9907826918031377</v>
      </c>
      <c r="G82" s="19">
        <v>0.104</v>
      </c>
      <c r="H82" s="19">
        <f t="shared" si="5"/>
        <v>-0.98296666070121963</v>
      </c>
      <c r="I82" s="19">
        <v>471.2</v>
      </c>
      <c r="J82" s="19">
        <v>471.2</v>
      </c>
      <c r="K82" s="19">
        <v>471.2</v>
      </c>
      <c r="L82" s="19">
        <f t="shared" si="6"/>
        <v>2.6732052817790453</v>
      </c>
      <c r="M82" s="19">
        <f t="shared" si="7"/>
        <v>2.6732052817790453</v>
      </c>
      <c r="N82" s="19" t="s">
        <v>17</v>
      </c>
      <c r="O82" s="19">
        <v>3</v>
      </c>
      <c r="P82" s="19">
        <v>1</v>
      </c>
      <c r="Q82" s="19">
        <v>5</v>
      </c>
    </row>
    <row r="83" spans="1:17">
      <c r="A83" s="19" t="s">
        <v>16</v>
      </c>
      <c r="B83" s="19">
        <v>35</v>
      </c>
      <c r="C83" s="19">
        <v>17</v>
      </c>
      <c r="D83" s="19">
        <v>19</v>
      </c>
      <c r="E83" s="20">
        <v>100</v>
      </c>
      <c r="F83" s="19">
        <f t="shared" si="4"/>
        <v>2</v>
      </c>
      <c r="G83" s="19">
        <v>0.124</v>
      </c>
      <c r="H83" s="19">
        <f t="shared" si="5"/>
        <v>-0.90657831483776496</v>
      </c>
      <c r="I83" s="19">
        <v>5659</v>
      </c>
      <c r="J83" s="19">
        <v>5659</v>
      </c>
      <c r="K83" s="19">
        <v>5659</v>
      </c>
      <c r="L83" s="19">
        <f t="shared" si="6"/>
        <v>3.7527396939353279</v>
      </c>
      <c r="M83" s="19">
        <f t="shared" si="7"/>
        <v>3.7527396939353279</v>
      </c>
      <c r="N83" s="19" t="s">
        <v>17</v>
      </c>
      <c r="O83" s="19">
        <v>3</v>
      </c>
      <c r="P83" s="19">
        <v>1</v>
      </c>
      <c r="Q83" s="19">
        <v>5</v>
      </c>
    </row>
    <row r="84" spans="1:17">
      <c r="A84" s="19" t="s">
        <v>16</v>
      </c>
      <c r="B84" s="19">
        <v>28</v>
      </c>
      <c r="C84" s="19">
        <v>21</v>
      </c>
      <c r="D84" s="19">
        <v>24</v>
      </c>
      <c r="E84" s="20">
        <v>272</v>
      </c>
      <c r="F84" s="19">
        <f t="shared" si="4"/>
        <v>2.4345689040341987</v>
      </c>
      <c r="G84" s="19">
        <v>0.27700000000000002</v>
      </c>
      <c r="H84" s="19">
        <f t="shared" si="5"/>
        <v>-0.55752023093555136</v>
      </c>
      <c r="I84" s="19">
        <v>7771</v>
      </c>
      <c r="J84" s="19">
        <v>7771</v>
      </c>
      <c r="K84" s="19">
        <v>7771</v>
      </c>
      <c r="L84" s="19">
        <f t="shared" si="6"/>
        <v>3.8904769089601707</v>
      </c>
      <c r="M84" s="19">
        <f t="shared" si="7"/>
        <v>3.8904769089601707</v>
      </c>
      <c r="N84" s="19" t="s">
        <v>17</v>
      </c>
      <c r="O84" s="19">
        <v>3</v>
      </c>
      <c r="P84" s="19">
        <v>1</v>
      </c>
      <c r="Q84" s="19">
        <v>2</v>
      </c>
    </row>
    <row r="85" spans="1:17">
      <c r="A85" s="19" t="s">
        <v>19</v>
      </c>
      <c r="B85" s="19">
        <v>40</v>
      </c>
      <c r="C85" s="19">
        <v>21</v>
      </c>
      <c r="D85" s="19">
        <v>17</v>
      </c>
      <c r="E85" s="20">
        <v>8050</v>
      </c>
      <c r="F85" s="19">
        <f t="shared" si="4"/>
        <v>3.9057958803678687</v>
      </c>
      <c r="G85" s="19">
        <v>0.12</v>
      </c>
      <c r="H85" s="19">
        <f t="shared" si="5"/>
        <v>-0.92081875395237522</v>
      </c>
      <c r="I85" s="19">
        <v>4464</v>
      </c>
      <c r="J85" s="19">
        <v>4464</v>
      </c>
      <c r="K85" s="19">
        <v>4464</v>
      </c>
      <c r="L85" s="19">
        <f t="shared" si="6"/>
        <v>3.6497241859295224</v>
      </c>
      <c r="M85" s="19">
        <f t="shared" si="7"/>
        <v>3.6497241859295224</v>
      </c>
      <c r="N85" s="19" t="s">
        <v>17</v>
      </c>
      <c r="O85" s="19">
        <v>3</v>
      </c>
      <c r="P85" s="19">
        <v>1</v>
      </c>
      <c r="Q85" s="19">
        <v>2</v>
      </c>
    </row>
    <row r="86" spans="1:17">
      <c r="A86" s="19" t="s">
        <v>16</v>
      </c>
      <c r="B86" s="19">
        <v>34</v>
      </c>
      <c r="C86" s="19">
        <v>15</v>
      </c>
      <c r="D86" s="19">
        <v>19</v>
      </c>
      <c r="E86" s="20">
        <v>100</v>
      </c>
      <c r="F86" s="19">
        <f t="shared" si="4"/>
        <v>2</v>
      </c>
      <c r="G86" s="19">
        <v>23.68</v>
      </c>
      <c r="H86" s="19">
        <f t="shared" si="5"/>
        <v>1.3743816980508821</v>
      </c>
      <c r="I86" s="19">
        <v>6815</v>
      </c>
      <c r="J86" s="19">
        <v>6815</v>
      </c>
      <c r="K86" s="19">
        <v>615</v>
      </c>
      <c r="L86" s="19">
        <f t="shared" si="6"/>
        <v>2.7888751157754168</v>
      </c>
      <c r="M86" s="19">
        <f t="shared" si="7"/>
        <v>3.8334658601706924</v>
      </c>
      <c r="N86" s="19" t="s">
        <v>17</v>
      </c>
      <c r="O86" s="19">
        <v>3</v>
      </c>
      <c r="P86" s="19">
        <v>1</v>
      </c>
      <c r="Q86" s="19">
        <v>2</v>
      </c>
    </row>
    <row r="87" spans="1:17">
      <c r="A87" s="19" t="s">
        <v>16</v>
      </c>
      <c r="B87" s="19">
        <v>58</v>
      </c>
      <c r="C87" s="19">
        <v>22</v>
      </c>
      <c r="D87" s="19">
        <v>32</v>
      </c>
      <c r="E87" s="20">
        <v>100</v>
      </c>
      <c r="F87" s="19">
        <f t="shared" si="4"/>
        <v>2</v>
      </c>
      <c r="G87" s="19">
        <v>0.19</v>
      </c>
      <c r="H87" s="19">
        <f t="shared" si="5"/>
        <v>-0.72124639904717103</v>
      </c>
      <c r="I87" s="19">
        <v>1062</v>
      </c>
      <c r="J87" s="19">
        <v>1062</v>
      </c>
      <c r="K87" s="19">
        <v>1062</v>
      </c>
      <c r="L87" s="19">
        <f t="shared" si="6"/>
        <v>3.0261245167454502</v>
      </c>
      <c r="M87" s="19">
        <f t="shared" si="7"/>
        <v>3.0261245167454502</v>
      </c>
      <c r="N87" s="19" t="s">
        <v>17</v>
      </c>
      <c r="O87" s="19">
        <v>3</v>
      </c>
      <c r="P87" s="19">
        <v>1</v>
      </c>
      <c r="Q87" s="19">
        <v>4</v>
      </c>
    </row>
    <row r="88" spans="1:17">
      <c r="A88" s="19" t="s">
        <v>19</v>
      </c>
      <c r="B88" s="19">
        <v>48</v>
      </c>
      <c r="C88" s="19">
        <v>34</v>
      </c>
      <c r="D88" s="19">
        <v>36</v>
      </c>
      <c r="E88" s="20">
        <v>1190</v>
      </c>
      <c r="F88" s="19">
        <f t="shared" si="4"/>
        <v>3.0755469613925306</v>
      </c>
      <c r="G88" s="19">
        <v>3.68</v>
      </c>
      <c r="H88" s="19">
        <f t="shared" si="5"/>
        <v>0.56584781867351763</v>
      </c>
      <c r="I88" s="19">
        <v>7543</v>
      </c>
      <c r="J88" s="19">
        <v>7543</v>
      </c>
      <c r="K88" s="19">
        <v>7543</v>
      </c>
      <c r="L88" s="19">
        <f t="shared" si="6"/>
        <v>3.877544107715944</v>
      </c>
      <c r="M88" s="19">
        <f t="shared" si="7"/>
        <v>3.877544107715944</v>
      </c>
      <c r="N88" s="19" t="s">
        <v>17</v>
      </c>
      <c r="O88" s="19">
        <v>3</v>
      </c>
      <c r="P88" s="19">
        <v>1</v>
      </c>
      <c r="Q88" s="19">
        <v>5</v>
      </c>
    </row>
    <row r="89" spans="1:17">
      <c r="A89" s="19" t="s">
        <v>19</v>
      </c>
      <c r="B89" s="19">
        <v>17</v>
      </c>
      <c r="C89" s="19">
        <v>53</v>
      </c>
      <c r="D89" s="19">
        <v>45</v>
      </c>
      <c r="E89" s="20">
        <v>100</v>
      </c>
      <c r="F89" s="19">
        <f t="shared" si="4"/>
        <v>2</v>
      </c>
      <c r="G89" s="19">
        <v>0.21</v>
      </c>
      <c r="H89" s="19">
        <f t="shared" si="5"/>
        <v>-0.6777807052660807</v>
      </c>
      <c r="I89" s="19">
        <v>4528</v>
      </c>
      <c r="J89" s="19">
        <v>4528</v>
      </c>
      <c r="K89" s="19">
        <v>4528</v>
      </c>
      <c r="L89" s="19">
        <f t="shared" si="6"/>
        <v>3.6559064181802152</v>
      </c>
      <c r="M89" s="19">
        <f t="shared" si="7"/>
        <v>3.6559064181802152</v>
      </c>
      <c r="N89" s="19" t="s">
        <v>17</v>
      </c>
      <c r="O89" s="19">
        <v>3</v>
      </c>
      <c r="P89" s="19">
        <v>1</v>
      </c>
      <c r="Q89" s="19">
        <v>5</v>
      </c>
    </row>
    <row r="90" spans="1:17">
      <c r="A90" s="19" t="s">
        <v>19</v>
      </c>
      <c r="B90" s="19">
        <v>44</v>
      </c>
      <c r="C90" s="19">
        <v>22</v>
      </c>
      <c r="D90" s="19">
        <v>17</v>
      </c>
      <c r="E90" s="20">
        <v>109</v>
      </c>
      <c r="F90" s="19">
        <f t="shared" si="4"/>
        <v>2.0374264979406238</v>
      </c>
      <c r="G90" s="19">
        <v>0.127</v>
      </c>
      <c r="H90" s="19">
        <f t="shared" si="5"/>
        <v>-0.89619627904404309</v>
      </c>
      <c r="I90" s="19">
        <v>6713</v>
      </c>
      <c r="J90" s="19">
        <v>6713</v>
      </c>
      <c r="K90" s="19">
        <v>6713</v>
      </c>
      <c r="L90" s="19">
        <f t="shared" si="6"/>
        <v>3.8269166471849205</v>
      </c>
      <c r="M90" s="19">
        <f t="shared" si="7"/>
        <v>3.8269166471849205</v>
      </c>
      <c r="N90" s="19" t="s">
        <v>17</v>
      </c>
      <c r="O90" s="19">
        <v>3</v>
      </c>
      <c r="P90" s="19">
        <v>1</v>
      </c>
      <c r="Q90" s="19">
        <v>3</v>
      </c>
    </row>
    <row r="91" spans="1:17">
      <c r="A91" s="19" t="s">
        <v>19</v>
      </c>
      <c r="B91" s="19">
        <v>29</v>
      </c>
      <c r="C91" s="19">
        <v>23</v>
      </c>
      <c r="D91" s="19">
        <v>19</v>
      </c>
      <c r="E91" s="20">
        <v>100</v>
      </c>
      <c r="F91" s="19">
        <f t="shared" si="4"/>
        <v>2</v>
      </c>
      <c r="G91" s="19">
        <v>1.06</v>
      </c>
      <c r="H91" s="19">
        <f t="shared" si="5"/>
        <v>2.5305865264770262E-2</v>
      </c>
      <c r="I91" s="19">
        <v>6740</v>
      </c>
      <c r="J91" s="19">
        <v>6740</v>
      </c>
      <c r="K91" s="19">
        <v>6740</v>
      </c>
      <c r="L91" s="19">
        <f t="shared" si="6"/>
        <v>3.8286598965353198</v>
      </c>
      <c r="M91" s="19">
        <f t="shared" si="7"/>
        <v>3.8286598965353198</v>
      </c>
      <c r="N91" s="19" t="s">
        <v>17</v>
      </c>
      <c r="O91" s="19">
        <v>3</v>
      </c>
      <c r="P91" s="19">
        <v>1</v>
      </c>
      <c r="Q91" s="19">
        <v>3</v>
      </c>
    </row>
    <row r="92" spans="1:17">
      <c r="A92" s="19" t="s">
        <v>19</v>
      </c>
      <c r="B92" s="19">
        <v>25</v>
      </c>
      <c r="C92" s="19">
        <v>36</v>
      </c>
      <c r="D92" s="19">
        <v>26</v>
      </c>
      <c r="E92" s="20">
        <v>100</v>
      </c>
      <c r="F92" s="19">
        <f t="shared" si="4"/>
        <v>2</v>
      </c>
      <c r="G92" s="19">
        <v>0.25600000000000001</v>
      </c>
      <c r="H92" s="19">
        <f t="shared" si="5"/>
        <v>-0.59176003468815042</v>
      </c>
      <c r="I92" s="19">
        <v>7148</v>
      </c>
      <c r="J92" s="19">
        <v>7148</v>
      </c>
      <c r="K92" s="19">
        <v>7148</v>
      </c>
      <c r="L92" s="19">
        <f t="shared" si="6"/>
        <v>3.8541845438336066</v>
      </c>
      <c r="M92" s="19">
        <f t="shared" si="7"/>
        <v>3.8541845438336066</v>
      </c>
      <c r="N92" s="19" t="s">
        <v>17</v>
      </c>
      <c r="O92" s="19">
        <v>3</v>
      </c>
      <c r="P92" s="19">
        <v>1</v>
      </c>
      <c r="Q92" s="19">
        <v>3</v>
      </c>
    </row>
    <row r="93" spans="1:17">
      <c r="A93" s="19" t="s">
        <v>19</v>
      </c>
      <c r="B93" s="19">
        <v>36</v>
      </c>
      <c r="C93" s="19">
        <v>28</v>
      </c>
      <c r="D93" s="19">
        <v>26</v>
      </c>
      <c r="E93" s="20">
        <v>100</v>
      </c>
      <c r="F93" s="19">
        <f t="shared" si="4"/>
        <v>2</v>
      </c>
      <c r="G93" s="19">
        <v>0.33</v>
      </c>
      <c r="H93" s="19">
        <f t="shared" si="5"/>
        <v>-0.48148606012211248</v>
      </c>
      <c r="I93" s="19">
        <v>9314</v>
      </c>
      <c r="J93" s="19">
        <v>9314</v>
      </c>
      <c r="K93" s="19">
        <v>9314</v>
      </c>
      <c r="L93" s="19">
        <f t="shared" si="6"/>
        <v>3.9691362335967124</v>
      </c>
      <c r="M93" s="19">
        <f t="shared" si="7"/>
        <v>3.9691362335967124</v>
      </c>
      <c r="N93" s="19" t="s">
        <v>17</v>
      </c>
      <c r="O93" s="19">
        <v>3</v>
      </c>
      <c r="P93" s="19">
        <v>1</v>
      </c>
      <c r="Q93" s="19">
        <v>3</v>
      </c>
    </row>
    <row r="94" spans="1:17">
      <c r="A94" s="19" t="s">
        <v>19</v>
      </c>
      <c r="B94" s="19">
        <v>52</v>
      </c>
      <c r="C94" s="19">
        <v>31</v>
      </c>
      <c r="D94" s="19">
        <v>20</v>
      </c>
      <c r="E94" s="20">
        <v>100</v>
      </c>
      <c r="F94" s="19">
        <f t="shared" si="4"/>
        <v>2</v>
      </c>
      <c r="G94" s="19">
        <v>0.11899999999999999</v>
      </c>
      <c r="H94" s="19">
        <f t="shared" si="5"/>
        <v>-0.9244530386074693</v>
      </c>
      <c r="I94" s="19">
        <v>7800</v>
      </c>
      <c r="J94" s="19">
        <v>7800</v>
      </c>
      <c r="K94" s="19">
        <v>7800</v>
      </c>
      <c r="L94" s="19">
        <f t="shared" si="6"/>
        <v>3.8920946026904804</v>
      </c>
      <c r="M94" s="19">
        <f t="shared" si="7"/>
        <v>3.8920946026904804</v>
      </c>
      <c r="N94" s="19" t="s">
        <v>17</v>
      </c>
      <c r="O94" s="19">
        <v>3</v>
      </c>
      <c r="P94" s="19">
        <v>1</v>
      </c>
      <c r="Q94" s="19">
        <v>5</v>
      </c>
    </row>
    <row r="95" spans="1:17">
      <c r="A95" s="19" t="s">
        <v>19</v>
      </c>
      <c r="B95" s="19">
        <v>41</v>
      </c>
      <c r="C95" s="19">
        <v>44</v>
      </c>
      <c r="D95" s="19">
        <v>34</v>
      </c>
      <c r="E95" s="20">
        <v>2340</v>
      </c>
      <c r="F95" s="19">
        <f t="shared" si="4"/>
        <v>3.369215857410143</v>
      </c>
      <c r="G95" s="19">
        <v>0.17399999999999999</v>
      </c>
      <c r="H95" s="19">
        <f t="shared" si="5"/>
        <v>-0.75945075171740029</v>
      </c>
      <c r="I95" s="19">
        <v>6495</v>
      </c>
      <c r="J95" s="19">
        <v>6495</v>
      </c>
      <c r="K95" s="19">
        <v>495</v>
      </c>
      <c r="L95" s="19">
        <f t="shared" si="6"/>
        <v>2.6946051989335689</v>
      </c>
      <c r="M95" s="19">
        <f t="shared" si="7"/>
        <v>3.8125791554090469</v>
      </c>
      <c r="N95" s="19" t="s">
        <v>17</v>
      </c>
      <c r="O95" s="19">
        <v>3</v>
      </c>
      <c r="P95" s="19">
        <v>1</v>
      </c>
      <c r="Q95" s="19">
        <v>5</v>
      </c>
    </row>
    <row r="96" spans="1:17">
      <c r="A96" s="19" t="s">
        <v>19</v>
      </c>
      <c r="B96" s="19">
        <v>32</v>
      </c>
      <c r="C96" s="19">
        <v>24</v>
      </c>
      <c r="D96" s="19">
        <v>25</v>
      </c>
      <c r="E96" s="20">
        <v>100</v>
      </c>
      <c r="F96" s="19">
        <f t="shared" si="4"/>
        <v>2</v>
      </c>
      <c r="G96" s="19">
        <v>0.16200000000000001</v>
      </c>
      <c r="H96" s="19">
        <f t="shared" si="5"/>
        <v>-0.790484985457369</v>
      </c>
      <c r="I96" s="19">
        <v>2076</v>
      </c>
      <c r="J96" s="19">
        <v>2076</v>
      </c>
      <c r="K96" s="19">
        <v>2076</v>
      </c>
      <c r="L96" s="19">
        <f t="shared" si="6"/>
        <v>3.3172273491764201</v>
      </c>
      <c r="M96" s="19">
        <f t="shared" si="7"/>
        <v>3.3172273491764201</v>
      </c>
      <c r="N96" s="19" t="s">
        <v>17</v>
      </c>
      <c r="O96" s="19">
        <v>3</v>
      </c>
      <c r="P96" s="19">
        <v>1</v>
      </c>
      <c r="Q96" s="19">
        <v>4</v>
      </c>
    </row>
    <row r="97" spans="1:17">
      <c r="A97" s="19" t="s">
        <v>19</v>
      </c>
      <c r="B97" s="19">
        <v>38</v>
      </c>
      <c r="C97" s="19">
        <v>22</v>
      </c>
      <c r="D97" s="19">
        <v>17</v>
      </c>
      <c r="E97" s="20">
        <v>100</v>
      </c>
      <c r="F97" s="19">
        <f t="shared" si="4"/>
        <v>2</v>
      </c>
      <c r="G97" s="19">
        <v>0.12</v>
      </c>
      <c r="H97" s="19">
        <f t="shared" si="5"/>
        <v>-0.92081875395237522</v>
      </c>
      <c r="I97" s="19">
        <v>3680</v>
      </c>
      <c r="J97" s="19">
        <v>3680</v>
      </c>
      <c r="K97" s="19">
        <v>3680</v>
      </c>
      <c r="L97" s="19">
        <f t="shared" si="6"/>
        <v>3.5658478186735176</v>
      </c>
      <c r="M97" s="19">
        <f t="shared" si="7"/>
        <v>3.5658478186735176</v>
      </c>
      <c r="N97" s="19" t="s">
        <v>17</v>
      </c>
      <c r="O97" s="19">
        <v>3</v>
      </c>
      <c r="P97" s="19">
        <v>1</v>
      </c>
      <c r="Q97" s="19">
        <v>4</v>
      </c>
    </row>
    <row r="98" spans="1:17">
      <c r="A98" s="19" t="s">
        <v>19</v>
      </c>
      <c r="B98" s="19">
        <v>47</v>
      </c>
      <c r="C98" s="19">
        <v>58</v>
      </c>
      <c r="D98" s="19">
        <v>49</v>
      </c>
      <c r="E98" s="20">
        <v>1230</v>
      </c>
      <c r="F98" s="19">
        <f t="shared" si="4"/>
        <v>3.0899051114393981</v>
      </c>
      <c r="G98" s="19">
        <v>0.11700000000000001</v>
      </c>
      <c r="H98" s="19">
        <f t="shared" si="5"/>
        <v>-0.9318141382538383</v>
      </c>
      <c r="I98" s="19">
        <v>2392</v>
      </c>
      <c r="J98" s="19">
        <v>2392</v>
      </c>
      <c r="K98" s="19">
        <v>392</v>
      </c>
      <c r="L98" s="19">
        <f t="shared" si="6"/>
        <v>2.5932860670204572</v>
      </c>
      <c r="M98" s="19">
        <f t="shared" si="7"/>
        <v>3.3787611753163733</v>
      </c>
      <c r="N98" s="19" t="s">
        <v>17</v>
      </c>
      <c r="O98" s="19">
        <v>3</v>
      </c>
      <c r="P98" s="19">
        <v>1</v>
      </c>
      <c r="Q98" s="19">
        <v>4</v>
      </c>
    </row>
    <row r="99" spans="1:17">
      <c r="A99" s="19" t="s">
        <v>19</v>
      </c>
      <c r="B99" s="19">
        <v>38</v>
      </c>
      <c r="C99" s="19">
        <v>25</v>
      </c>
      <c r="D99" s="19">
        <v>27</v>
      </c>
      <c r="E99" s="20">
        <v>100</v>
      </c>
      <c r="F99" s="19">
        <f t="shared" si="4"/>
        <v>2</v>
      </c>
      <c r="G99" s="19">
        <v>0.114</v>
      </c>
      <c r="H99" s="19">
        <f t="shared" si="5"/>
        <v>-0.94309514866352739</v>
      </c>
      <c r="I99" s="19">
        <v>7196</v>
      </c>
      <c r="J99" s="19">
        <v>7196</v>
      </c>
      <c r="K99" s="19">
        <v>196</v>
      </c>
      <c r="L99" s="19">
        <f t="shared" si="6"/>
        <v>2.2922560713564759</v>
      </c>
      <c r="M99" s="19">
        <f t="shared" si="7"/>
        <v>3.8570911546735136</v>
      </c>
      <c r="N99" s="19" t="s">
        <v>17</v>
      </c>
      <c r="O99" s="19">
        <v>3</v>
      </c>
      <c r="P99" s="19">
        <v>1</v>
      </c>
      <c r="Q99" s="19">
        <v>3</v>
      </c>
    </row>
    <row r="100" spans="1:17">
      <c r="A100" s="19" t="s">
        <v>16</v>
      </c>
      <c r="B100" s="19">
        <v>17</v>
      </c>
      <c r="C100" s="19">
        <v>14</v>
      </c>
      <c r="D100" s="19">
        <v>26</v>
      </c>
      <c r="E100" s="20">
        <v>2440</v>
      </c>
      <c r="F100" s="19">
        <f t="shared" si="4"/>
        <v>3.3873898263387292</v>
      </c>
      <c r="G100" s="19">
        <v>0.128</v>
      </c>
      <c r="H100" s="19">
        <f t="shared" si="5"/>
        <v>-0.89279003035213167</v>
      </c>
      <c r="I100" s="21">
        <v>3925</v>
      </c>
      <c r="J100" s="21">
        <v>3925</v>
      </c>
      <c r="K100" s="21">
        <v>3925</v>
      </c>
      <c r="L100" s="19">
        <f t="shared" si="6"/>
        <v>3.5938396610812715</v>
      </c>
      <c r="M100" s="19">
        <f t="shared" si="7"/>
        <v>3.5938396610812715</v>
      </c>
      <c r="N100" s="19" t="s">
        <v>17</v>
      </c>
      <c r="O100" s="19">
        <v>3</v>
      </c>
      <c r="P100" s="19">
        <v>1</v>
      </c>
      <c r="Q100" s="19">
        <v>3</v>
      </c>
    </row>
    <row r="101" spans="1:17">
      <c r="A101" s="19" t="s">
        <v>19</v>
      </c>
      <c r="B101" s="19">
        <v>58</v>
      </c>
      <c r="C101" s="19">
        <v>18</v>
      </c>
      <c r="D101" s="19">
        <v>16</v>
      </c>
      <c r="E101" s="20">
        <v>100</v>
      </c>
      <c r="F101" s="19">
        <f t="shared" si="4"/>
        <v>2</v>
      </c>
      <c r="G101" s="19">
        <v>0.17100000000000001</v>
      </c>
      <c r="H101" s="19">
        <f t="shared" si="5"/>
        <v>-0.76700388960784616</v>
      </c>
      <c r="I101" s="21">
        <v>45.39</v>
      </c>
      <c r="J101" s="21">
        <v>45.39</v>
      </c>
      <c r="K101" s="21">
        <v>45.39</v>
      </c>
      <c r="L101" s="19">
        <f t="shared" si="6"/>
        <v>1.6569601827428491</v>
      </c>
      <c r="M101" s="19">
        <f t="shared" si="7"/>
        <v>1.6569601827428491</v>
      </c>
      <c r="N101" s="19" t="s">
        <v>17</v>
      </c>
      <c r="O101" s="19">
        <v>3</v>
      </c>
      <c r="P101" s="19">
        <v>1</v>
      </c>
      <c r="Q101" s="19">
        <v>4</v>
      </c>
    </row>
    <row r="102" spans="1:17">
      <c r="A102" s="19" t="s">
        <v>19</v>
      </c>
      <c r="B102" s="19">
        <v>26</v>
      </c>
      <c r="C102" s="19">
        <v>26</v>
      </c>
      <c r="D102" s="19">
        <v>15</v>
      </c>
      <c r="E102" s="20">
        <v>100</v>
      </c>
      <c r="F102" s="19">
        <f t="shared" si="4"/>
        <v>2</v>
      </c>
      <c r="G102" s="19">
        <v>0.13200000000000001</v>
      </c>
      <c r="H102" s="19">
        <f t="shared" si="5"/>
        <v>-0.87942606879415008</v>
      </c>
      <c r="I102" s="21">
        <v>280</v>
      </c>
      <c r="J102" s="21">
        <v>280</v>
      </c>
      <c r="K102" s="21">
        <v>280</v>
      </c>
      <c r="L102" s="19">
        <f t="shared" si="6"/>
        <v>2.4471580313422194</v>
      </c>
      <c r="M102" s="19">
        <f t="shared" si="7"/>
        <v>2.4471580313422194</v>
      </c>
      <c r="N102" s="19" t="s">
        <v>17</v>
      </c>
      <c r="O102" s="19">
        <v>3</v>
      </c>
      <c r="P102" s="19">
        <v>1</v>
      </c>
      <c r="Q102" s="19">
        <v>4</v>
      </c>
    </row>
    <row r="103" spans="1:17">
      <c r="A103" s="19" t="s">
        <v>19</v>
      </c>
      <c r="B103" s="19">
        <v>28</v>
      </c>
      <c r="C103" s="19">
        <v>19</v>
      </c>
      <c r="D103" s="19">
        <v>24</v>
      </c>
      <c r="E103" s="20">
        <v>100</v>
      </c>
      <c r="F103" s="19">
        <f t="shared" si="4"/>
        <v>2</v>
      </c>
      <c r="G103" s="19">
        <v>0.16</v>
      </c>
      <c r="H103" s="19">
        <f t="shared" si="5"/>
        <v>-0.79588001734407521</v>
      </c>
      <c r="I103" s="21">
        <v>4384</v>
      </c>
      <c r="J103" s="21">
        <v>4384</v>
      </c>
      <c r="K103" s="21">
        <v>4384</v>
      </c>
      <c r="L103" s="19">
        <f t="shared" si="6"/>
        <v>3.6418705454763129</v>
      </c>
      <c r="M103" s="19">
        <f t="shared" si="7"/>
        <v>3.6418705454763129</v>
      </c>
      <c r="N103" s="19" t="s">
        <v>17</v>
      </c>
      <c r="O103" s="19">
        <v>3</v>
      </c>
      <c r="P103" s="19">
        <v>1</v>
      </c>
      <c r="Q103" s="19">
        <v>4</v>
      </c>
    </row>
    <row r="104" spans="1:17">
      <c r="A104" s="19" t="s">
        <v>16</v>
      </c>
      <c r="B104" s="19">
        <v>32</v>
      </c>
      <c r="C104" s="19">
        <v>14</v>
      </c>
      <c r="D104" s="19">
        <v>20</v>
      </c>
      <c r="E104" s="20">
        <v>100</v>
      </c>
      <c r="F104" s="19">
        <f t="shared" si="4"/>
        <v>2</v>
      </c>
      <c r="G104" s="19">
        <v>0.26400000000000001</v>
      </c>
      <c r="H104" s="19">
        <f t="shared" si="5"/>
        <v>-0.57839607313016894</v>
      </c>
      <c r="I104" s="21">
        <v>7199</v>
      </c>
      <c r="J104" s="21">
        <v>7199</v>
      </c>
      <c r="K104" s="21">
        <v>7199</v>
      </c>
      <c r="L104" s="19">
        <f t="shared" si="6"/>
        <v>3.8572721735640414</v>
      </c>
      <c r="M104" s="19">
        <f t="shared" si="7"/>
        <v>3.8572721735640414</v>
      </c>
      <c r="N104" s="19" t="s">
        <v>17</v>
      </c>
      <c r="O104" s="19">
        <v>3</v>
      </c>
      <c r="P104" s="19">
        <v>1</v>
      </c>
      <c r="Q104" s="19">
        <v>4</v>
      </c>
    </row>
    <row r="105" spans="1:17">
      <c r="A105" s="19" t="s">
        <v>19</v>
      </c>
      <c r="B105" s="19">
        <v>31</v>
      </c>
      <c r="C105" s="19">
        <v>23</v>
      </c>
      <c r="D105" s="19">
        <v>27</v>
      </c>
      <c r="E105" s="20">
        <v>100</v>
      </c>
      <c r="F105" s="19">
        <f t="shared" si="4"/>
        <v>2</v>
      </c>
      <c r="G105" s="19">
        <v>2.88</v>
      </c>
      <c r="H105" s="19">
        <f t="shared" si="5"/>
        <v>0.45939248775923086</v>
      </c>
      <c r="I105" s="21">
        <v>8091</v>
      </c>
      <c r="J105" s="21">
        <v>876</v>
      </c>
      <c r="K105" s="21">
        <v>876</v>
      </c>
      <c r="L105" s="19">
        <f t="shared" si="6"/>
        <v>2.9425041061680806</v>
      </c>
      <c r="M105" s="19">
        <f t="shared" si="7"/>
        <v>2.9425041061680806</v>
      </c>
      <c r="N105" s="19" t="s">
        <v>17</v>
      </c>
      <c r="O105" s="19">
        <v>3</v>
      </c>
      <c r="P105" s="19">
        <v>1</v>
      </c>
      <c r="Q105" s="19">
        <v>1</v>
      </c>
    </row>
    <row r="106" spans="1:17">
      <c r="A106" s="19" t="s">
        <v>19</v>
      </c>
      <c r="B106" s="19">
        <v>39</v>
      </c>
      <c r="C106" s="19">
        <v>41</v>
      </c>
      <c r="D106" s="19">
        <v>17</v>
      </c>
      <c r="E106" s="20">
        <v>100</v>
      </c>
      <c r="F106" s="19">
        <f t="shared" si="4"/>
        <v>2</v>
      </c>
      <c r="G106" s="19">
        <v>0.111</v>
      </c>
      <c r="H106" s="19">
        <f t="shared" si="5"/>
        <v>-0.95467702121334252</v>
      </c>
      <c r="I106" s="21">
        <v>5041</v>
      </c>
      <c r="J106" s="21">
        <v>5041</v>
      </c>
      <c r="K106" s="21">
        <v>5041</v>
      </c>
      <c r="L106" s="19">
        <f t="shared" si="6"/>
        <v>3.7025166974381505</v>
      </c>
      <c r="M106" s="19">
        <f t="shared" si="7"/>
        <v>3.7025166974381505</v>
      </c>
      <c r="N106" s="19" t="s">
        <v>17</v>
      </c>
      <c r="O106" s="19">
        <v>3</v>
      </c>
      <c r="P106" s="19">
        <v>1</v>
      </c>
      <c r="Q106" s="19">
        <v>4</v>
      </c>
    </row>
    <row r="107" spans="1:17">
      <c r="A107" s="19" t="s">
        <v>19</v>
      </c>
      <c r="B107" s="19">
        <v>28</v>
      </c>
      <c r="C107" s="19">
        <v>30</v>
      </c>
      <c r="D107" s="19">
        <v>18</v>
      </c>
      <c r="E107" s="20">
        <v>100</v>
      </c>
      <c r="F107" s="19">
        <f t="shared" si="4"/>
        <v>2</v>
      </c>
      <c r="G107" s="19">
        <v>0.128</v>
      </c>
      <c r="H107" s="19">
        <f t="shared" si="5"/>
        <v>-0.89279003035213167</v>
      </c>
      <c r="I107" s="21">
        <v>8321</v>
      </c>
      <c r="J107" s="21">
        <v>8321</v>
      </c>
      <c r="K107" s="21">
        <v>8321</v>
      </c>
      <c r="L107" s="19">
        <f t="shared" si="6"/>
        <v>3.9201755220100227</v>
      </c>
      <c r="M107" s="19">
        <f t="shared" si="7"/>
        <v>3.9201755220100227</v>
      </c>
      <c r="N107" s="19" t="s">
        <v>17</v>
      </c>
      <c r="O107" s="19">
        <v>3</v>
      </c>
      <c r="P107" s="19">
        <v>1</v>
      </c>
      <c r="Q107" s="19">
        <v>1</v>
      </c>
    </row>
    <row r="108" spans="1:17">
      <c r="A108" s="19" t="s">
        <v>19</v>
      </c>
      <c r="B108" s="19">
        <v>42</v>
      </c>
      <c r="C108" s="19">
        <v>36</v>
      </c>
      <c r="D108" s="19">
        <v>28</v>
      </c>
      <c r="E108" s="20">
        <v>100</v>
      </c>
      <c r="F108" s="19">
        <f t="shared" si="4"/>
        <v>2</v>
      </c>
      <c r="G108" s="19">
        <v>0.29799999999999999</v>
      </c>
      <c r="H108" s="19">
        <f t="shared" si="5"/>
        <v>-0.52578373592374483</v>
      </c>
      <c r="I108" s="21">
        <v>8715</v>
      </c>
      <c r="J108" s="21">
        <v>8715</v>
      </c>
      <c r="K108" s="21">
        <v>715</v>
      </c>
      <c r="L108" s="19">
        <f t="shared" si="6"/>
        <v>2.8543060418010806</v>
      </c>
      <c r="M108" s="19">
        <f t="shared" si="7"/>
        <v>3.940267391446012</v>
      </c>
      <c r="N108" s="19" t="s">
        <v>17</v>
      </c>
      <c r="O108" s="19">
        <v>3</v>
      </c>
      <c r="P108" s="19">
        <v>1</v>
      </c>
      <c r="Q108" s="19">
        <v>1</v>
      </c>
    </row>
    <row r="109" spans="1:17">
      <c r="A109" s="19" t="s">
        <v>16</v>
      </c>
      <c r="B109" s="19">
        <v>46</v>
      </c>
      <c r="C109" s="19">
        <v>21</v>
      </c>
      <c r="D109" s="19">
        <v>30</v>
      </c>
      <c r="E109" s="20">
        <v>100</v>
      </c>
      <c r="F109" s="19">
        <f t="shared" si="4"/>
        <v>2</v>
      </c>
      <c r="G109" s="19">
        <v>0.50600000000000001</v>
      </c>
      <c r="H109" s="19">
        <f t="shared" si="5"/>
        <v>-0.29584948316020088</v>
      </c>
      <c r="I109" s="21">
        <v>8332</v>
      </c>
      <c r="J109" s="21">
        <v>812</v>
      </c>
      <c r="K109" s="21">
        <v>812</v>
      </c>
      <c r="L109" s="19">
        <f t="shared" si="6"/>
        <v>2.9095560292411755</v>
      </c>
      <c r="M109" s="19">
        <f t="shared" si="7"/>
        <v>2.9095560292411755</v>
      </c>
      <c r="N109" s="19" t="s">
        <v>17</v>
      </c>
      <c r="O109" s="19">
        <v>3</v>
      </c>
      <c r="P109" s="19">
        <v>1</v>
      </c>
      <c r="Q109" s="19">
        <v>1</v>
      </c>
    </row>
    <row r="110" spans="1:17">
      <c r="A110" s="19" t="s">
        <v>19</v>
      </c>
      <c r="B110" s="19">
        <v>36</v>
      </c>
      <c r="C110" s="19">
        <v>35</v>
      </c>
      <c r="D110" s="19">
        <v>26</v>
      </c>
      <c r="E110" s="20">
        <v>100</v>
      </c>
      <c r="F110" s="19">
        <f t="shared" si="4"/>
        <v>2</v>
      </c>
      <c r="G110" s="19">
        <v>0.17599999999999999</v>
      </c>
      <c r="H110" s="19">
        <f t="shared" si="5"/>
        <v>-0.75448733218585018</v>
      </c>
      <c r="I110" s="21">
        <v>8571</v>
      </c>
      <c r="J110" s="21">
        <v>8571</v>
      </c>
      <c r="K110" s="21">
        <v>571</v>
      </c>
      <c r="L110" s="19">
        <f t="shared" si="6"/>
        <v>2.7566361082458481</v>
      </c>
      <c r="M110" s="19">
        <f t="shared" si="7"/>
        <v>3.9330314951024055</v>
      </c>
      <c r="N110" s="19" t="s">
        <v>17</v>
      </c>
      <c r="O110" s="19">
        <v>3</v>
      </c>
      <c r="P110" s="19">
        <v>1</v>
      </c>
      <c r="Q110" s="19">
        <v>1</v>
      </c>
    </row>
    <row r="111" spans="1:17">
      <c r="A111" s="19" t="s">
        <v>19</v>
      </c>
      <c r="B111" s="19">
        <v>42</v>
      </c>
      <c r="C111" s="19">
        <v>17</v>
      </c>
      <c r="D111" s="19">
        <v>34</v>
      </c>
      <c r="E111" s="20">
        <v>100</v>
      </c>
      <c r="F111" s="19">
        <f t="shared" si="4"/>
        <v>2</v>
      </c>
      <c r="G111" s="19">
        <v>0.11600000000000001</v>
      </c>
      <c r="H111" s="19">
        <f t="shared" si="5"/>
        <v>-0.93554201077308152</v>
      </c>
      <c r="I111" s="21">
        <v>6973</v>
      </c>
      <c r="J111" s="21">
        <v>6973</v>
      </c>
      <c r="K111" s="21">
        <v>6973</v>
      </c>
      <c r="L111" s="19">
        <f t="shared" si="6"/>
        <v>3.8434196652049182</v>
      </c>
      <c r="M111" s="19">
        <f t="shared" si="7"/>
        <v>3.8434196652049182</v>
      </c>
      <c r="N111" s="19" t="s">
        <v>17</v>
      </c>
      <c r="O111" s="19">
        <v>3</v>
      </c>
      <c r="P111" s="19">
        <v>1</v>
      </c>
      <c r="Q111" s="19">
        <v>2</v>
      </c>
    </row>
    <row r="112" spans="1:17">
      <c r="A112" s="19" t="s">
        <v>16</v>
      </c>
      <c r="B112" s="19">
        <v>28</v>
      </c>
      <c r="C112" s="19">
        <v>10</v>
      </c>
      <c r="D112" s="19">
        <v>21</v>
      </c>
      <c r="E112" s="20">
        <v>11300</v>
      </c>
      <c r="F112" s="19">
        <f t="shared" si="4"/>
        <v>4.0530784434834199</v>
      </c>
      <c r="G112" s="19">
        <v>9.9000000000000005E-2</v>
      </c>
      <c r="H112" s="19">
        <f t="shared" si="5"/>
        <v>-1.0043648054024501</v>
      </c>
      <c r="I112" s="21">
        <v>6682</v>
      </c>
      <c r="J112" s="21">
        <v>680</v>
      </c>
      <c r="K112" s="21">
        <v>680</v>
      </c>
      <c r="L112" s="19">
        <f t="shared" si="6"/>
        <v>2.8325089127062362</v>
      </c>
      <c r="M112" s="19">
        <f t="shared" si="7"/>
        <v>2.8325089127062362</v>
      </c>
      <c r="N112" s="19" t="s">
        <v>17</v>
      </c>
      <c r="O112" s="19">
        <v>3</v>
      </c>
      <c r="P112" s="19">
        <v>1</v>
      </c>
      <c r="Q112" s="19">
        <v>2</v>
      </c>
    </row>
    <row r="113" spans="1:17">
      <c r="A113" s="19" t="s">
        <v>19</v>
      </c>
      <c r="B113" s="19">
        <v>31</v>
      </c>
      <c r="C113" s="19">
        <v>28</v>
      </c>
      <c r="D113" s="19">
        <v>25</v>
      </c>
      <c r="E113" s="20">
        <v>1390</v>
      </c>
      <c r="F113" s="19">
        <f t="shared" si="4"/>
        <v>3.143014800254095</v>
      </c>
      <c r="G113" s="19">
        <v>0.125</v>
      </c>
      <c r="H113" s="19">
        <f t="shared" si="5"/>
        <v>-0.90308998699194354</v>
      </c>
      <c r="I113" s="21">
        <v>6910</v>
      </c>
      <c r="J113" s="21">
        <v>6910</v>
      </c>
      <c r="K113" s="21">
        <v>910</v>
      </c>
      <c r="L113" s="19">
        <f t="shared" si="6"/>
        <v>2.9590413923210934</v>
      </c>
      <c r="M113" s="19">
        <f t="shared" si="7"/>
        <v>3.8394780473741985</v>
      </c>
      <c r="N113" s="19" t="s">
        <v>17</v>
      </c>
      <c r="O113" s="19">
        <v>3</v>
      </c>
      <c r="P113" s="19">
        <v>1</v>
      </c>
      <c r="Q113" s="19">
        <v>2</v>
      </c>
    </row>
    <row r="114" spans="1:17">
      <c r="A114" s="19" t="s">
        <v>19</v>
      </c>
      <c r="B114" s="19">
        <v>53</v>
      </c>
      <c r="C114" s="19">
        <v>21</v>
      </c>
      <c r="D114" s="19">
        <v>37</v>
      </c>
      <c r="E114" s="20">
        <v>100</v>
      </c>
      <c r="F114" s="19">
        <f t="shared" si="4"/>
        <v>2</v>
      </c>
      <c r="G114" s="19">
        <v>0.123</v>
      </c>
      <c r="H114" s="19">
        <f t="shared" si="5"/>
        <v>-0.91009488856060206</v>
      </c>
      <c r="I114" s="21">
        <v>5122</v>
      </c>
      <c r="J114" s="21">
        <v>5122</v>
      </c>
      <c r="K114" s="21">
        <v>5122</v>
      </c>
      <c r="L114" s="19">
        <f t="shared" si="6"/>
        <v>3.7094395741324111</v>
      </c>
      <c r="M114" s="19">
        <f t="shared" si="7"/>
        <v>3.7094395741324111</v>
      </c>
      <c r="N114" s="19" t="s">
        <v>17</v>
      </c>
      <c r="O114" s="19">
        <v>3</v>
      </c>
      <c r="P114" s="19">
        <v>1</v>
      </c>
      <c r="Q114" s="19">
        <v>4</v>
      </c>
    </row>
    <row r="115" spans="1:17">
      <c r="A115" s="19" t="s">
        <v>16</v>
      </c>
      <c r="B115" s="19">
        <v>27</v>
      </c>
      <c r="C115" s="19">
        <v>29</v>
      </c>
      <c r="D115" s="19">
        <v>23</v>
      </c>
      <c r="E115" s="20">
        <v>100</v>
      </c>
      <c r="F115" s="19">
        <f t="shared" si="4"/>
        <v>2</v>
      </c>
      <c r="G115" s="19">
        <v>1.73</v>
      </c>
      <c r="H115" s="19">
        <f t="shared" si="5"/>
        <v>0.2380461031287954</v>
      </c>
      <c r="I115" s="21">
        <v>7196</v>
      </c>
      <c r="J115" s="21">
        <v>7196</v>
      </c>
      <c r="K115" s="21">
        <v>7196</v>
      </c>
      <c r="L115" s="19">
        <f t="shared" si="6"/>
        <v>3.8570911546735136</v>
      </c>
      <c r="M115" s="19">
        <f t="shared" si="7"/>
        <v>3.8570911546735136</v>
      </c>
      <c r="N115" s="19" t="s">
        <v>17</v>
      </c>
      <c r="O115" s="19">
        <v>3</v>
      </c>
      <c r="P115" s="19">
        <v>1</v>
      </c>
      <c r="Q115" s="19">
        <v>2</v>
      </c>
    </row>
    <row r="116" spans="1:17">
      <c r="A116" s="19" t="s">
        <v>19</v>
      </c>
      <c r="B116" s="19">
        <v>28</v>
      </c>
      <c r="C116" s="19">
        <v>18</v>
      </c>
      <c r="D116" s="19">
        <v>24</v>
      </c>
      <c r="E116" s="20">
        <v>100</v>
      </c>
      <c r="F116" s="19">
        <f t="shared" si="4"/>
        <v>2</v>
      </c>
      <c r="G116" s="19">
        <v>0.11600000000000001</v>
      </c>
      <c r="H116" s="19">
        <f t="shared" si="5"/>
        <v>-0.93554201077308152</v>
      </c>
      <c r="I116" s="21">
        <v>9222</v>
      </c>
      <c r="J116" s="21">
        <v>9222</v>
      </c>
      <c r="K116" s="21">
        <v>9222</v>
      </c>
      <c r="L116" s="19">
        <f t="shared" si="6"/>
        <v>3.9648251178833886</v>
      </c>
      <c r="M116" s="19">
        <f t="shared" si="7"/>
        <v>3.9648251178833886</v>
      </c>
      <c r="N116" s="19" t="s">
        <v>17</v>
      </c>
      <c r="O116" s="19">
        <v>3</v>
      </c>
      <c r="P116" s="19">
        <v>1</v>
      </c>
      <c r="Q116" s="19">
        <v>1</v>
      </c>
    </row>
    <row r="117" spans="1:17">
      <c r="A117" s="19" t="s">
        <v>19</v>
      </c>
      <c r="B117" s="19">
        <v>20</v>
      </c>
      <c r="C117" s="19">
        <v>13</v>
      </c>
      <c r="D117" s="19">
        <v>25</v>
      </c>
      <c r="E117" s="20">
        <v>100</v>
      </c>
      <c r="F117" s="19">
        <f t="shared" si="4"/>
        <v>2</v>
      </c>
      <c r="G117" s="19">
        <v>0.124</v>
      </c>
      <c r="H117" s="19">
        <f t="shared" si="5"/>
        <v>-0.90657831483776496</v>
      </c>
      <c r="I117" s="21">
        <v>7759</v>
      </c>
      <c r="J117" s="21">
        <v>7759</v>
      </c>
      <c r="K117" s="21">
        <v>7759</v>
      </c>
      <c r="L117" s="19">
        <f t="shared" si="6"/>
        <v>3.8898057518680855</v>
      </c>
      <c r="M117" s="19">
        <f t="shared" si="7"/>
        <v>3.8898057518680855</v>
      </c>
      <c r="N117" s="19" t="s">
        <v>17</v>
      </c>
      <c r="O117" s="19">
        <v>3</v>
      </c>
      <c r="P117" s="19">
        <v>1</v>
      </c>
      <c r="Q117" s="19">
        <v>2</v>
      </c>
    </row>
    <row r="118" spans="1:17">
      <c r="A118" s="19" t="s">
        <v>19</v>
      </c>
      <c r="B118" s="19">
        <v>42</v>
      </c>
      <c r="C118" s="19">
        <v>23</v>
      </c>
      <c r="D118" s="19">
        <v>25</v>
      </c>
      <c r="E118" s="20">
        <v>100</v>
      </c>
      <c r="F118" s="19">
        <f t="shared" si="4"/>
        <v>2</v>
      </c>
      <c r="G118" s="19">
        <v>0.109</v>
      </c>
      <c r="H118" s="19">
        <f t="shared" si="5"/>
        <v>-0.96257350205937642</v>
      </c>
      <c r="I118" s="21">
        <v>9714</v>
      </c>
      <c r="J118" s="21">
        <v>9714</v>
      </c>
      <c r="K118" s="21">
        <v>9714</v>
      </c>
      <c r="L118" s="19">
        <f t="shared" si="6"/>
        <v>3.9873980991370175</v>
      </c>
      <c r="M118" s="19">
        <f t="shared" si="7"/>
        <v>3.9873980991370175</v>
      </c>
      <c r="N118" s="19" t="s">
        <v>17</v>
      </c>
      <c r="O118" s="19">
        <v>3</v>
      </c>
      <c r="P118" s="19">
        <v>1</v>
      </c>
      <c r="Q118" s="19">
        <v>1</v>
      </c>
    </row>
    <row r="119" spans="1:17">
      <c r="A119" s="19" t="s">
        <v>19</v>
      </c>
      <c r="B119" s="19">
        <v>42</v>
      </c>
      <c r="C119" s="19">
        <v>24</v>
      </c>
      <c r="D119" s="19">
        <v>26</v>
      </c>
      <c r="E119" s="20">
        <v>1640</v>
      </c>
      <c r="F119" s="19">
        <f t="shared" si="4"/>
        <v>3.214843848047698</v>
      </c>
      <c r="G119" s="19">
        <v>0.63</v>
      </c>
      <c r="H119" s="19">
        <f t="shared" si="5"/>
        <v>-0.20065945054641829</v>
      </c>
      <c r="I119" s="21">
        <v>8093</v>
      </c>
      <c r="J119" s="21">
        <v>8093</v>
      </c>
      <c r="K119" s="21">
        <v>8093</v>
      </c>
      <c r="L119" s="19">
        <f t="shared" si="6"/>
        <v>3.9081095403925521</v>
      </c>
      <c r="M119" s="19">
        <f t="shared" si="7"/>
        <v>3.9081095403925521</v>
      </c>
      <c r="N119" s="19" t="s">
        <v>17</v>
      </c>
      <c r="O119" s="19">
        <v>3</v>
      </c>
      <c r="P119" s="19">
        <v>1</v>
      </c>
      <c r="Q119" s="19">
        <v>1</v>
      </c>
    </row>
    <row r="120" spans="1:17">
      <c r="A120" s="19" t="s">
        <v>19</v>
      </c>
      <c r="B120" s="19">
        <v>26</v>
      </c>
      <c r="C120" s="19">
        <v>15</v>
      </c>
      <c r="D120" s="19">
        <v>21</v>
      </c>
      <c r="E120" s="20">
        <v>100</v>
      </c>
      <c r="F120" s="19">
        <f t="shared" si="4"/>
        <v>2</v>
      </c>
      <c r="G120" s="19">
        <v>1.09E-2</v>
      </c>
      <c r="H120" s="19">
        <f t="shared" si="5"/>
        <v>-1.9625735020593764</v>
      </c>
      <c r="I120" s="21">
        <v>6948</v>
      </c>
      <c r="J120" s="21">
        <v>6948</v>
      </c>
      <c r="K120" s="21">
        <v>6948</v>
      </c>
      <c r="L120" s="19">
        <f t="shared" si="6"/>
        <v>3.8418598097750611</v>
      </c>
      <c r="M120" s="19">
        <f t="shared" si="7"/>
        <v>3.8418598097750611</v>
      </c>
      <c r="N120" s="19" t="s">
        <v>17</v>
      </c>
      <c r="O120" s="19">
        <v>3</v>
      </c>
      <c r="P120" s="19">
        <v>1</v>
      </c>
      <c r="Q120" s="19">
        <v>2</v>
      </c>
    </row>
    <row r="121" spans="1:17">
      <c r="A121" s="19" t="s">
        <v>19</v>
      </c>
      <c r="B121" s="19">
        <v>40</v>
      </c>
      <c r="C121" s="19">
        <v>32</v>
      </c>
      <c r="D121" s="19">
        <v>29</v>
      </c>
      <c r="E121" s="20">
        <v>4390</v>
      </c>
      <c r="F121" s="19">
        <f t="shared" si="4"/>
        <v>3.6424645202421213</v>
      </c>
      <c r="G121" s="19">
        <v>0.114</v>
      </c>
      <c r="H121" s="19">
        <f t="shared" si="5"/>
        <v>-0.94309514866352739</v>
      </c>
      <c r="I121" s="21">
        <v>8752</v>
      </c>
      <c r="J121" s="21">
        <v>8752</v>
      </c>
      <c r="K121" s="21">
        <v>8752</v>
      </c>
      <c r="L121" s="19">
        <f t="shared" si="6"/>
        <v>3.9421073089893555</v>
      </c>
      <c r="M121" s="19">
        <f t="shared" si="7"/>
        <v>3.9421073089893555</v>
      </c>
      <c r="N121" s="19" t="s">
        <v>17</v>
      </c>
      <c r="O121" s="19">
        <v>3</v>
      </c>
      <c r="P121" s="19">
        <v>1</v>
      </c>
      <c r="Q121" s="19">
        <v>1</v>
      </c>
    </row>
    <row r="122" spans="1:17">
      <c r="A122" s="19" t="s">
        <v>16</v>
      </c>
      <c r="B122" s="19">
        <v>51</v>
      </c>
      <c r="C122" s="19">
        <v>13</v>
      </c>
      <c r="D122" s="19">
        <v>17</v>
      </c>
      <c r="E122" s="20">
        <v>100</v>
      </c>
      <c r="F122" s="19">
        <f t="shared" si="4"/>
        <v>2</v>
      </c>
      <c r="G122" s="19">
        <v>0.10199999999999999</v>
      </c>
      <c r="H122" s="19">
        <f t="shared" si="5"/>
        <v>-0.99139982823808248</v>
      </c>
      <c r="I122" s="21">
        <v>248.6</v>
      </c>
      <c r="J122" s="21">
        <v>248.6</v>
      </c>
      <c r="K122" s="21">
        <v>248.6</v>
      </c>
      <c r="L122" s="19">
        <f t="shared" si="6"/>
        <v>2.3955011243056261</v>
      </c>
      <c r="M122" s="19">
        <f t="shared" si="7"/>
        <v>2.3955011243056261</v>
      </c>
      <c r="N122" s="19" t="s">
        <v>17</v>
      </c>
      <c r="O122" s="19">
        <v>3</v>
      </c>
      <c r="P122" s="19">
        <v>1</v>
      </c>
      <c r="Q122" s="19">
        <v>4</v>
      </c>
    </row>
    <row r="123" spans="1:17">
      <c r="A123" s="19" t="s">
        <v>19</v>
      </c>
      <c r="B123" s="19">
        <v>57</v>
      </c>
      <c r="C123" s="19">
        <v>31</v>
      </c>
      <c r="D123" s="19">
        <v>40</v>
      </c>
      <c r="E123" s="20">
        <v>100</v>
      </c>
      <c r="F123" s="19">
        <f t="shared" si="4"/>
        <v>2</v>
      </c>
      <c r="G123" s="19">
        <v>0.13400000000000001</v>
      </c>
      <c r="H123" s="19">
        <f t="shared" si="5"/>
        <v>-0.8728952016351923</v>
      </c>
      <c r="I123" s="21">
        <v>103</v>
      </c>
      <c r="J123" s="21">
        <v>103</v>
      </c>
      <c r="K123" s="21">
        <v>103</v>
      </c>
      <c r="L123" s="19">
        <f t="shared" si="6"/>
        <v>2.012837224705172</v>
      </c>
      <c r="M123" s="19">
        <f t="shared" si="7"/>
        <v>2.012837224705172</v>
      </c>
      <c r="N123" s="19" t="s">
        <v>17</v>
      </c>
      <c r="O123" s="19">
        <v>3</v>
      </c>
      <c r="P123" s="19">
        <v>1</v>
      </c>
      <c r="Q123" s="19">
        <v>4</v>
      </c>
    </row>
    <row r="124" spans="1:17">
      <c r="A124" s="19" t="s">
        <v>19</v>
      </c>
      <c r="B124" s="19">
        <v>31</v>
      </c>
      <c r="C124" s="19">
        <v>14</v>
      </c>
      <c r="D124" s="19">
        <v>31</v>
      </c>
      <c r="E124" s="20">
        <v>100</v>
      </c>
      <c r="F124" s="19">
        <f t="shared" si="4"/>
        <v>2</v>
      </c>
      <c r="G124" s="19">
        <v>0.114</v>
      </c>
      <c r="H124" s="19">
        <f t="shared" si="5"/>
        <v>-0.94309514866352739</v>
      </c>
      <c r="I124" s="21">
        <v>1242</v>
      </c>
      <c r="J124" s="21">
        <v>1242</v>
      </c>
      <c r="K124" s="21">
        <v>1242</v>
      </c>
      <c r="L124" s="19">
        <f t="shared" si="6"/>
        <v>3.0941215958405612</v>
      </c>
      <c r="M124" s="19">
        <f t="shared" si="7"/>
        <v>3.0941215958405612</v>
      </c>
      <c r="N124" s="19" t="s">
        <v>17</v>
      </c>
      <c r="O124" s="19">
        <v>3</v>
      </c>
      <c r="P124" s="19">
        <v>1</v>
      </c>
      <c r="Q124" s="19">
        <v>4</v>
      </c>
    </row>
    <row r="125" spans="1:17">
      <c r="A125" s="19" t="s">
        <v>19</v>
      </c>
      <c r="B125" s="19">
        <v>30</v>
      </c>
      <c r="C125" s="19">
        <v>35</v>
      </c>
      <c r="D125" s="19">
        <v>33</v>
      </c>
      <c r="E125" s="20">
        <v>100</v>
      </c>
      <c r="F125" s="19">
        <f t="shared" si="4"/>
        <v>2</v>
      </c>
      <c r="G125" s="19">
        <v>1.02</v>
      </c>
      <c r="H125" s="19">
        <f t="shared" si="5"/>
        <v>8.6001717619175692E-3</v>
      </c>
      <c r="I125" s="21">
        <v>7906</v>
      </c>
      <c r="J125" s="21">
        <v>7906</v>
      </c>
      <c r="K125" s="21">
        <v>7906</v>
      </c>
      <c r="L125" s="19">
        <f t="shared" si="6"/>
        <v>3.8979568100069519</v>
      </c>
      <c r="M125" s="19">
        <f t="shared" si="7"/>
        <v>3.8979568100069519</v>
      </c>
      <c r="N125" s="19" t="s">
        <v>17</v>
      </c>
      <c r="O125" s="19">
        <v>3</v>
      </c>
      <c r="P125" s="19">
        <v>1</v>
      </c>
      <c r="Q125" s="19">
        <v>2</v>
      </c>
    </row>
    <row r="126" spans="1:17">
      <c r="A126" s="19" t="s">
        <v>16</v>
      </c>
      <c r="B126" s="19">
        <v>42</v>
      </c>
      <c r="C126" s="19">
        <v>37</v>
      </c>
      <c r="D126" s="19">
        <v>31</v>
      </c>
      <c r="E126" s="20">
        <v>4290</v>
      </c>
      <c r="F126" s="19">
        <f t="shared" si="4"/>
        <v>3.6324572921847245</v>
      </c>
      <c r="G126" s="19">
        <v>0.11700000000000001</v>
      </c>
      <c r="H126" s="19">
        <f t="shared" si="5"/>
        <v>-0.9318141382538383</v>
      </c>
      <c r="I126" s="21">
        <v>4517</v>
      </c>
      <c r="J126" s="21">
        <v>4517</v>
      </c>
      <c r="K126" s="21">
        <v>4517</v>
      </c>
      <c r="L126" s="19">
        <f t="shared" si="6"/>
        <v>3.6548500905613941</v>
      </c>
      <c r="M126" s="19">
        <f t="shared" si="7"/>
        <v>3.6548500905613941</v>
      </c>
      <c r="N126" s="19" t="s">
        <v>17</v>
      </c>
      <c r="O126" s="19">
        <v>3</v>
      </c>
      <c r="P126" s="19">
        <v>1</v>
      </c>
      <c r="Q126" s="19">
        <v>3</v>
      </c>
    </row>
    <row r="127" spans="1:17">
      <c r="A127" s="19" t="s">
        <v>16</v>
      </c>
      <c r="B127" s="19">
        <v>63</v>
      </c>
      <c r="C127" s="19">
        <v>11</v>
      </c>
      <c r="D127" s="19">
        <v>22</v>
      </c>
      <c r="E127" s="20">
        <v>100</v>
      </c>
      <c r="F127" s="19">
        <f t="shared" si="4"/>
        <v>2</v>
      </c>
      <c r="G127" s="19">
        <v>0.112</v>
      </c>
      <c r="H127" s="19">
        <f t="shared" si="5"/>
        <v>-0.9507819773298184</v>
      </c>
      <c r="I127" s="21">
        <v>5531</v>
      </c>
      <c r="J127" s="21">
        <v>5531</v>
      </c>
      <c r="K127" s="21">
        <v>5531</v>
      </c>
      <c r="L127" s="19">
        <f t="shared" si="6"/>
        <v>3.7428036584691657</v>
      </c>
      <c r="M127" s="19">
        <f t="shared" si="7"/>
        <v>3.7428036584691657</v>
      </c>
      <c r="N127" s="19" t="s">
        <v>17</v>
      </c>
      <c r="O127" s="19">
        <v>3</v>
      </c>
      <c r="P127" s="19">
        <v>1</v>
      </c>
      <c r="Q127" s="19">
        <v>2</v>
      </c>
    </row>
    <row r="128" spans="1:17">
      <c r="A128" s="19" t="s">
        <v>19</v>
      </c>
      <c r="B128" s="19">
        <v>52</v>
      </c>
      <c r="C128" s="19">
        <v>34</v>
      </c>
      <c r="D128" s="19">
        <v>23</v>
      </c>
      <c r="E128" s="20">
        <v>3160</v>
      </c>
      <c r="F128" s="19">
        <f t="shared" si="4"/>
        <v>3.4996870826184039</v>
      </c>
      <c r="G128" s="19">
        <v>0.13500000000000001</v>
      </c>
      <c r="H128" s="19">
        <f t="shared" si="5"/>
        <v>-0.86966623150499389</v>
      </c>
      <c r="I128" s="21">
        <v>7853</v>
      </c>
      <c r="J128" s="21">
        <v>7853</v>
      </c>
      <c r="K128" s="21">
        <v>7853</v>
      </c>
      <c r="L128" s="19">
        <f t="shared" si="6"/>
        <v>3.8950355974523228</v>
      </c>
      <c r="M128" s="19">
        <f t="shared" si="7"/>
        <v>3.8950355974523228</v>
      </c>
      <c r="N128" s="19" t="s">
        <v>17</v>
      </c>
      <c r="O128" s="19">
        <v>3</v>
      </c>
      <c r="P128" s="19">
        <v>1</v>
      </c>
      <c r="Q128" s="19">
        <v>2</v>
      </c>
    </row>
    <row r="129" spans="1:17">
      <c r="A129" s="19" t="s">
        <v>19</v>
      </c>
      <c r="B129" s="19">
        <v>45</v>
      </c>
      <c r="C129" s="19">
        <v>28</v>
      </c>
      <c r="D129" s="19">
        <v>44</v>
      </c>
      <c r="E129" s="20">
        <v>100</v>
      </c>
      <c r="F129" s="19">
        <f t="shared" si="4"/>
        <v>2</v>
      </c>
      <c r="G129" s="19">
        <v>0.19600000000000001</v>
      </c>
      <c r="H129" s="19">
        <f t="shared" si="5"/>
        <v>-0.70774392864352398</v>
      </c>
      <c r="I129" s="21">
        <v>3259</v>
      </c>
      <c r="J129" s="21">
        <v>3259</v>
      </c>
      <c r="K129" s="21">
        <v>3259</v>
      </c>
      <c r="L129" s="19">
        <f t="shared" si="6"/>
        <v>3.5130843604651441</v>
      </c>
      <c r="M129" s="19">
        <f t="shared" si="7"/>
        <v>3.5130843604651441</v>
      </c>
      <c r="N129" s="19" t="s">
        <v>17</v>
      </c>
      <c r="O129" s="19">
        <v>3</v>
      </c>
      <c r="P129" s="19">
        <v>1</v>
      </c>
      <c r="Q129" s="19">
        <v>4</v>
      </c>
    </row>
    <row r="130" spans="1:17">
      <c r="A130" s="19" t="s">
        <v>19</v>
      </c>
      <c r="B130" s="19">
        <v>45</v>
      </c>
      <c r="C130" s="19">
        <v>35</v>
      </c>
      <c r="D130" s="19">
        <v>32</v>
      </c>
      <c r="E130" s="20">
        <v>100</v>
      </c>
      <c r="F130" s="19">
        <f t="shared" ref="F130:F143" si="8">LOG10(E130)</f>
        <v>2</v>
      </c>
      <c r="G130" s="19">
        <v>0.192</v>
      </c>
      <c r="H130" s="19">
        <f t="shared" ref="H130:H143" si="9">LOG10(G130)</f>
        <v>-0.71669877129645043</v>
      </c>
      <c r="I130" s="21">
        <v>6498</v>
      </c>
      <c r="J130" s="21">
        <v>6498</v>
      </c>
      <c r="K130" s="21">
        <v>6498</v>
      </c>
      <c r="L130" s="19">
        <f t="shared" ref="L130:L143" si="10">LOG10(K130)</f>
        <v>3.8127797070089642</v>
      </c>
      <c r="M130" s="19">
        <f t="shared" ref="M130:M143" si="11">LOG10(J130)</f>
        <v>3.8127797070089642</v>
      </c>
      <c r="N130" s="19" t="s">
        <v>17</v>
      </c>
      <c r="O130" s="19">
        <v>3</v>
      </c>
      <c r="P130" s="19">
        <v>1</v>
      </c>
      <c r="Q130" s="19">
        <v>2</v>
      </c>
    </row>
    <row r="131" spans="1:17">
      <c r="A131" s="19" t="s">
        <v>19</v>
      </c>
      <c r="B131" s="19">
        <v>36</v>
      </c>
      <c r="C131" s="19">
        <v>17</v>
      </c>
      <c r="D131" s="19">
        <v>28</v>
      </c>
      <c r="E131" s="20">
        <v>100</v>
      </c>
      <c r="F131" s="19">
        <f t="shared" si="8"/>
        <v>2</v>
      </c>
      <c r="G131" s="19">
        <v>0.187</v>
      </c>
      <c r="H131" s="19">
        <f t="shared" si="9"/>
        <v>-0.72815839346350109</v>
      </c>
      <c r="I131" s="21">
        <v>7862</v>
      </c>
      <c r="J131" s="21">
        <v>7862</v>
      </c>
      <c r="K131" s="21">
        <v>7862</v>
      </c>
      <c r="L131" s="19">
        <f t="shared" si="10"/>
        <v>3.8955330394840706</v>
      </c>
      <c r="M131" s="19">
        <f t="shared" si="11"/>
        <v>3.8955330394840706</v>
      </c>
      <c r="N131" s="19" t="s">
        <v>17</v>
      </c>
      <c r="O131" s="19">
        <v>3</v>
      </c>
      <c r="P131" s="19">
        <v>1</v>
      </c>
      <c r="Q131" s="19">
        <v>2</v>
      </c>
    </row>
    <row r="132" spans="1:17">
      <c r="A132" s="19" t="s">
        <v>16</v>
      </c>
      <c r="B132" s="19">
        <v>42</v>
      </c>
      <c r="C132" s="19">
        <v>17</v>
      </c>
      <c r="D132" s="19">
        <v>19</v>
      </c>
      <c r="E132" s="20">
        <v>100</v>
      </c>
      <c r="F132" s="19">
        <f t="shared" si="8"/>
        <v>2</v>
      </c>
      <c r="G132" s="19">
        <v>0.129</v>
      </c>
      <c r="H132" s="19">
        <f t="shared" si="9"/>
        <v>-0.88941028970075098</v>
      </c>
      <c r="I132" s="21">
        <v>9311</v>
      </c>
      <c r="J132" s="21">
        <v>9311</v>
      </c>
      <c r="K132" s="21">
        <v>9311</v>
      </c>
      <c r="L132" s="19">
        <f t="shared" si="10"/>
        <v>3.9689963266483121</v>
      </c>
      <c r="M132" s="19">
        <f t="shared" si="11"/>
        <v>3.9689963266483121</v>
      </c>
      <c r="N132" s="19" t="s">
        <v>17</v>
      </c>
      <c r="O132" s="19">
        <v>3</v>
      </c>
      <c r="P132" s="19">
        <v>1</v>
      </c>
      <c r="Q132" s="19">
        <v>1</v>
      </c>
    </row>
    <row r="133" spans="1:17">
      <c r="A133" s="19" t="s">
        <v>16</v>
      </c>
      <c r="B133" s="19">
        <v>34</v>
      </c>
      <c r="C133" s="19">
        <v>33</v>
      </c>
      <c r="D133" s="19">
        <v>38</v>
      </c>
      <c r="E133" s="20">
        <v>100</v>
      </c>
      <c r="F133" s="19">
        <f t="shared" si="8"/>
        <v>2</v>
      </c>
      <c r="G133" s="19">
        <v>0.11700000000000001</v>
      </c>
      <c r="H133" s="19">
        <f t="shared" si="9"/>
        <v>-0.9318141382538383</v>
      </c>
      <c r="I133" s="21">
        <v>8412</v>
      </c>
      <c r="J133" s="21">
        <v>8412</v>
      </c>
      <c r="K133" s="21">
        <v>8412</v>
      </c>
      <c r="L133" s="19">
        <f t="shared" si="10"/>
        <v>3.9248992640142837</v>
      </c>
      <c r="M133" s="19">
        <f t="shared" si="11"/>
        <v>3.9248992640142837</v>
      </c>
      <c r="N133" s="19" t="s">
        <v>17</v>
      </c>
      <c r="O133" s="19">
        <v>3</v>
      </c>
      <c r="P133" s="19">
        <v>1</v>
      </c>
      <c r="Q133" s="19">
        <v>3</v>
      </c>
    </row>
    <row r="134" spans="1:17">
      <c r="A134" s="19" t="s">
        <v>19</v>
      </c>
      <c r="B134" s="19">
        <v>39</v>
      </c>
      <c r="C134" s="19">
        <v>19</v>
      </c>
      <c r="D134" s="19">
        <v>22</v>
      </c>
      <c r="E134" s="20">
        <v>100</v>
      </c>
      <c r="F134" s="19">
        <f t="shared" si="8"/>
        <v>2</v>
      </c>
      <c r="G134" s="19">
        <v>13.32</v>
      </c>
      <c r="H134" s="19">
        <f t="shared" si="9"/>
        <v>1.1245042248342823</v>
      </c>
      <c r="I134" s="21">
        <v>8295</v>
      </c>
      <c r="J134" s="21">
        <v>8295</v>
      </c>
      <c r="K134" s="21">
        <v>8295</v>
      </c>
      <c r="L134" s="19">
        <f t="shared" si="10"/>
        <v>3.9188163903603797</v>
      </c>
      <c r="M134" s="19">
        <f t="shared" si="11"/>
        <v>3.9188163903603797</v>
      </c>
      <c r="N134" s="19" t="s">
        <v>17</v>
      </c>
      <c r="O134" s="19">
        <v>3</v>
      </c>
      <c r="P134" s="19">
        <v>1</v>
      </c>
      <c r="Q134" s="19">
        <v>3</v>
      </c>
    </row>
    <row r="135" spans="1:17">
      <c r="A135" s="19" t="s">
        <v>19</v>
      </c>
      <c r="B135" s="19">
        <v>32</v>
      </c>
      <c r="C135" s="19">
        <v>60</v>
      </c>
      <c r="D135" s="19">
        <v>42</v>
      </c>
      <c r="E135" s="20">
        <v>100</v>
      </c>
      <c r="F135" s="19">
        <f t="shared" si="8"/>
        <v>2</v>
      </c>
      <c r="G135" s="19">
        <v>0.115</v>
      </c>
      <c r="H135" s="19">
        <f t="shared" si="9"/>
        <v>-0.9393021596463883</v>
      </c>
      <c r="I135" s="21">
        <v>8236</v>
      </c>
      <c r="J135" s="21">
        <v>8236</v>
      </c>
      <c r="K135" s="21">
        <v>8236</v>
      </c>
      <c r="L135" s="19">
        <f t="shared" si="10"/>
        <v>3.9157163379459936</v>
      </c>
      <c r="M135" s="19">
        <f t="shared" si="11"/>
        <v>3.9157163379459936</v>
      </c>
      <c r="N135" s="19" t="s">
        <v>17</v>
      </c>
      <c r="O135" s="19">
        <v>3</v>
      </c>
      <c r="P135" s="19">
        <v>1</v>
      </c>
      <c r="Q135" s="19">
        <v>3</v>
      </c>
    </row>
    <row r="136" spans="1:17">
      <c r="A136" s="19" t="s">
        <v>19</v>
      </c>
      <c r="B136" s="19">
        <v>45</v>
      </c>
      <c r="C136" s="19">
        <v>41</v>
      </c>
      <c r="D136" s="19">
        <v>33</v>
      </c>
      <c r="E136" s="20">
        <v>9620</v>
      </c>
      <c r="F136" s="19">
        <f t="shared" si="8"/>
        <v>3.9831750720378132</v>
      </c>
      <c r="G136" s="19">
        <v>3.95</v>
      </c>
      <c r="H136" s="19">
        <f t="shared" si="9"/>
        <v>0.59659709562646024</v>
      </c>
      <c r="I136" s="21">
        <v>7772</v>
      </c>
      <c r="J136" s="21">
        <v>7772</v>
      </c>
      <c r="K136" s="21">
        <v>7772</v>
      </c>
      <c r="L136" s="19">
        <f t="shared" si="10"/>
        <v>3.890532791927745</v>
      </c>
      <c r="M136" s="19">
        <f t="shared" si="11"/>
        <v>3.890532791927745</v>
      </c>
      <c r="N136" s="19" t="s">
        <v>17</v>
      </c>
      <c r="O136" s="19">
        <v>3</v>
      </c>
      <c r="P136" s="19">
        <v>1</v>
      </c>
      <c r="Q136" s="19">
        <v>5</v>
      </c>
    </row>
    <row r="137" spans="1:17">
      <c r="A137" s="19" t="s">
        <v>19</v>
      </c>
      <c r="B137" s="19">
        <v>48</v>
      </c>
      <c r="C137" s="19">
        <v>24</v>
      </c>
      <c r="D137" s="19">
        <v>29</v>
      </c>
      <c r="E137" s="20">
        <v>6060</v>
      </c>
      <c r="F137" s="19">
        <f t="shared" si="8"/>
        <v>3.782472624166286</v>
      </c>
      <c r="G137" s="19">
        <v>0.104</v>
      </c>
      <c r="H137" s="19">
        <f t="shared" si="9"/>
        <v>-0.98296666070121963</v>
      </c>
      <c r="I137" s="21">
        <v>662.2</v>
      </c>
      <c r="J137" s="21">
        <v>662.2</v>
      </c>
      <c r="K137" s="21">
        <v>662.2</v>
      </c>
      <c r="L137" s="19">
        <f t="shared" si="10"/>
        <v>2.8209891764160497</v>
      </c>
      <c r="M137" s="19">
        <f t="shared" si="11"/>
        <v>2.8209891764160497</v>
      </c>
      <c r="N137" s="19" t="s">
        <v>17</v>
      </c>
      <c r="O137" s="19">
        <v>3</v>
      </c>
      <c r="P137" s="19">
        <v>1</v>
      </c>
      <c r="Q137" s="19">
        <v>4</v>
      </c>
    </row>
    <row r="138" spans="1:17">
      <c r="A138" s="19" t="s">
        <v>19</v>
      </c>
      <c r="B138" s="19">
        <v>19</v>
      </c>
      <c r="C138" s="19">
        <v>10</v>
      </c>
      <c r="D138" s="19">
        <v>21</v>
      </c>
      <c r="E138" s="20">
        <v>9660</v>
      </c>
      <c r="F138" s="19">
        <f t="shared" si="8"/>
        <v>3.9849771264154934</v>
      </c>
      <c r="G138" s="19">
        <v>4.5599999999999996</v>
      </c>
      <c r="H138" s="19">
        <f t="shared" si="9"/>
        <v>0.658964842664435</v>
      </c>
      <c r="I138" s="21">
        <v>8621</v>
      </c>
      <c r="J138" s="21">
        <v>8621</v>
      </c>
      <c r="K138" s="21">
        <v>8621</v>
      </c>
      <c r="L138" s="19">
        <f t="shared" si="10"/>
        <v>3.9355576450930139</v>
      </c>
      <c r="M138" s="19">
        <f t="shared" si="11"/>
        <v>3.9355576450930139</v>
      </c>
      <c r="N138" s="19" t="s">
        <v>17</v>
      </c>
      <c r="O138" s="19">
        <v>3</v>
      </c>
      <c r="P138" s="19">
        <v>1</v>
      </c>
      <c r="Q138" s="19">
        <v>3</v>
      </c>
    </row>
    <row r="139" spans="1:17">
      <c r="A139" s="19" t="s">
        <v>19</v>
      </c>
      <c r="B139" s="19">
        <v>48</v>
      </c>
      <c r="C139" s="19">
        <v>46</v>
      </c>
      <c r="D139" s="19">
        <v>36</v>
      </c>
      <c r="E139" s="20">
        <v>14300</v>
      </c>
      <c r="F139" s="19">
        <f t="shared" si="8"/>
        <v>4.1553360374650614</v>
      </c>
      <c r="G139" s="19">
        <v>0.67200000000000004</v>
      </c>
      <c r="H139" s="19">
        <f t="shared" si="9"/>
        <v>-0.17263072694617473</v>
      </c>
      <c r="I139" s="21">
        <v>4822</v>
      </c>
      <c r="J139" s="21">
        <v>4822</v>
      </c>
      <c r="K139" s="21">
        <v>4822</v>
      </c>
      <c r="L139" s="19">
        <f t="shared" si="10"/>
        <v>3.6832272060414351</v>
      </c>
      <c r="M139" s="19">
        <f t="shared" si="11"/>
        <v>3.6832272060414351</v>
      </c>
      <c r="N139" s="19" t="s">
        <v>17</v>
      </c>
      <c r="O139" s="19">
        <v>3</v>
      </c>
      <c r="P139" s="19">
        <v>1</v>
      </c>
      <c r="Q139" s="19">
        <v>4</v>
      </c>
    </row>
    <row r="140" spans="1:17">
      <c r="A140" s="19" t="s">
        <v>19</v>
      </c>
      <c r="B140" s="19">
        <v>37</v>
      </c>
      <c r="C140" s="19">
        <v>39</v>
      </c>
      <c r="D140" s="19">
        <v>43</v>
      </c>
      <c r="E140" s="20">
        <v>100</v>
      </c>
      <c r="F140" s="19">
        <f t="shared" si="8"/>
        <v>2</v>
      </c>
      <c r="G140" s="19">
        <v>0.125</v>
      </c>
      <c r="H140" s="19">
        <f t="shared" si="9"/>
        <v>-0.90308998699194354</v>
      </c>
      <c r="I140" s="21">
        <v>7611</v>
      </c>
      <c r="J140" s="21">
        <v>7611</v>
      </c>
      <c r="K140" s="21">
        <v>7611</v>
      </c>
      <c r="L140" s="19">
        <f t="shared" si="10"/>
        <v>3.881441721941393</v>
      </c>
      <c r="M140" s="19">
        <f t="shared" si="11"/>
        <v>3.881441721941393</v>
      </c>
      <c r="N140" s="19" t="s">
        <v>17</v>
      </c>
      <c r="O140" s="19">
        <v>3</v>
      </c>
      <c r="P140" s="19">
        <v>1</v>
      </c>
      <c r="Q140" s="19">
        <v>1</v>
      </c>
    </row>
    <row r="141" spans="1:17">
      <c r="A141" s="19" t="s">
        <v>19</v>
      </c>
      <c r="B141" s="19">
        <v>39</v>
      </c>
      <c r="C141" s="19">
        <v>25</v>
      </c>
      <c r="D141" s="19">
        <v>42</v>
      </c>
      <c r="E141" s="20">
        <v>2150</v>
      </c>
      <c r="F141" s="19">
        <f t="shared" si="8"/>
        <v>3.3324384599156054</v>
      </c>
      <c r="G141" s="19">
        <v>0.26700000000000002</v>
      </c>
      <c r="H141" s="19">
        <f t="shared" si="9"/>
        <v>-0.57348873863542471</v>
      </c>
      <c r="I141" s="21">
        <v>9050</v>
      </c>
      <c r="J141" s="21">
        <v>950</v>
      </c>
      <c r="K141" s="21">
        <v>950</v>
      </c>
      <c r="L141" s="19">
        <f t="shared" si="10"/>
        <v>2.9777236052888476</v>
      </c>
      <c r="M141" s="19">
        <f t="shared" si="11"/>
        <v>2.9777236052888476</v>
      </c>
      <c r="N141" s="19" t="s">
        <v>17</v>
      </c>
      <c r="O141" s="19">
        <v>3</v>
      </c>
      <c r="P141" s="19">
        <v>1</v>
      </c>
      <c r="Q141" s="19">
        <v>2</v>
      </c>
    </row>
    <row r="142" spans="1:17">
      <c r="A142" s="19" t="s">
        <v>16</v>
      </c>
      <c r="B142" s="19">
        <v>35</v>
      </c>
      <c r="C142" s="19">
        <v>30</v>
      </c>
      <c r="D142" s="19">
        <v>19</v>
      </c>
      <c r="E142" s="20">
        <v>100</v>
      </c>
      <c r="F142" s="19">
        <f t="shared" si="8"/>
        <v>2</v>
      </c>
      <c r="G142" s="19">
        <v>0.153</v>
      </c>
      <c r="H142" s="19">
        <f t="shared" si="9"/>
        <v>-0.81530856918240124</v>
      </c>
      <c r="I142" s="19">
        <v>3212</v>
      </c>
      <c r="J142" s="19">
        <v>3212</v>
      </c>
      <c r="K142" s="19">
        <v>3212</v>
      </c>
      <c r="L142" s="19">
        <f t="shared" si="10"/>
        <v>3.5067755366066433</v>
      </c>
      <c r="M142" s="19">
        <f t="shared" si="11"/>
        <v>3.5067755366066433</v>
      </c>
      <c r="N142" s="19" t="s">
        <v>17</v>
      </c>
      <c r="O142" s="19">
        <v>3</v>
      </c>
      <c r="P142" s="19">
        <v>1</v>
      </c>
      <c r="Q142" s="19">
        <v>4</v>
      </c>
    </row>
    <row r="143" spans="1:17">
      <c r="A143" s="19" t="s">
        <v>19</v>
      </c>
      <c r="B143" s="19">
        <v>34</v>
      </c>
      <c r="C143" s="19">
        <v>27</v>
      </c>
      <c r="D143" s="19">
        <v>25</v>
      </c>
      <c r="E143" s="20">
        <v>100</v>
      </c>
      <c r="F143" s="19">
        <f t="shared" si="8"/>
        <v>2</v>
      </c>
      <c r="G143" s="19">
        <v>0.154</v>
      </c>
      <c r="H143" s="19">
        <f t="shared" si="9"/>
        <v>-0.8124792791635369</v>
      </c>
      <c r="I143" s="19">
        <v>7946</v>
      </c>
      <c r="J143" s="19">
        <v>7946</v>
      </c>
      <c r="K143" s="19">
        <v>7946</v>
      </c>
      <c r="L143" s="19">
        <f t="shared" si="10"/>
        <v>3.900148560719344</v>
      </c>
      <c r="M143" s="19">
        <f t="shared" si="11"/>
        <v>3.900148560719344</v>
      </c>
      <c r="N143" s="19" t="s">
        <v>17</v>
      </c>
      <c r="O143" s="19">
        <v>3</v>
      </c>
      <c r="P143" s="19">
        <v>1</v>
      </c>
      <c r="Q143" s="19">
        <v>4</v>
      </c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dimension ref="A1:Q84"/>
  <sheetViews>
    <sheetView zoomScaleSheetLayoutView="100" workbookViewId="0">
      <selection sqref="A1:Q84"/>
    </sheetView>
  </sheetViews>
  <sheetFormatPr defaultColWidth="8.75" defaultRowHeight="14.25"/>
  <cols>
    <col min="5" max="5" width="9.5" bestFit="1" customWidth="1"/>
    <col min="6" max="6" width="12.75" bestFit="1" customWidth="1"/>
    <col min="8" max="8" width="13.875" bestFit="1" customWidth="1"/>
    <col min="9" max="11" width="9.5" bestFit="1" customWidth="1"/>
    <col min="12" max="13" width="12.75" bestFit="1" customWidth="1"/>
  </cols>
  <sheetData>
    <row r="1" spans="1:17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7</v>
      </c>
      <c r="H1" s="19" t="s">
        <v>243</v>
      </c>
      <c r="I1" s="19" t="s">
        <v>244</v>
      </c>
      <c r="J1" s="19" t="s">
        <v>250</v>
      </c>
      <c r="K1" s="19" t="s">
        <v>239</v>
      </c>
      <c r="L1" s="19" t="s">
        <v>245</v>
      </c>
      <c r="M1" s="19" t="s">
        <v>251</v>
      </c>
      <c r="N1" s="19" t="s">
        <v>246</v>
      </c>
      <c r="O1" s="19" t="s">
        <v>247</v>
      </c>
      <c r="P1" s="19" t="s">
        <v>248</v>
      </c>
      <c r="Q1" s="19" t="s">
        <v>249</v>
      </c>
    </row>
    <row r="2" spans="1:17">
      <c r="A2" s="19" t="s">
        <v>19</v>
      </c>
      <c r="B2" s="19">
        <v>25</v>
      </c>
      <c r="C2" s="19">
        <v>1148</v>
      </c>
      <c r="D2" s="19">
        <v>560</v>
      </c>
      <c r="E2" s="20">
        <v>4060000</v>
      </c>
      <c r="F2" s="19">
        <f t="shared" ref="F2:F65" si="0">LOG10(E2)</f>
        <v>6.6085260335771938</v>
      </c>
      <c r="G2" s="19">
        <v>242.9</v>
      </c>
      <c r="H2" s="19">
        <f t="shared" ref="H2:H65" si="1">LOG10(G2)</f>
        <v>2.3854275148051305</v>
      </c>
      <c r="I2" s="19">
        <v>4454</v>
      </c>
      <c r="J2" s="19">
        <v>4454</v>
      </c>
      <c r="K2" s="19">
        <v>4454</v>
      </c>
      <c r="L2" s="19">
        <f t="shared" ref="L2:L65" si="2">LOG10(K2)</f>
        <v>3.6487502126980194</v>
      </c>
      <c r="M2" s="19">
        <f t="shared" ref="M2:M65" si="3">LOG10(J2)</f>
        <v>3.6487502126980194</v>
      </c>
      <c r="N2" s="19" t="s">
        <v>29</v>
      </c>
      <c r="O2" s="19">
        <v>2</v>
      </c>
      <c r="P2" s="19">
        <v>2</v>
      </c>
      <c r="Q2" s="19">
        <v>2</v>
      </c>
    </row>
    <row r="3" spans="1:17">
      <c r="A3" s="19" t="s">
        <v>19</v>
      </c>
      <c r="B3" s="19">
        <v>59</v>
      </c>
      <c r="C3" s="19">
        <v>215</v>
      </c>
      <c r="D3" s="19">
        <v>137</v>
      </c>
      <c r="E3" s="20">
        <v>708000</v>
      </c>
      <c r="F3" s="19">
        <f t="shared" si="0"/>
        <v>5.8500332576897689</v>
      </c>
      <c r="G3" s="19">
        <v>307.5</v>
      </c>
      <c r="H3" s="19">
        <f t="shared" si="1"/>
        <v>2.4878451201114355</v>
      </c>
      <c r="I3" s="19">
        <v>2890</v>
      </c>
      <c r="J3" s="19">
        <v>2890</v>
      </c>
      <c r="K3" s="19">
        <v>2890</v>
      </c>
      <c r="L3" s="19">
        <f t="shared" si="2"/>
        <v>3.4608978427565478</v>
      </c>
      <c r="M3" s="19">
        <f t="shared" si="3"/>
        <v>3.4608978427565478</v>
      </c>
      <c r="N3" s="19" t="s">
        <v>29</v>
      </c>
      <c r="O3" s="19">
        <v>2</v>
      </c>
      <c r="P3" s="19">
        <v>2</v>
      </c>
      <c r="Q3" s="19">
        <v>1</v>
      </c>
    </row>
    <row r="4" spans="1:17">
      <c r="A4" s="19" t="s">
        <v>16</v>
      </c>
      <c r="B4" s="19">
        <v>48</v>
      </c>
      <c r="C4" s="19">
        <v>115</v>
      </c>
      <c r="D4" s="19">
        <v>103</v>
      </c>
      <c r="E4" s="20">
        <v>59400</v>
      </c>
      <c r="F4" s="19">
        <f t="shared" si="0"/>
        <v>4.7737864449811935</v>
      </c>
      <c r="G4" s="19">
        <v>201</v>
      </c>
      <c r="H4" s="19">
        <f t="shared" si="1"/>
        <v>2.3031960574204891</v>
      </c>
      <c r="I4" s="19">
        <v>323.8</v>
      </c>
      <c r="J4" s="19">
        <v>323.8</v>
      </c>
      <c r="K4" s="19">
        <v>323.8</v>
      </c>
      <c r="L4" s="19">
        <f t="shared" si="2"/>
        <v>2.5102768444173549</v>
      </c>
      <c r="M4" s="19">
        <f t="shared" si="3"/>
        <v>2.5102768444173549</v>
      </c>
      <c r="N4" s="19" t="s">
        <v>29</v>
      </c>
      <c r="O4" s="19">
        <v>2</v>
      </c>
      <c r="P4" s="19">
        <v>2</v>
      </c>
      <c r="Q4" s="19">
        <v>5</v>
      </c>
    </row>
    <row r="5" spans="1:17">
      <c r="A5" s="19" t="s">
        <v>19</v>
      </c>
      <c r="B5" s="19">
        <v>53</v>
      </c>
      <c r="C5" s="19">
        <v>58</v>
      </c>
      <c r="D5" s="19">
        <v>64</v>
      </c>
      <c r="E5" s="20">
        <v>362000</v>
      </c>
      <c r="F5" s="19">
        <f t="shared" si="0"/>
        <v>5.5587085705331658</v>
      </c>
      <c r="G5" s="19">
        <v>348.5</v>
      </c>
      <c r="H5" s="19">
        <f t="shared" si="1"/>
        <v>2.5422027824340283</v>
      </c>
      <c r="I5" s="19">
        <v>3808</v>
      </c>
      <c r="J5" s="19">
        <v>30808</v>
      </c>
      <c r="K5" s="19">
        <v>30808</v>
      </c>
      <c r="L5" s="19">
        <f t="shared" si="2"/>
        <v>4.4886635056146744</v>
      </c>
      <c r="M5" s="19">
        <f t="shared" si="3"/>
        <v>4.4886635056146744</v>
      </c>
      <c r="N5" s="19" t="s">
        <v>29</v>
      </c>
      <c r="O5" s="19">
        <v>2</v>
      </c>
      <c r="P5" s="19">
        <v>2</v>
      </c>
      <c r="Q5" s="19">
        <v>3</v>
      </c>
    </row>
    <row r="6" spans="1:17">
      <c r="A6" s="19" t="s">
        <v>19</v>
      </c>
      <c r="B6" s="19">
        <v>38</v>
      </c>
      <c r="C6" s="19">
        <v>92</v>
      </c>
      <c r="D6" s="19">
        <v>200</v>
      </c>
      <c r="E6" s="20">
        <v>82500000</v>
      </c>
      <c r="F6" s="19">
        <f t="shared" si="0"/>
        <v>7.9164539485499255</v>
      </c>
      <c r="G6" s="19">
        <v>969.2</v>
      </c>
      <c r="H6" s="19">
        <f t="shared" si="1"/>
        <v>2.9864134054654685</v>
      </c>
      <c r="I6" s="19">
        <v>1348</v>
      </c>
      <c r="J6" s="19">
        <v>1348</v>
      </c>
      <c r="K6" s="19">
        <v>1348</v>
      </c>
      <c r="L6" s="19">
        <f t="shared" si="2"/>
        <v>3.129689892199301</v>
      </c>
      <c r="M6" s="19">
        <f t="shared" si="3"/>
        <v>3.129689892199301</v>
      </c>
      <c r="N6" s="19" t="s">
        <v>29</v>
      </c>
      <c r="O6" s="19">
        <v>2</v>
      </c>
      <c r="P6" s="19">
        <v>2</v>
      </c>
      <c r="Q6" s="19">
        <v>4</v>
      </c>
    </row>
    <row r="7" spans="1:17">
      <c r="A7" s="19" t="s">
        <v>16</v>
      </c>
      <c r="B7" s="19">
        <v>34</v>
      </c>
      <c r="C7" s="19">
        <v>191</v>
      </c>
      <c r="D7" s="19">
        <v>87</v>
      </c>
      <c r="E7" s="20">
        <v>3260000</v>
      </c>
      <c r="F7" s="19">
        <f t="shared" si="0"/>
        <v>6.5132176000679394</v>
      </c>
      <c r="G7" s="19">
        <v>733.3</v>
      </c>
      <c r="H7" s="19">
        <f t="shared" si="1"/>
        <v>2.8652816849956104</v>
      </c>
      <c r="I7" s="19">
        <v>3794</v>
      </c>
      <c r="J7" s="19">
        <v>30794</v>
      </c>
      <c r="K7" s="19">
        <v>30794</v>
      </c>
      <c r="L7" s="19">
        <f t="shared" si="2"/>
        <v>4.4884661054376895</v>
      </c>
      <c r="M7" s="19">
        <f t="shared" si="3"/>
        <v>4.4884661054376895</v>
      </c>
      <c r="N7" s="19" t="s">
        <v>29</v>
      </c>
      <c r="O7" s="19">
        <v>2</v>
      </c>
      <c r="P7" s="19">
        <v>2</v>
      </c>
      <c r="Q7" s="19">
        <v>3</v>
      </c>
    </row>
    <row r="8" spans="1:17">
      <c r="A8" s="19" t="s">
        <v>16</v>
      </c>
      <c r="B8" s="19">
        <v>33</v>
      </c>
      <c r="C8" s="19">
        <v>86</v>
      </c>
      <c r="D8" s="19">
        <v>65</v>
      </c>
      <c r="E8" s="20">
        <v>4250000</v>
      </c>
      <c r="F8" s="19">
        <f t="shared" si="0"/>
        <v>6.6283889300503116</v>
      </c>
      <c r="G8" s="19">
        <v>829.9</v>
      </c>
      <c r="H8" s="19">
        <f t="shared" si="1"/>
        <v>2.9190257645873601</v>
      </c>
      <c r="I8" s="19">
        <v>3830</v>
      </c>
      <c r="J8" s="19">
        <v>3830</v>
      </c>
      <c r="K8" s="19">
        <v>3830</v>
      </c>
      <c r="L8" s="19">
        <f t="shared" si="2"/>
        <v>3.5831987739686229</v>
      </c>
      <c r="M8" s="19">
        <f t="shared" si="3"/>
        <v>3.5831987739686229</v>
      </c>
      <c r="N8" s="19" t="s">
        <v>29</v>
      </c>
      <c r="O8" s="19">
        <v>2</v>
      </c>
      <c r="P8" s="19">
        <v>2</v>
      </c>
      <c r="Q8" s="19">
        <v>3</v>
      </c>
    </row>
    <row r="9" spans="1:17">
      <c r="A9" s="19" t="s">
        <v>19</v>
      </c>
      <c r="B9" s="19">
        <v>23</v>
      </c>
      <c r="C9" s="19">
        <v>1022</v>
      </c>
      <c r="D9" s="19">
        <v>349</v>
      </c>
      <c r="E9" s="20">
        <v>30000000</v>
      </c>
      <c r="F9" s="19">
        <f t="shared" si="0"/>
        <v>7.4771212547196626</v>
      </c>
      <c r="G9" s="19">
        <v>329.5</v>
      </c>
      <c r="H9" s="19">
        <f t="shared" si="1"/>
        <v>2.5178554189300288</v>
      </c>
      <c r="I9" s="19">
        <v>834.3</v>
      </c>
      <c r="J9" s="19">
        <v>834.3</v>
      </c>
      <c r="K9" s="19">
        <v>834.3</v>
      </c>
      <c r="L9" s="19">
        <f t="shared" si="2"/>
        <v>2.921322243583822</v>
      </c>
      <c r="M9" s="19">
        <f t="shared" si="3"/>
        <v>2.921322243583822</v>
      </c>
      <c r="N9" s="19" t="s">
        <v>29</v>
      </c>
      <c r="O9" s="19">
        <v>2</v>
      </c>
      <c r="P9" s="19">
        <v>2</v>
      </c>
      <c r="Q9" s="19">
        <v>3</v>
      </c>
    </row>
    <row r="10" spans="1:17">
      <c r="A10" s="19" t="s">
        <v>19</v>
      </c>
      <c r="B10" s="19">
        <v>44</v>
      </c>
      <c r="C10" s="19">
        <v>80</v>
      </c>
      <c r="D10" s="19">
        <v>63</v>
      </c>
      <c r="E10" s="20">
        <v>269000</v>
      </c>
      <c r="F10" s="19">
        <f t="shared" si="0"/>
        <v>5.4297522800024076</v>
      </c>
      <c r="G10" s="19">
        <v>178.9</v>
      </c>
      <c r="H10" s="19">
        <f t="shared" si="1"/>
        <v>2.2526103405673732</v>
      </c>
      <c r="I10" s="19">
        <v>1456</v>
      </c>
      <c r="J10" s="19">
        <v>1456</v>
      </c>
      <c r="K10" s="19">
        <v>1456</v>
      </c>
      <c r="L10" s="19">
        <f t="shared" si="2"/>
        <v>3.1631613749770184</v>
      </c>
      <c r="M10" s="19">
        <f t="shared" si="3"/>
        <v>3.1631613749770184</v>
      </c>
      <c r="N10" s="19" t="s">
        <v>29</v>
      </c>
      <c r="O10" s="19">
        <v>2</v>
      </c>
      <c r="P10" s="19">
        <v>2</v>
      </c>
      <c r="Q10" s="19">
        <v>3</v>
      </c>
    </row>
    <row r="11" spans="1:17">
      <c r="A11" s="19" t="s">
        <v>19</v>
      </c>
      <c r="B11" s="19">
        <v>39</v>
      </c>
      <c r="C11" s="19">
        <v>43</v>
      </c>
      <c r="D11" s="19">
        <v>45</v>
      </c>
      <c r="E11" s="20">
        <v>87700</v>
      </c>
      <c r="F11" s="19">
        <f t="shared" si="0"/>
        <v>4.9429995933660402</v>
      </c>
      <c r="G11" s="19">
        <v>70.599999999999994</v>
      </c>
      <c r="H11" s="19">
        <f t="shared" si="1"/>
        <v>1.8488047010518038</v>
      </c>
      <c r="I11" s="19">
        <v>7945</v>
      </c>
      <c r="J11" s="19">
        <v>7945</v>
      </c>
      <c r="K11" s="19">
        <v>7945</v>
      </c>
      <c r="L11" s="19">
        <f t="shared" si="2"/>
        <v>3.9000939015433982</v>
      </c>
      <c r="M11" s="19">
        <f t="shared" si="3"/>
        <v>3.9000939015433982</v>
      </c>
      <c r="N11" s="19" t="s">
        <v>29</v>
      </c>
      <c r="O11" s="19">
        <v>2</v>
      </c>
      <c r="P11" s="19">
        <v>2</v>
      </c>
      <c r="Q11" s="19">
        <v>3</v>
      </c>
    </row>
    <row r="12" spans="1:17">
      <c r="A12" s="19" t="s">
        <v>19</v>
      </c>
      <c r="B12" s="19">
        <v>32</v>
      </c>
      <c r="C12" s="19">
        <v>238</v>
      </c>
      <c r="D12" s="19">
        <v>73</v>
      </c>
      <c r="E12" s="20">
        <v>172000000</v>
      </c>
      <c r="F12" s="19">
        <f t="shared" si="0"/>
        <v>8.2355284469075496</v>
      </c>
      <c r="G12" s="19">
        <v>1134</v>
      </c>
      <c r="H12" s="19">
        <f t="shared" si="1"/>
        <v>3.0546130545568877</v>
      </c>
      <c r="I12" s="21">
        <v>8270.9</v>
      </c>
      <c r="J12" s="21">
        <v>8270.9</v>
      </c>
      <c r="K12" s="21">
        <v>8270.9</v>
      </c>
      <c r="L12" s="19">
        <f t="shared" si="2"/>
        <v>3.9175527699838533</v>
      </c>
      <c r="M12" s="19">
        <f t="shared" si="3"/>
        <v>3.9175527699838533</v>
      </c>
      <c r="N12" s="19" t="s">
        <v>29</v>
      </c>
      <c r="O12" s="19">
        <v>2</v>
      </c>
      <c r="P12" s="19">
        <v>2</v>
      </c>
      <c r="Q12" s="19">
        <v>4</v>
      </c>
    </row>
    <row r="13" spans="1:17">
      <c r="A13" s="19" t="s">
        <v>19</v>
      </c>
      <c r="B13" s="19">
        <v>44</v>
      </c>
      <c r="C13" s="19">
        <v>319</v>
      </c>
      <c r="D13" s="19">
        <v>593</v>
      </c>
      <c r="E13" s="20">
        <v>19700000</v>
      </c>
      <c r="F13" s="19">
        <f t="shared" si="0"/>
        <v>7.2944662261615933</v>
      </c>
      <c r="G13" s="19">
        <v>135.9</v>
      </c>
      <c r="H13" s="19">
        <f t="shared" si="1"/>
        <v>2.1332194567324945</v>
      </c>
      <c r="I13" s="21">
        <v>6665</v>
      </c>
      <c r="J13" s="21">
        <v>6665</v>
      </c>
      <c r="K13" s="21">
        <v>26650</v>
      </c>
      <c r="L13" s="19">
        <f t="shared" si="2"/>
        <v>4.4256972133625911</v>
      </c>
      <c r="M13" s="19">
        <f t="shared" si="3"/>
        <v>3.823800153749878</v>
      </c>
      <c r="N13" s="19" t="s">
        <v>29</v>
      </c>
      <c r="O13" s="19">
        <v>2</v>
      </c>
      <c r="P13" s="19">
        <v>2</v>
      </c>
      <c r="Q13" s="19">
        <v>4</v>
      </c>
    </row>
    <row r="14" spans="1:17">
      <c r="A14" s="19" t="s">
        <v>19</v>
      </c>
      <c r="B14" s="19">
        <v>39</v>
      </c>
      <c r="C14" s="19">
        <v>53</v>
      </c>
      <c r="D14" s="19">
        <v>32</v>
      </c>
      <c r="E14" s="20">
        <v>6200000</v>
      </c>
      <c r="F14" s="19">
        <f t="shared" si="0"/>
        <v>6.7923916894982534</v>
      </c>
      <c r="G14" s="19">
        <v>84.73</v>
      </c>
      <c r="H14" s="19">
        <f t="shared" si="1"/>
        <v>1.9280372064068829</v>
      </c>
      <c r="I14" s="21">
        <v>1537</v>
      </c>
      <c r="J14" s="21">
        <v>1537</v>
      </c>
      <c r="K14" s="21">
        <v>1537</v>
      </c>
      <c r="L14" s="19">
        <f t="shared" si="2"/>
        <v>3.1866738674997452</v>
      </c>
      <c r="M14" s="19">
        <f t="shared" si="3"/>
        <v>3.1866738674997452</v>
      </c>
      <c r="N14" s="19" t="s">
        <v>29</v>
      </c>
      <c r="O14" s="19">
        <v>2</v>
      </c>
      <c r="P14" s="19">
        <v>2</v>
      </c>
      <c r="Q14" s="19">
        <v>3</v>
      </c>
    </row>
    <row r="15" spans="1:17">
      <c r="A15" s="19" t="s">
        <v>19</v>
      </c>
      <c r="B15" s="19">
        <v>32</v>
      </c>
      <c r="C15" s="19">
        <v>62</v>
      </c>
      <c r="D15" s="19">
        <v>33</v>
      </c>
      <c r="E15" s="20">
        <v>2780000</v>
      </c>
      <c r="F15" s="19">
        <f t="shared" si="0"/>
        <v>6.4440447959180762</v>
      </c>
      <c r="G15" s="19">
        <v>665.3</v>
      </c>
      <c r="H15" s="19">
        <f t="shared" si="1"/>
        <v>2.8230175234460493</v>
      </c>
      <c r="I15" s="21">
        <v>12400</v>
      </c>
      <c r="J15" s="21">
        <v>12400</v>
      </c>
      <c r="K15" s="21">
        <v>32400</v>
      </c>
      <c r="L15" s="19">
        <f t="shared" si="2"/>
        <v>4.510545010206612</v>
      </c>
      <c r="M15" s="19">
        <f t="shared" si="3"/>
        <v>4.0934216851622347</v>
      </c>
      <c r="N15" s="19" t="s">
        <v>29</v>
      </c>
      <c r="O15" s="19">
        <v>2</v>
      </c>
      <c r="P15" s="19">
        <v>2</v>
      </c>
      <c r="Q15" s="19">
        <v>3</v>
      </c>
    </row>
    <row r="16" spans="1:17">
      <c r="A16" s="19" t="s">
        <v>19</v>
      </c>
      <c r="B16" s="19">
        <v>46</v>
      </c>
      <c r="C16" s="19">
        <v>57</v>
      </c>
      <c r="D16" s="19">
        <v>46</v>
      </c>
      <c r="E16" s="20">
        <v>487000</v>
      </c>
      <c r="F16" s="19">
        <f t="shared" si="0"/>
        <v>5.6875289612146345</v>
      </c>
      <c r="G16" s="19">
        <v>38.29</v>
      </c>
      <c r="H16" s="19">
        <f t="shared" si="1"/>
        <v>1.5830853663476876</v>
      </c>
      <c r="I16" s="21">
        <v>8081</v>
      </c>
      <c r="J16" s="21">
        <v>8081</v>
      </c>
      <c r="K16" s="21">
        <v>8081</v>
      </c>
      <c r="L16" s="19">
        <f t="shared" si="2"/>
        <v>3.9074651067658563</v>
      </c>
      <c r="M16" s="19">
        <f t="shared" si="3"/>
        <v>3.9074651067658563</v>
      </c>
      <c r="N16" s="19" t="s">
        <v>29</v>
      </c>
      <c r="O16" s="19">
        <v>2</v>
      </c>
      <c r="P16" s="19">
        <v>2</v>
      </c>
      <c r="Q16" s="19">
        <v>3</v>
      </c>
    </row>
    <row r="17" spans="1:17">
      <c r="A17" s="19" t="s">
        <v>19</v>
      </c>
      <c r="B17" s="19">
        <v>27</v>
      </c>
      <c r="C17" s="19">
        <v>266</v>
      </c>
      <c r="D17" s="19">
        <v>76</v>
      </c>
      <c r="E17" s="20">
        <v>13800000</v>
      </c>
      <c r="F17" s="19">
        <f t="shared" si="0"/>
        <v>7.1398790864012369</v>
      </c>
      <c r="G17" s="19">
        <v>731.5</v>
      </c>
      <c r="H17" s="19">
        <f t="shared" si="1"/>
        <v>2.8642143304613294</v>
      </c>
      <c r="I17" s="21">
        <v>4539</v>
      </c>
      <c r="J17" s="21">
        <v>9539</v>
      </c>
      <c r="K17" s="21">
        <v>30539</v>
      </c>
      <c r="L17" s="19">
        <f t="shared" si="2"/>
        <v>4.4848548119740919</v>
      </c>
      <c r="M17" s="19">
        <f t="shared" si="3"/>
        <v>3.9795028487874013</v>
      </c>
      <c r="N17" s="19" t="s">
        <v>29</v>
      </c>
      <c r="O17" s="19">
        <v>2</v>
      </c>
      <c r="P17" s="19">
        <v>2</v>
      </c>
      <c r="Q17" s="19">
        <v>3</v>
      </c>
    </row>
    <row r="18" spans="1:17">
      <c r="A18" s="19" t="s">
        <v>19</v>
      </c>
      <c r="B18" s="19">
        <v>27</v>
      </c>
      <c r="C18" s="19">
        <v>153</v>
      </c>
      <c r="D18" s="19">
        <v>136</v>
      </c>
      <c r="E18" s="20">
        <v>6540000</v>
      </c>
      <c r="F18" s="19">
        <f t="shared" si="0"/>
        <v>6.8155777483242677</v>
      </c>
      <c r="G18" s="19">
        <v>865.2</v>
      </c>
      <c r="H18" s="19">
        <f t="shared" si="1"/>
        <v>2.937116510767054</v>
      </c>
      <c r="I18" s="21">
        <v>4765</v>
      </c>
      <c r="J18" s="21">
        <v>40765</v>
      </c>
      <c r="K18" s="21">
        <v>40765</v>
      </c>
      <c r="L18" s="19">
        <f t="shared" si="2"/>
        <v>4.610287446660049</v>
      </c>
      <c r="M18" s="19">
        <f t="shared" si="3"/>
        <v>4.610287446660049</v>
      </c>
      <c r="N18" s="19" t="s">
        <v>29</v>
      </c>
      <c r="O18" s="19">
        <v>2</v>
      </c>
      <c r="P18" s="19">
        <v>2</v>
      </c>
      <c r="Q18" s="19">
        <v>4</v>
      </c>
    </row>
    <row r="19" spans="1:17">
      <c r="A19" s="19" t="s">
        <v>16</v>
      </c>
      <c r="B19" s="19">
        <v>36</v>
      </c>
      <c r="C19" s="19">
        <v>81</v>
      </c>
      <c r="D19" s="19">
        <v>54</v>
      </c>
      <c r="E19" s="20">
        <v>271000</v>
      </c>
      <c r="F19" s="19">
        <f t="shared" si="0"/>
        <v>5.4329692908744054</v>
      </c>
      <c r="G19" s="19">
        <v>32.18</v>
      </c>
      <c r="H19" s="19">
        <f t="shared" si="1"/>
        <v>1.5075860397630108</v>
      </c>
      <c r="I19" s="21">
        <v>5852</v>
      </c>
      <c r="J19" s="21">
        <v>5852</v>
      </c>
      <c r="K19" s="21">
        <v>5852</v>
      </c>
      <c r="L19" s="19">
        <f t="shared" si="2"/>
        <v>3.7673043174532732</v>
      </c>
      <c r="M19" s="19">
        <f t="shared" si="3"/>
        <v>3.7673043174532732</v>
      </c>
      <c r="N19" s="19" t="s">
        <v>29</v>
      </c>
      <c r="O19" s="19">
        <v>2</v>
      </c>
      <c r="P19" s="19">
        <v>2</v>
      </c>
      <c r="Q19" s="19">
        <v>4</v>
      </c>
    </row>
    <row r="20" spans="1:17">
      <c r="A20" s="19" t="s">
        <v>19</v>
      </c>
      <c r="B20" s="19">
        <v>34</v>
      </c>
      <c r="C20" s="19">
        <v>179</v>
      </c>
      <c r="D20" s="19">
        <v>106</v>
      </c>
      <c r="E20" s="20">
        <v>32200000</v>
      </c>
      <c r="F20" s="19">
        <f t="shared" si="0"/>
        <v>7.5078558716958312</v>
      </c>
      <c r="G20" s="19">
        <v>772</v>
      </c>
      <c r="H20" s="19">
        <f t="shared" si="1"/>
        <v>2.8876173003357359</v>
      </c>
      <c r="I20" s="21">
        <v>515.20000000000005</v>
      </c>
      <c r="J20" s="21">
        <v>515.20000000000005</v>
      </c>
      <c r="K20" s="21">
        <v>515.20000000000005</v>
      </c>
      <c r="L20" s="19">
        <f t="shared" si="2"/>
        <v>2.7119758543517558</v>
      </c>
      <c r="M20" s="19">
        <f t="shared" si="3"/>
        <v>2.7119758543517558</v>
      </c>
      <c r="N20" s="19" t="s">
        <v>29</v>
      </c>
      <c r="O20" s="19">
        <v>2</v>
      </c>
      <c r="P20" s="19">
        <v>2</v>
      </c>
      <c r="Q20" s="19">
        <v>4</v>
      </c>
    </row>
    <row r="21" spans="1:17">
      <c r="A21" s="19" t="s">
        <v>19</v>
      </c>
      <c r="B21" s="19">
        <v>36</v>
      </c>
      <c r="C21" s="19">
        <v>69</v>
      </c>
      <c r="D21" s="19">
        <v>54</v>
      </c>
      <c r="E21" s="20">
        <v>3690000</v>
      </c>
      <c r="F21" s="19">
        <f t="shared" si="0"/>
        <v>6.5670263661590607</v>
      </c>
      <c r="G21" s="19">
        <v>119.9</v>
      </c>
      <c r="H21" s="19">
        <f t="shared" si="1"/>
        <v>2.0788191830988487</v>
      </c>
      <c r="I21" s="21">
        <v>8596</v>
      </c>
      <c r="J21" s="21">
        <v>8596</v>
      </c>
      <c r="K21" s="21">
        <v>8596</v>
      </c>
      <c r="L21" s="19">
        <f t="shared" si="2"/>
        <v>3.9342964068194055</v>
      </c>
      <c r="M21" s="19">
        <f t="shared" si="3"/>
        <v>3.9342964068194055</v>
      </c>
      <c r="N21" s="19" t="s">
        <v>29</v>
      </c>
      <c r="O21" s="19">
        <v>2</v>
      </c>
      <c r="P21" s="19">
        <v>2</v>
      </c>
      <c r="Q21" s="19">
        <v>5</v>
      </c>
    </row>
    <row r="22" spans="1:17">
      <c r="A22" s="19" t="s">
        <v>16</v>
      </c>
      <c r="B22" s="19">
        <v>28</v>
      </c>
      <c r="C22" s="19">
        <v>257</v>
      </c>
      <c r="D22" s="19">
        <v>142</v>
      </c>
      <c r="E22" s="20">
        <v>64000000</v>
      </c>
      <c r="F22" s="19">
        <f t="shared" si="0"/>
        <v>7.8061799739838875</v>
      </c>
      <c r="G22" s="19">
        <v>22.59</v>
      </c>
      <c r="H22" s="19">
        <f t="shared" si="1"/>
        <v>1.353916230920363</v>
      </c>
      <c r="I22" s="21">
        <v>2565</v>
      </c>
      <c r="J22" s="21">
        <v>2565</v>
      </c>
      <c r="K22" s="21">
        <v>20565</v>
      </c>
      <c r="L22" s="19">
        <f t="shared" si="2"/>
        <v>4.3131287138451935</v>
      </c>
      <c r="M22" s="19">
        <f t="shared" si="3"/>
        <v>3.409087369447835</v>
      </c>
      <c r="N22" s="19" t="s">
        <v>29</v>
      </c>
      <c r="O22" s="19">
        <v>2</v>
      </c>
      <c r="P22" s="19">
        <v>2</v>
      </c>
      <c r="Q22" s="19">
        <v>3</v>
      </c>
    </row>
    <row r="23" spans="1:17">
      <c r="A23" s="19" t="s">
        <v>16</v>
      </c>
      <c r="B23" s="19">
        <v>18</v>
      </c>
      <c r="C23" s="19">
        <v>67</v>
      </c>
      <c r="D23" s="19">
        <v>49</v>
      </c>
      <c r="E23" s="20">
        <v>3590000</v>
      </c>
      <c r="F23" s="19">
        <f t="shared" si="0"/>
        <v>6.5550944485783189</v>
      </c>
      <c r="G23" s="19">
        <v>1298</v>
      </c>
      <c r="H23" s="19">
        <f t="shared" si="1"/>
        <v>3.1132746924643504</v>
      </c>
      <c r="I23" s="21">
        <v>20080</v>
      </c>
      <c r="J23" s="21">
        <v>20080</v>
      </c>
      <c r="K23" s="21">
        <v>20080</v>
      </c>
      <c r="L23" s="19">
        <f t="shared" si="2"/>
        <v>4.3027637084729813</v>
      </c>
      <c r="M23" s="19">
        <f t="shared" si="3"/>
        <v>4.3027637084729813</v>
      </c>
      <c r="N23" s="19" t="s">
        <v>29</v>
      </c>
      <c r="O23" s="19">
        <v>2</v>
      </c>
      <c r="P23" s="19">
        <v>2</v>
      </c>
      <c r="Q23" s="19">
        <v>3</v>
      </c>
    </row>
    <row r="24" spans="1:17">
      <c r="A24" s="19" t="s">
        <v>19</v>
      </c>
      <c r="B24" s="19">
        <v>39</v>
      </c>
      <c r="C24" s="19">
        <v>43</v>
      </c>
      <c r="D24" s="19">
        <v>29</v>
      </c>
      <c r="E24" s="20">
        <v>50600000</v>
      </c>
      <c r="F24" s="19">
        <f t="shared" si="0"/>
        <v>7.7041505168397988</v>
      </c>
      <c r="G24" s="19">
        <v>653</v>
      </c>
      <c r="H24" s="19">
        <f t="shared" si="1"/>
        <v>2.8149131812750738</v>
      </c>
      <c r="I24" s="21">
        <v>20110</v>
      </c>
      <c r="J24" s="21">
        <v>20110</v>
      </c>
      <c r="K24" s="21">
        <v>20110</v>
      </c>
      <c r="L24" s="19">
        <f t="shared" si="2"/>
        <v>4.3034120705967416</v>
      </c>
      <c r="M24" s="19">
        <f t="shared" si="3"/>
        <v>4.3034120705967416</v>
      </c>
      <c r="N24" s="19" t="s">
        <v>29</v>
      </c>
      <c r="O24" s="19">
        <v>2</v>
      </c>
      <c r="P24" s="19">
        <v>2</v>
      </c>
      <c r="Q24" s="19">
        <v>3</v>
      </c>
    </row>
    <row r="25" spans="1:17">
      <c r="A25" s="19" t="s">
        <v>19</v>
      </c>
      <c r="B25" s="19">
        <v>40</v>
      </c>
      <c r="C25" s="19">
        <v>106</v>
      </c>
      <c r="D25" s="19">
        <v>43</v>
      </c>
      <c r="E25" s="20">
        <v>134000000</v>
      </c>
      <c r="F25" s="19">
        <f t="shared" si="0"/>
        <v>8.1271047983648081</v>
      </c>
      <c r="G25" s="19">
        <v>1051.0899999999999</v>
      </c>
      <c r="H25" s="19">
        <f t="shared" si="1"/>
        <v>3.0216399042584277</v>
      </c>
      <c r="I25" s="19">
        <v>34520.07</v>
      </c>
      <c r="J25" s="19">
        <v>34520.07</v>
      </c>
      <c r="K25" s="19">
        <v>34520.07</v>
      </c>
      <c r="L25" s="19">
        <f t="shared" si="2"/>
        <v>4.538071667708957</v>
      </c>
      <c r="M25" s="19">
        <f t="shared" si="3"/>
        <v>4.538071667708957</v>
      </c>
      <c r="N25" s="19" t="s">
        <v>29</v>
      </c>
      <c r="O25" s="19">
        <v>2</v>
      </c>
      <c r="P25" s="19">
        <v>2</v>
      </c>
      <c r="Q25" s="19">
        <v>1</v>
      </c>
    </row>
    <row r="26" spans="1:17">
      <c r="A26" s="19" t="s">
        <v>19</v>
      </c>
      <c r="B26" s="19">
        <v>38</v>
      </c>
      <c r="C26" s="19">
        <v>43</v>
      </c>
      <c r="D26" s="19">
        <v>36</v>
      </c>
      <c r="E26" s="20">
        <v>5690000</v>
      </c>
      <c r="F26" s="19">
        <f t="shared" si="0"/>
        <v>6.7551122663950709</v>
      </c>
      <c r="G26" s="19">
        <v>319.76</v>
      </c>
      <c r="H26" s="19">
        <f t="shared" si="1"/>
        <v>2.5048241352520484</v>
      </c>
      <c r="I26" s="19">
        <v>4447.7299999999996</v>
      </c>
      <c r="J26" s="19">
        <v>4447.7299999999996</v>
      </c>
      <c r="K26" s="19">
        <v>4447.7299999999996</v>
      </c>
      <c r="L26" s="19">
        <f t="shared" si="2"/>
        <v>3.6481384154739183</v>
      </c>
      <c r="M26" s="19">
        <f t="shared" si="3"/>
        <v>3.6481384154739183</v>
      </c>
      <c r="N26" s="19" t="s">
        <v>29</v>
      </c>
      <c r="O26" s="19">
        <v>2</v>
      </c>
      <c r="P26" s="19">
        <v>2</v>
      </c>
      <c r="Q26" s="19">
        <v>2</v>
      </c>
    </row>
    <row r="27" spans="1:17">
      <c r="A27" s="19" t="s">
        <v>19</v>
      </c>
      <c r="B27" s="19">
        <v>38</v>
      </c>
      <c r="C27" s="19">
        <v>56</v>
      </c>
      <c r="D27" s="19">
        <v>42</v>
      </c>
      <c r="E27" s="20">
        <v>33600000</v>
      </c>
      <c r="F27" s="19">
        <f t="shared" si="0"/>
        <v>7.5263392773898437</v>
      </c>
      <c r="G27" s="19">
        <v>494.07</v>
      </c>
      <c r="H27" s="19">
        <f t="shared" si="1"/>
        <v>2.6937884842678717</v>
      </c>
      <c r="I27" s="19">
        <v>4283.7700000000004</v>
      </c>
      <c r="J27" s="19">
        <v>4283.7700000000004</v>
      </c>
      <c r="K27" s="19">
        <v>4283.7700000000004</v>
      </c>
      <c r="L27" s="19">
        <f t="shared" si="2"/>
        <v>3.6318261450701059</v>
      </c>
      <c r="M27" s="19">
        <f t="shared" si="3"/>
        <v>3.6318261450701059</v>
      </c>
      <c r="N27" s="19" t="s">
        <v>29</v>
      </c>
      <c r="O27" s="19">
        <v>2</v>
      </c>
      <c r="P27" s="19">
        <v>2</v>
      </c>
      <c r="Q27" s="19">
        <v>3</v>
      </c>
    </row>
    <row r="28" spans="1:17">
      <c r="A28" s="19" t="s">
        <v>19</v>
      </c>
      <c r="B28" s="19">
        <v>38</v>
      </c>
      <c r="C28" s="19">
        <v>411</v>
      </c>
      <c r="D28" s="19">
        <v>285</v>
      </c>
      <c r="E28" s="20">
        <v>121000000</v>
      </c>
      <c r="F28" s="19">
        <f t="shared" si="0"/>
        <v>8.0827853703164507</v>
      </c>
      <c r="G28" s="19">
        <v>1386.62</v>
      </c>
      <c r="H28" s="19">
        <f t="shared" si="1"/>
        <v>3.1419574599814584</v>
      </c>
      <c r="I28" s="19">
        <v>7684.54</v>
      </c>
      <c r="J28" s="19">
        <v>7684.54</v>
      </c>
      <c r="K28" s="19">
        <v>30684.54</v>
      </c>
      <c r="L28" s="19">
        <f t="shared" si="2"/>
        <v>4.4869196170460839</v>
      </c>
      <c r="M28" s="19">
        <f t="shared" si="3"/>
        <v>3.8856178755519797</v>
      </c>
      <c r="N28" s="19" t="s">
        <v>29</v>
      </c>
      <c r="O28" s="19">
        <v>2</v>
      </c>
      <c r="P28" s="19">
        <v>2</v>
      </c>
      <c r="Q28" s="19">
        <v>1</v>
      </c>
    </row>
    <row r="29" spans="1:17">
      <c r="A29" s="19" t="s">
        <v>19</v>
      </c>
      <c r="B29" s="19">
        <v>38</v>
      </c>
      <c r="C29" s="19">
        <v>39</v>
      </c>
      <c r="D29" s="19">
        <v>36</v>
      </c>
      <c r="E29" s="20">
        <v>2420000</v>
      </c>
      <c r="F29" s="19">
        <f t="shared" si="0"/>
        <v>6.3838153659804311</v>
      </c>
      <c r="G29" s="19">
        <v>55.79</v>
      </c>
      <c r="H29" s="19">
        <f t="shared" si="1"/>
        <v>1.7465563614103692</v>
      </c>
      <c r="I29" s="19">
        <v>3845.91</v>
      </c>
      <c r="J29" s="19">
        <v>3845.91</v>
      </c>
      <c r="K29" s="19">
        <v>3845.91</v>
      </c>
      <c r="L29" s="19">
        <f t="shared" si="2"/>
        <v>3.5849991168861561</v>
      </c>
      <c r="M29" s="19">
        <f t="shared" si="3"/>
        <v>3.5849991168861561</v>
      </c>
      <c r="N29" s="19" t="s">
        <v>29</v>
      </c>
      <c r="O29" s="19">
        <v>2</v>
      </c>
      <c r="P29" s="19">
        <v>2</v>
      </c>
      <c r="Q29" s="19">
        <v>3</v>
      </c>
    </row>
    <row r="30" spans="1:17">
      <c r="A30" s="19" t="s">
        <v>19</v>
      </c>
      <c r="B30" s="19">
        <v>39</v>
      </c>
      <c r="C30" s="19">
        <v>65</v>
      </c>
      <c r="D30" s="19">
        <v>48</v>
      </c>
      <c r="E30" s="20">
        <v>3680000</v>
      </c>
      <c r="F30" s="19">
        <f t="shared" si="0"/>
        <v>6.5658478186735181</v>
      </c>
      <c r="G30" s="19">
        <v>50.68</v>
      </c>
      <c r="H30" s="19">
        <f t="shared" si="1"/>
        <v>1.7048366062114038</v>
      </c>
      <c r="I30" s="19">
        <v>3811.48</v>
      </c>
      <c r="J30" s="19">
        <v>30811.48</v>
      </c>
      <c r="K30" s="19">
        <v>30811.48</v>
      </c>
      <c r="L30" s="19">
        <f t="shared" si="2"/>
        <v>4.4887125597384232</v>
      </c>
      <c r="M30" s="19">
        <f t="shared" si="3"/>
        <v>4.4887125597384232</v>
      </c>
      <c r="N30" s="19" t="s">
        <v>29</v>
      </c>
      <c r="O30" s="19">
        <v>2</v>
      </c>
      <c r="P30" s="19">
        <v>2</v>
      </c>
      <c r="Q30" s="19">
        <v>4</v>
      </c>
    </row>
    <row r="31" spans="1:17">
      <c r="A31" s="19" t="s">
        <v>19</v>
      </c>
      <c r="B31" s="19">
        <v>39</v>
      </c>
      <c r="C31" s="19">
        <v>40</v>
      </c>
      <c r="D31" s="19">
        <v>36</v>
      </c>
      <c r="E31" s="20">
        <v>33600000</v>
      </c>
      <c r="F31" s="19">
        <f t="shared" si="0"/>
        <v>7.5263392773898437</v>
      </c>
      <c r="G31" s="19">
        <v>195.9</v>
      </c>
      <c r="H31" s="19">
        <f t="shared" si="1"/>
        <v>2.2920344359947364</v>
      </c>
      <c r="I31" s="19">
        <v>6326.34</v>
      </c>
      <c r="J31" s="19">
        <v>6326.34</v>
      </c>
      <c r="K31" s="19">
        <v>6326.34</v>
      </c>
      <c r="L31" s="19">
        <f t="shared" si="2"/>
        <v>3.8011525287361829</v>
      </c>
      <c r="M31" s="19">
        <f t="shared" si="3"/>
        <v>3.8011525287361829</v>
      </c>
      <c r="N31" s="19" t="s">
        <v>29</v>
      </c>
      <c r="O31" s="19">
        <v>2</v>
      </c>
      <c r="P31" s="19">
        <v>2</v>
      </c>
      <c r="Q31" s="19">
        <v>4</v>
      </c>
    </row>
    <row r="32" spans="1:17">
      <c r="A32" s="19" t="s">
        <v>16</v>
      </c>
      <c r="B32" s="19">
        <v>28</v>
      </c>
      <c r="C32" s="19">
        <v>121</v>
      </c>
      <c r="D32" s="19">
        <v>90</v>
      </c>
      <c r="E32" s="20">
        <v>374000000</v>
      </c>
      <c r="F32" s="19">
        <f t="shared" si="0"/>
        <v>8.5728716022004807</v>
      </c>
      <c r="G32" s="19">
        <v>844.73</v>
      </c>
      <c r="H32" s="19">
        <f t="shared" si="1"/>
        <v>2.9267179181238068</v>
      </c>
      <c r="I32" s="19">
        <v>49426.57</v>
      </c>
      <c r="J32" s="19">
        <v>49426.57</v>
      </c>
      <c r="K32" s="19">
        <v>49426.57</v>
      </c>
      <c r="L32" s="19">
        <f t="shared" si="2"/>
        <v>4.6939604732615292</v>
      </c>
      <c r="M32" s="19">
        <f t="shared" si="3"/>
        <v>4.6939604732615292</v>
      </c>
      <c r="N32" s="19" t="s">
        <v>29</v>
      </c>
      <c r="O32" s="19">
        <v>2</v>
      </c>
      <c r="P32" s="19">
        <v>2</v>
      </c>
      <c r="Q32" s="19">
        <v>4</v>
      </c>
    </row>
    <row r="33" spans="1:17">
      <c r="A33" s="19" t="s">
        <v>16</v>
      </c>
      <c r="B33" s="19">
        <v>29</v>
      </c>
      <c r="C33" s="19">
        <v>264</v>
      </c>
      <c r="D33" s="19">
        <v>219</v>
      </c>
      <c r="E33" s="20">
        <v>121000000</v>
      </c>
      <c r="F33" s="19">
        <f t="shared" si="0"/>
        <v>8.0827853703164507</v>
      </c>
      <c r="G33" s="19">
        <v>683.9</v>
      </c>
      <c r="H33" s="19">
        <f t="shared" si="1"/>
        <v>2.83499260373303</v>
      </c>
      <c r="I33" s="19">
        <v>23552.959999999999</v>
      </c>
      <c r="J33" s="19">
        <v>23552.959999999999</v>
      </c>
      <c r="K33" s="19">
        <v>23552.959999999999</v>
      </c>
      <c r="L33" s="19">
        <f t="shared" si="2"/>
        <v>4.3720454945173657</v>
      </c>
      <c r="M33" s="19">
        <f t="shared" si="3"/>
        <v>4.3720454945173657</v>
      </c>
      <c r="N33" s="19" t="s">
        <v>29</v>
      </c>
      <c r="O33" s="19">
        <v>2</v>
      </c>
      <c r="P33" s="19">
        <v>2</v>
      </c>
      <c r="Q33" s="19">
        <v>3</v>
      </c>
    </row>
    <row r="34" spans="1:17">
      <c r="A34" s="19" t="s">
        <v>19</v>
      </c>
      <c r="B34" s="19">
        <v>26</v>
      </c>
      <c r="C34" s="19">
        <v>80</v>
      </c>
      <c r="D34" s="19">
        <v>36</v>
      </c>
      <c r="E34" s="20">
        <v>32100000</v>
      </c>
      <c r="F34" s="19">
        <f t="shared" si="0"/>
        <v>7.5065050324048723</v>
      </c>
      <c r="G34" s="19">
        <v>1425.03</v>
      </c>
      <c r="H34" s="19">
        <f t="shared" si="1"/>
        <v>3.1538240072900119</v>
      </c>
      <c r="I34" s="19">
        <v>13252.24</v>
      </c>
      <c r="J34" s="19">
        <v>13252.24</v>
      </c>
      <c r="K34" s="19">
        <v>13252.24</v>
      </c>
      <c r="L34" s="19">
        <f t="shared" si="2"/>
        <v>4.1222892924175767</v>
      </c>
      <c r="M34" s="19">
        <f t="shared" si="3"/>
        <v>4.1222892924175767</v>
      </c>
      <c r="N34" s="19" t="s">
        <v>29</v>
      </c>
      <c r="O34" s="19">
        <v>2</v>
      </c>
      <c r="P34" s="19">
        <v>2</v>
      </c>
      <c r="Q34" s="19">
        <v>3</v>
      </c>
    </row>
    <row r="35" spans="1:17">
      <c r="A35" s="19" t="s">
        <v>19</v>
      </c>
      <c r="B35" s="19">
        <v>26</v>
      </c>
      <c r="C35" s="19">
        <v>117</v>
      </c>
      <c r="D35" s="19">
        <v>51</v>
      </c>
      <c r="E35" s="20">
        <v>153000000</v>
      </c>
      <c r="F35" s="19">
        <f t="shared" si="0"/>
        <v>8.1846914308175993</v>
      </c>
      <c r="G35" s="19">
        <v>516.99</v>
      </c>
      <c r="H35" s="19">
        <f t="shared" si="1"/>
        <v>2.7134821427325866</v>
      </c>
      <c r="I35" s="19">
        <v>4956.01</v>
      </c>
      <c r="J35" s="19">
        <v>40956.01</v>
      </c>
      <c r="K35" s="19">
        <v>40956.01</v>
      </c>
      <c r="L35" s="19">
        <f t="shared" si="2"/>
        <v>4.6123176403655322</v>
      </c>
      <c r="M35" s="19">
        <f t="shared" si="3"/>
        <v>4.6123176403655322</v>
      </c>
      <c r="N35" s="19" t="s">
        <v>29</v>
      </c>
      <c r="O35" s="19">
        <v>2</v>
      </c>
      <c r="P35" s="19">
        <v>2</v>
      </c>
      <c r="Q35" s="19">
        <v>5</v>
      </c>
    </row>
    <row r="36" spans="1:17">
      <c r="A36" s="19" t="s">
        <v>19</v>
      </c>
      <c r="B36" s="19">
        <v>26</v>
      </c>
      <c r="C36" s="19">
        <v>40</v>
      </c>
      <c r="D36" s="19">
        <v>28</v>
      </c>
      <c r="E36" s="20">
        <v>26100000</v>
      </c>
      <c r="F36" s="19">
        <f t="shared" si="0"/>
        <v>7.4166405073382808</v>
      </c>
      <c r="G36" s="19">
        <v>783.25</v>
      </c>
      <c r="H36" s="19">
        <f t="shared" si="1"/>
        <v>2.8939004035537428</v>
      </c>
      <c r="I36" s="19">
        <v>4233.22</v>
      </c>
      <c r="J36" s="19">
        <v>4233.22</v>
      </c>
      <c r="K36" s="19">
        <v>14233.22</v>
      </c>
      <c r="L36" s="19">
        <f t="shared" si="2"/>
        <v>4.1533031622090677</v>
      </c>
      <c r="M36" s="19">
        <f t="shared" si="3"/>
        <v>3.6266708392992522</v>
      </c>
      <c r="N36" s="19" t="s">
        <v>29</v>
      </c>
      <c r="O36" s="19">
        <v>2</v>
      </c>
      <c r="P36" s="19">
        <v>2</v>
      </c>
      <c r="Q36" s="19">
        <v>3</v>
      </c>
    </row>
    <row r="37" spans="1:17">
      <c r="A37" s="19" t="s">
        <v>19</v>
      </c>
      <c r="B37" s="19">
        <v>35</v>
      </c>
      <c r="C37" s="19">
        <v>98</v>
      </c>
      <c r="D37" s="19">
        <v>82</v>
      </c>
      <c r="E37" s="20">
        <v>11600000</v>
      </c>
      <c r="F37" s="19">
        <f t="shared" si="0"/>
        <v>7.0644579892269181</v>
      </c>
      <c r="G37" s="19">
        <v>216.54</v>
      </c>
      <c r="H37" s="19">
        <f t="shared" si="1"/>
        <v>2.3355381324431508</v>
      </c>
      <c r="I37" s="19">
        <v>1488.47</v>
      </c>
      <c r="J37" s="19">
        <v>10488.47</v>
      </c>
      <c r="K37" s="19">
        <v>10488.47</v>
      </c>
      <c r="L37" s="19">
        <f t="shared" si="2"/>
        <v>4.0207121403365891</v>
      </c>
      <c r="M37" s="19">
        <f t="shared" si="3"/>
        <v>4.0207121403365891</v>
      </c>
      <c r="N37" s="19" t="s">
        <v>29</v>
      </c>
      <c r="O37" s="19">
        <v>2</v>
      </c>
      <c r="P37" s="19">
        <v>2</v>
      </c>
      <c r="Q37" s="19">
        <v>3</v>
      </c>
    </row>
    <row r="38" spans="1:17">
      <c r="A38" s="19" t="s">
        <v>19</v>
      </c>
      <c r="B38" s="19">
        <v>35</v>
      </c>
      <c r="C38" s="19">
        <v>103</v>
      </c>
      <c r="D38" s="19">
        <v>72</v>
      </c>
      <c r="E38" s="20">
        <v>13600000</v>
      </c>
      <c r="F38" s="19">
        <f t="shared" si="0"/>
        <v>7.1335389083702179</v>
      </c>
      <c r="G38" s="19">
        <v>440.68</v>
      </c>
      <c r="H38" s="19">
        <f t="shared" si="1"/>
        <v>2.6441233407601183</v>
      </c>
      <c r="I38" s="19">
        <v>1237.2</v>
      </c>
      <c r="J38" s="19">
        <v>1237.2</v>
      </c>
      <c r="K38" s="19">
        <v>1237.2</v>
      </c>
      <c r="L38" s="19">
        <f t="shared" si="2"/>
        <v>3.0924399113311414</v>
      </c>
      <c r="M38" s="19">
        <f t="shared" si="3"/>
        <v>3.0924399113311414</v>
      </c>
      <c r="N38" s="19" t="s">
        <v>29</v>
      </c>
      <c r="O38" s="19">
        <v>2</v>
      </c>
      <c r="P38" s="19">
        <v>2</v>
      </c>
      <c r="Q38" s="19">
        <v>2</v>
      </c>
    </row>
    <row r="39" spans="1:17">
      <c r="A39" s="19" t="s">
        <v>19</v>
      </c>
      <c r="B39" s="19">
        <v>36</v>
      </c>
      <c r="C39" s="19">
        <v>101</v>
      </c>
      <c r="D39" s="19">
        <v>66</v>
      </c>
      <c r="E39" s="20">
        <v>5030000</v>
      </c>
      <c r="F39" s="19">
        <f t="shared" si="0"/>
        <v>6.7015679850559273</v>
      </c>
      <c r="G39" s="19">
        <v>251.06</v>
      </c>
      <c r="H39" s="19">
        <f t="shared" si="1"/>
        <v>2.3997775244887993</v>
      </c>
      <c r="I39" s="19">
        <v>1391.13</v>
      </c>
      <c r="J39" s="19">
        <v>10391.129999999999</v>
      </c>
      <c r="K39" s="19">
        <v>10391.129999999999</v>
      </c>
      <c r="L39" s="19">
        <f t="shared" si="2"/>
        <v>4.0166627781712041</v>
      </c>
      <c r="M39" s="19">
        <f t="shared" si="3"/>
        <v>4.0166627781712041</v>
      </c>
      <c r="N39" s="19" t="s">
        <v>29</v>
      </c>
      <c r="O39" s="19">
        <v>2</v>
      </c>
      <c r="P39" s="19">
        <v>2</v>
      </c>
      <c r="Q39" s="19">
        <v>3</v>
      </c>
    </row>
    <row r="40" spans="1:17">
      <c r="A40" s="19" t="s">
        <v>19</v>
      </c>
      <c r="B40" s="19">
        <v>26</v>
      </c>
      <c r="C40" s="19">
        <v>63</v>
      </c>
      <c r="D40" s="19">
        <v>34</v>
      </c>
      <c r="E40" s="20">
        <v>3810000</v>
      </c>
      <c r="F40" s="19">
        <f t="shared" si="0"/>
        <v>6.580924975675619</v>
      </c>
      <c r="G40" s="19">
        <v>766.75</v>
      </c>
      <c r="H40" s="19">
        <f t="shared" si="1"/>
        <v>2.8846537846545233</v>
      </c>
      <c r="I40" s="19">
        <v>159.79</v>
      </c>
      <c r="J40" s="19">
        <v>159.79</v>
      </c>
      <c r="K40" s="19">
        <v>159.79</v>
      </c>
      <c r="L40" s="19">
        <f t="shared" si="2"/>
        <v>2.203549596750741</v>
      </c>
      <c r="M40" s="19">
        <f t="shared" si="3"/>
        <v>2.203549596750741</v>
      </c>
      <c r="N40" s="19" t="s">
        <v>29</v>
      </c>
      <c r="O40" s="19">
        <v>2</v>
      </c>
      <c r="P40" s="19">
        <v>2</v>
      </c>
      <c r="Q40" s="19">
        <v>3</v>
      </c>
    </row>
    <row r="41" spans="1:17">
      <c r="A41" s="19" t="s">
        <v>19</v>
      </c>
      <c r="B41" s="19">
        <v>26</v>
      </c>
      <c r="C41" s="19">
        <v>264</v>
      </c>
      <c r="D41" s="19">
        <v>125</v>
      </c>
      <c r="E41" s="20">
        <v>25200000</v>
      </c>
      <c r="F41" s="19">
        <f t="shared" si="0"/>
        <v>7.4014005407815437</v>
      </c>
      <c r="G41" s="19">
        <v>934.31</v>
      </c>
      <c r="H41" s="19">
        <f t="shared" si="1"/>
        <v>2.9704909971635844</v>
      </c>
      <c r="I41" s="19">
        <v>2325.04</v>
      </c>
      <c r="J41" s="19">
        <v>20325.04</v>
      </c>
      <c r="K41" s="19">
        <v>20325.04</v>
      </c>
      <c r="L41" s="19">
        <f t="shared" si="2"/>
        <v>4.308031408965352</v>
      </c>
      <c r="M41" s="19">
        <f t="shared" si="3"/>
        <v>4.308031408965352</v>
      </c>
      <c r="N41" s="19" t="s">
        <v>29</v>
      </c>
      <c r="O41" s="19">
        <v>2</v>
      </c>
      <c r="P41" s="19">
        <v>2</v>
      </c>
      <c r="Q41" s="19">
        <v>2</v>
      </c>
    </row>
    <row r="42" spans="1:17">
      <c r="A42" s="19" t="s">
        <v>19</v>
      </c>
      <c r="B42" s="19">
        <v>27</v>
      </c>
      <c r="C42" s="19">
        <v>51</v>
      </c>
      <c r="D42" s="19">
        <v>30</v>
      </c>
      <c r="E42" s="20">
        <v>314000</v>
      </c>
      <c r="F42" s="19">
        <f t="shared" si="0"/>
        <v>5.4969296480732153</v>
      </c>
      <c r="G42" s="19">
        <v>353.55</v>
      </c>
      <c r="H42" s="19">
        <f t="shared" si="1"/>
        <v>2.5484508415800051</v>
      </c>
      <c r="I42" s="19">
        <v>3005.18</v>
      </c>
      <c r="J42" s="19">
        <v>3005.18</v>
      </c>
      <c r="K42" s="19">
        <v>3005.18</v>
      </c>
      <c r="L42" s="19">
        <f t="shared" si="2"/>
        <v>3.4778704898713868</v>
      </c>
      <c r="M42" s="19">
        <f t="shared" si="3"/>
        <v>3.4778704898713868</v>
      </c>
      <c r="N42" s="19" t="s">
        <v>29</v>
      </c>
      <c r="O42" s="19">
        <v>2</v>
      </c>
      <c r="P42" s="19">
        <v>2</v>
      </c>
      <c r="Q42" s="19">
        <v>2</v>
      </c>
    </row>
    <row r="43" spans="1:17">
      <c r="A43" s="19" t="s">
        <v>19</v>
      </c>
      <c r="B43" s="19">
        <v>27</v>
      </c>
      <c r="C43" s="19">
        <v>52</v>
      </c>
      <c r="D43" s="19">
        <v>26</v>
      </c>
      <c r="E43" s="20">
        <v>407000</v>
      </c>
      <c r="F43" s="19">
        <f t="shared" si="0"/>
        <v>5.6095944092252203</v>
      </c>
      <c r="G43" s="19">
        <v>487.95</v>
      </c>
      <c r="H43" s="19">
        <f t="shared" si="1"/>
        <v>2.6883753223375346</v>
      </c>
      <c r="I43" s="19">
        <v>121.78</v>
      </c>
      <c r="J43" s="19">
        <v>121.78</v>
      </c>
      <c r="K43" s="19">
        <v>121.78</v>
      </c>
      <c r="L43" s="19">
        <f t="shared" si="2"/>
        <v>2.0855759697185037</v>
      </c>
      <c r="M43" s="19">
        <f t="shared" si="3"/>
        <v>2.0855759697185037</v>
      </c>
      <c r="N43" s="19" t="s">
        <v>29</v>
      </c>
      <c r="O43" s="19">
        <v>2</v>
      </c>
      <c r="P43" s="19">
        <v>2</v>
      </c>
      <c r="Q43" s="19">
        <v>3</v>
      </c>
    </row>
    <row r="44" spans="1:17">
      <c r="A44" s="19" t="s">
        <v>19</v>
      </c>
      <c r="B44" s="19">
        <v>41</v>
      </c>
      <c r="C44" s="19">
        <v>94</v>
      </c>
      <c r="D44" s="19">
        <v>38</v>
      </c>
      <c r="E44" s="20">
        <v>227000000</v>
      </c>
      <c r="F44" s="19">
        <f t="shared" si="0"/>
        <v>8.3560258571931225</v>
      </c>
      <c r="G44" s="19">
        <v>1527.25</v>
      </c>
      <c r="H44" s="19">
        <f t="shared" si="1"/>
        <v>3.183910133804047</v>
      </c>
      <c r="I44" s="19">
        <v>47872.38</v>
      </c>
      <c r="J44" s="19">
        <v>47872.38</v>
      </c>
      <c r="K44" s="19">
        <v>47872.38</v>
      </c>
      <c r="L44" s="19">
        <f t="shared" si="2"/>
        <v>4.6800850191922683</v>
      </c>
      <c r="M44" s="19">
        <f t="shared" si="3"/>
        <v>4.6800850191922683</v>
      </c>
      <c r="N44" s="19" t="s">
        <v>29</v>
      </c>
      <c r="O44" s="19">
        <v>2</v>
      </c>
      <c r="P44" s="19">
        <v>2</v>
      </c>
      <c r="Q44" s="19">
        <v>1</v>
      </c>
    </row>
    <row r="45" spans="1:17">
      <c r="A45" s="19" t="s">
        <v>19</v>
      </c>
      <c r="B45" s="19">
        <v>41</v>
      </c>
      <c r="C45" s="19">
        <v>81</v>
      </c>
      <c r="D45" s="19">
        <v>39</v>
      </c>
      <c r="E45" s="20">
        <v>160000000</v>
      </c>
      <c r="F45" s="19">
        <f t="shared" si="0"/>
        <v>8.204119982655925</v>
      </c>
      <c r="G45" s="19">
        <v>1382.52</v>
      </c>
      <c r="H45" s="19">
        <f t="shared" si="1"/>
        <v>3.1406714226724404</v>
      </c>
      <c r="I45" s="19">
        <v>77731.62</v>
      </c>
      <c r="J45" s="19">
        <v>77731.62</v>
      </c>
      <c r="K45" s="19">
        <v>77731.62</v>
      </c>
      <c r="L45" s="19">
        <f t="shared" si="2"/>
        <v>4.8905977189048855</v>
      </c>
      <c r="M45" s="19">
        <f t="shared" si="3"/>
        <v>4.8905977189048855</v>
      </c>
      <c r="N45" s="19" t="s">
        <v>29</v>
      </c>
      <c r="O45" s="19">
        <v>2</v>
      </c>
      <c r="P45" s="19">
        <v>2</v>
      </c>
      <c r="Q45" s="19">
        <v>1</v>
      </c>
    </row>
    <row r="46" spans="1:17">
      <c r="A46" s="19" t="s">
        <v>19</v>
      </c>
      <c r="B46" s="19">
        <v>30</v>
      </c>
      <c r="C46" s="19">
        <v>365</v>
      </c>
      <c r="D46" s="19">
        <v>323</v>
      </c>
      <c r="E46" s="20">
        <v>1280000</v>
      </c>
      <c r="F46" s="19">
        <f t="shared" si="0"/>
        <v>6.1072099696478688</v>
      </c>
      <c r="G46" s="19">
        <v>55.93</v>
      </c>
      <c r="H46" s="19">
        <f t="shared" si="1"/>
        <v>1.7476448193282481</v>
      </c>
      <c r="I46" s="19">
        <v>1631.86</v>
      </c>
      <c r="J46" s="19">
        <v>1631.86</v>
      </c>
      <c r="K46" s="19">
        <v>1631.86</v>
      </c>
      <c r="L46" s="19">
        <f t="shared" si="2"/>
        <v>3.2126828971656907</v>
      </c>
      <c r="M46" s="19">
        <f t="shared" si="3"/>
        <v>3.2126828971656907</v>
      </c>
      <c r="N46" s="19" t="s">
        <v>29</v>
      </c>
      <c r="O46" s="19">
        <v>2</v>
      </c>
      <c r="P46" s="19">
        <v>2</v>
      </c>
      <c r="Q46" s="19">
        <v>3</v>
      </c>
    </row>
    <row r="47" spans="1:17">
      <c r="A47" s="19" t="s">
        <v>19</v>
      </c>
      <c r="B47" s="19">
        <v>30</v>
      </c>
      <c r="C47" s="19">
        <v>231</v>
      </c>
      <c r="D47" s="19">
        <v>198</v>
      </c>
      <c r="E47" s="20">
        <v>30600</v>
      </c>
      <c r="F47" s="19">
        <f t="shared" si="0"/>
        <v>4.4857214264815797</v>
      </c>
      <c r="G47" s="19">
        <v>8.43</v>
      </c>
      <c r="H47" s="19">
        <f t="shared" si="1"/>
        <v>0.9258275746247423</v>
      </c>
      <c r="I47" s="19">
        <v>2366.14</v>
      </c>
      <c r="J47" s="19">
        <v>2366.14</v>
      </c>
      <c r="K47" s="19">
        <v>12366.14</v>
      </c>
      <c r="L47" s="19">
        <f t="shared" si="2"/>
        <v>4.0922341589413858</v>
      </c>
      <c r="M47" s="19">
        <f t="shared" si="3"/>
        <v>3.3740404374299859</v>
      </c>
      <c r="N47" s="19" t="s">
        <v>29</v>
      </c>
      <c r="O47" s="19">
        <v>2</v>
      </c>
      <c r="P47" s="19">
        <v>2</v>
      </c>
      <c r="Q47" s="19">
        <v>3</v>
      </c>
    </row>
    <row r="48" spans="1:17">
      <c r="A48" s="19" t="s">
        <v>19</v>
      </c>
      <c r="B48" s="19">
        <v>31</v>
      </c>
      <c r="C48" s="19">
        <v>323</v>
      </c>
      <c r="D48" s="19">
        <v>238</v>
      </c>
      <c r="E48" s="20">
        <v>95300</v>
      </c>
      <c r="F48" s="19">
        <f t="shared" si="0"/>
        <v>4.9790929006383262</v>
      </c>
      <c r="G48" s="19">
        <v>8.94</v>
      </c>
      <c r="H48" s="19">
        <f t="shared" si="1"/>
        <v>0.95133751879591766</v>
      </c>
      <c r="I48" s="19">
        <v>3196.18</v>
      </c>
      <c r="J48" s="19">
        <v>3196.18</v>
      </c>
      <c r="K48" s="19">
        <v>3196.18</v>
      </c>
      <c r="L48" s="19">
        <f t="shared" si="2"/>
        <v>3.5046312295923472</v>
      </c>
      <c r="M48" s="19">
        <f t="shared" si="3"/>
        <v>3.5046312295923472</v>
      </c>
      <c r="N48" s="19" t="s">
        <v>29</v>
      </c>
      <c r="O48" s="19">
        <v>2</v>
      </c>
      <c r="P48" s="19">
        <v>2</v>
      </c>
      <c r="Q48" s="19">
        <v>3</v>
      </c>
    </row>
    <row r="49" spans="1:17">
      <c r="A49" s="19" t="s">
        <v>19</v>
      </c>
      <c r="B49" s="19">
        <v>31</v>
      </c>
      <c r="C49" s="19">
        <v>578</v>
      </c>
      <c r="D49" s="19">
        <v>356</v>
      </c>
      <c r="E49" s="20">
        <v>6870000</v>
      </c>
      <c r="F49" s="19">
        <f t="shared" si="0"/>
        <v>6.8369567370595501</v>
      </c>
      <c r="G49" s="19">
        <v>398.91</v>
      </c>
      <c r="H49" s="19">
        <f t="shared" si="1"/>
        <v>2.6008749234755038</v>
      </c>
      <c r="I49" s="19">
        <v>3415.26</v>
      </c>
      <c r="J49" s="19">
        <v>30415.26</v>
      </c>
      <c r="K49" s="19">
        <v>30415.26</v>
      </c>
      <c r="L49" s="19">
        <f t="shared" si="2"/>
        <v>4.483091533311935</v>
      </c>
      <c r="M49" s="19">
        <f t="shared" si="3"/>
        <v>4.483091533311935</v>
      </c>
      <c r="N49" s="19" t="s">
        <v>29</v>
      </c>
      <c r="O49" s="19">
        <v>2</v>
      </c>
      <c r="P49" s="19">
        <v>2</v>
      </c>
      <c r="Q49" s="19">
        <v>3</v>
      </c>
    </row>
    <row r="50" spans="1:17">
      <c r="A50" s="19" t="s">
        <v>19</v>
      </c>
      <c r="B50" s="19">
        <v>31</v>
      </c>
      <c r="C50" s="19">
        <v>431</v>
      </c>
      <c r="D50" s="19">
        <v>330</v>
      </c>
      <c r="E50" s="20">
        <v>876000</v>
      </c>
      <c r="F50" s="19">
        <f t="shared" si="0"/>
        <v>5.942504106168081</v>
      </c>
      <c r="G50" s="19">
        <v>14.49</v>
      </c>
      <c r="H50" s="19">
        <f t="shared" si="1"/>
        <v>1.1610683854711745</v>
      </c>
      <c r="I50" s="19">
        <v>2558.58</v>
      </c>
      <c r="J50" s="19">
        <v>2558.58</v>
      </c>
      <c r="K50" s="19">
        <v>2558.58</v>
      </c>
      <c r="L50" s="19">
        <f t="shared" si="2"/>
        <v>3.407999000755225</v>
      </c>
      <c r="M50" s="19">
        <f t="shared" si="3"/>
        <v>3.407999000755225</v>
      </c>
      <c r="N50" s="19" t="s">
        <v>29</v>
      </c>
      <c r="O50" s="19">
        <v>2</v>
      </c>
      <c r="P50" s="19">
        <v>2</v>
      </c>
      <c r="Q50" s="19">
        <v>4</v>
      </c>
    </row>
    <row r="51" spans="1:17">
      <c r="A51" s="19" t="s">
        <v>19</v>
      </c>
      <c r="B51" s="19">
        <v>24</v>
      </c>
      <c r="C51" s="19">
        <v>57</v>
      </c>
      <c r="D51" s="19">
        <v>22</v>
      </c>
      <c r="E51" s="20">
        <v>864000</v>
      </c>
      <c r="F51" s="19">
        <f t="shared" si="0"/>
        <v>5.9365137424788932</v>
      </c>
      <c r="G51" s="19">
        <v>974.7</v>
      </c>
      <c r="H51" s="19">
        <f t="shared" si="1"/>
        <v>2.9888709660646451</v>
      </c>
      <c r="I51" s="21">
        <v>6800</v>
      </c>
      <c r="J51" s="21">
        <v>6800</v>
      </c>
      <c r="K51" s="21">
        <v>6800</v>
      </c>
      <c r="L51" s="19">
        <f t="shared" si="2"/>
        <v>3.8325089127062362</v>
      </c>
      <c r="M51" s="19">
        <f t="shared" si="3"/>
        <v>3.8325089127062362</v>
      </c>
      <c r="N51" s="19" t="s">
        <v>29</v>
      </c>
      <c r="O51" s="19">
        <v>2</v>
      </c>
      <c r="P51" s="19">
        <v>2</v>
      </c>
      <c r="Q51" s="19">
        <v>3</v>
      </c>
    </row>
    <row r="52" spans="1:17">
      <c r="A52" s="19" t="s">
        <v>19</v>
      </c>
      <c r="B52" s="19">
        <v>33</v>
      </c>
      <c r="C52" s="19">
        <v>63</v>
      </c>
      <c r="D52" s="19">
        <v>41</v>
      </c>
      <c r="E52" s="20">
        <v>15600000</v>
      </c>
      <c r="F52" s="19">
        <f t="shared" si="0"/>
        <v>7.1931245983544612</v>
      </c>
      <c r="G52" s="19">
        <v>0.13400000000000001</v>
      </c>
      <c r="H52" s="19">
        <f t="shared" si="1"/>
        <v>-0.8728952016351923</v>
      </c>
      <c r="I52" s="21">
        <v>8143</v>
      </c>
      <c r="J52" s="21">
        <v>8143</v>
      </c>
      <c r="K52" s="21">
        <v>8143</v>
      </c>
      <c r="L52" s="19">
        <f t="shared" si="2"/>
        <v>3.9107844347928373</v>
      </c>
      <c r="M52" s="19">
        <f t="shared" si="3"/>
        <v>3.9107844347928373</v>
      </c>
      <c r="N52" s="19" t="s">
        <v>46</v>
      </c>
      <c r="O52" s="19">
        <v>4</v>
      </c>
      <c r="P52" s="19">
        <v>2</v>
      </c>
      <c r="Q52" s="19">
        <v>3</v>
      </c>
    </row>
    <row r="53" spans="1:17">
      <c r="A53" s="19" t="s">
        <v>19</v>
      </c>
      <c r="B53" s="19">
        <v>36</v>
      </c>
      <c r="C53" s="19">
        <v>1580</v>
      </c>
      <c r="D53" s="19">
        <v>622</v>
      </c>
      <c r="E53" s="20">
        <v>73700000</v>
      </c>
      <c r="F53" s="19">
        <f t="shared" si="0"/>
        <v>7.8674674878590514</v>
      </c>
      <c r="G53" s="19">
        <v>2.34</v>
      </c>
      <c r="H53" s="19">
        <f t="shared" si="1"/>
        <v>0.36921585741014279</v>
      </c>
      <c r="I53" s="21">
        <v>6905</v>
      </c>
      <c r="J53" s="21">
        <v>6905</v>
      </c>
      <c r="K53" s="21">
        <v>6905</v>
      </c>
      <c r="L53" s="19">
        <f t="shared" si="2"/>
        <v>3.8391636829146503</v>
      </c>
      <c r="M53" s="19">
        <f t="shared" si="3"/>
        <v>3.8391636829146503</v>
      </c>
      <c r="N53" s="19" t="s">
        <v>46</v>
      </c>
      <c r="O53" s="19">
        <v>4</v>
      </c>
      <c r="P53" s="19">
        <v>2</v>
      </c>
      <c r="Q53" s="19">
        <v>3</v>
      </c>
    </row>
    <row r="54" spans="1:17">
      <c r="A54" s="19" t="s">
        <v>19</v>
      </c>
      <c r="B54" s="19">
        <v>46</v>
      </c>
      <c r="C54" s="19">
        <v>80</v>
      </c>
      <c r="D54" s="19">
        <v>67</v>
      </c>
      <c r="E54" s="20">
        <v>505000</v>
      </c>
      <c r="F54" s="19">
        <f t="shared" si="0"/>
        <v>5.7032913781186609</v>
      </c>
      <c r="G54" s="19">
        <v>0.114</v>
      </c>
      <c r="H54" s="19">
        <f t="shared" si="1"/>
        <v>-0.94309514866352739</v>
      </c>
      <c r="I54" s="21">
        <v>963.9</v>
      </c>
      <c r="J54" s="21">
        <v>963.9</v>
      </c>
      <c r="K54" s="21">
        <v>963.9</v>
      </c>
      <c r="L54" s="19">
        <f t="shared" si="2"/>
        <v>2.9840319802711806</v>
      </c>
      <c r="M54" s="19">
        <f t="shared" si="3"/>
        <v>2.9840319802711806</v>
      </c>
      <c r="N54" s="19" t="s">
        <v>46</v>
      </c>
      <c r="O54" s="19">
        <v>4</v>
      </c>
      <c r="P54" s="19">
        <v>2</v>
      </c>
      <c r="Q54" s="19">
        <v>3</v>
      </c>
    </row>
    <row r="55" spans="1:17">
      <c r="A55" s="19" t="s">
        <v>19</v>
      </c>
      <c r="B55" s="19">
        <v>41</v>
      </c>
      <c r="C55" s="19">
        <v>107</v>
      </c>
      <c r="D55" s="19">
        <v>83</v>
      </c>
      <c r="E55" s="20">
        <v>88900</v>
      </c>
      <c r="F55" s="19">
        <f t="shared" si="0"/>
        <v>4.9489017609702133</v>
      </c>
      <c r="G55" s="19">
        <v>0.51700000000000002</v>
      </c>
      <c r="H55" s="19">
        <f t="shared" si="1"/>
        <v>-0.2865094569060575</v>
      </c>
      <c r="I55" s="21">
        <v>3928</v>
      </c>
      <c r="J55" s="21">
        <v>3928</v>
      </c>
      <c r="K55" s="21">
        <v>3928</v>
      </c>
      <c r="L55" s="19">
        <f t="shared" si="2"/>
        <v>3.594171479114912</v>
      </c>
      <c r="M55" s="19">
        <f t="shared" si="3"/>
        <v>3.594171479114912</v>
      </c>
      <c r="N55" s="19" t="s">
        <v>46</v>
      </c>
      <c r="O55" s="19">
        <v>4</v>
      </c>
      <c r="P55" s="19">
        <v>2</v>
      </c>
      <c r="Q55" s="19">
        <v>3</v>
      </c>
    </row>
    <row r="56" spans="1:17">
      <c r="A56" s="19" t="s">
        <v>16</v>
      </c>
      <c r="B56" s="19">
        <v>27</v>
      </c>
      <c r="C56" s="19">
        <v>54</v>
      </c>
      <c r="D56" s="19">
        <v>36</v>
      </c>
      <c r="E56" s="20">
        <v>99600</v>
      </c>
      <c r="F56" s="19">
        <f t="shared" si="0"/>
        <v>4.9982593384236988</v>
      </c>
      <c r="G56" s="19">
        <v>0.152</v>
      </c>
      <c r="H56" s="19">
        <f t="shared" si="1"/>
        <v>-0.81815641205522749</v>
      </c>
      <c r="I56" s="21">
        <v>6700</v>
      </c>
      <c r="J56" s="21">
        <v>6700</v>
      </c>
      <c r="K56" s="21">
        <v>6700</v>
      </c>
      <c r="L56" s="19">
        <f t="shared" si="2"/>
        <v>3.8260748027008264</v>
      </c>
      <c r="M56" s="19">
        <f t="shared" si="3"/>
        <v>3.8260748027008264</v>
      </c>
      <c r="N56" s="19" t="s">
        <v>46</v>
      </c>
      <c r="O56" s="19">
        <v>4</v>
      </c>
      <c r="P56" s="19">
        <v>2</v>
      </c>
      <c r="Q56" s="19">
        <v>3</v>
      </c>
    </row>
    <row r="57" spans="1:17">
      <c r="A57" s="19" t="s">
        <v>19</v>
      </c>
      <c r="B57" s="19">
        <v>39</v>
      </c>
      <c r="C57" s="19">
        <v>122</v>
      </c>
      <c r="D57" s="19">
        <v>85</v>
      </c>
      <c r="E57" s="20">
        <v>93800</v>
      </c>
      <c r="F57" s="19">
        <f t="shared" si="0"/>
        <v>4.9722028383790642</v>
      </c>
      <c r="G57" s="19">
        <v>0.42299999999999999</v>
      </c>
      <c r="H57" s="19">
        <f t="shared" si="1"/>
        <v>-0.37365963262495766</v>
      </c>
      <c r="I57" s="21">
        <v>7910</v>
      </c>
      <c r="J57" s="21">
        <v>7910</v>
      </c>
      <c r="K57" s="21">
        <v>7910</v>
      </c>
      <c r="L57" s="19">
        <f t="shared" si="2"/>
        <v>3.8981764834976764</v>
      </c>
      <c r="M57" s="19">
        <f t="shared" si="3"/>
        <v>3.8981764834976764</v>
      </c>
      <c r="N57" s="19" t="s">
        <v>46</v>
      </c>
      <c r="O57" s="19">
        <v>4</v>
      </c>
      <c r="P57" s="19">
        <v>2</v>
      </c>
      <c r="Q57" s="19">
        <v>4</v>
      </c>
    </row>
    <row r="58" spans="1:17">
      <c r="A58" s="19" t="s">
        <v>19</v>
      </c>
      <c r="B58" s="19">
        <v>33</v>
      </c>
      <c r="C58" s="19">
        <v>304</v>
      </c>
      <c r="D58" s="19">
        <v>124</v>
      </c>
      <c r="E58" s="20">
        <v>408000</v>
      </c>
      <c r="F58" s="19">
        <f t="shared" si="0"/>
        <v>5.6106601630898796</v>
      </c>
      <c r="G58" s="19">
        <v>0.33500000000000002</v>
      </c>
      <c r="H58" s="19">
        <f t="shared" si="1"/>
        <v>-0.47495519296315475</v>
      </c>
      <c r="I58" s="21">
        <v>6646</v>
      </c>
      <c r="J58" s="21">
        <v>6646</v>
      </c>
      <c r="K58" s="21">
        <v>6646</v>
      </c>
      <c r="L58" s="19">
        <f t="shared" si="2"/>
        <v>3.8225603369426921</v>
      </c>
      <c r="M58" s="19">
        <f t="shared" si="3"/>
        <v>3.8225603369426921</v>
      </c>
      <c r="N58" s="19" t="s">
        <v>46</v>
      </c>
      <c r="O58" s="19">
        <v>4</v>
      </c>
      <c r="P58" s="19">
        <v>2</v>
      </c>
      <c r="Q58" s="19">
        <v>3</v>
      </c>
    </row>
    <row r="59" spans="1:17">
      <c r="A59" s="19" t="s">
        <v>19</v>
      </c>
      <c r="B59" s="19">
        <v>41</v>
      </c>
      <c r="C59" s="19">
        <v>56</v>
      </c>
      <c r="D59" s="19">
        <v>37</v>
      </c>
      <c r="E59" s="20">
        <v>4890000</v>
      </c>
      <c r="F59" s="19">
        <f t="shared" si="0"/>
        <v>6.6893088591236198</v>
      </c>
      <c r="G59" s="19">
        <v>1.08</v>
      </c>
      <c r="H59" s="19">
        <f t="shared" si="1"/>
        <v>3.342375548694973E-2</v>
      </c>
      <c r="I59" s="21">
        <v>9547</v>
      </c>
      <c r="J59" s="21">
        <v>9547</v>
      </c>
      <c r="K59" s="21">
        <v>9547</v>
      </c>
      <c r="L59" s="19">
        <f t="shared" si="2"/>
        <v>3.979866922564903</v>
      </c>
      <c r="M59" s="19">
        <f t="shared" si="3"/>
        <v>3.979866922564903</v>
      </c>
      <c r="N59" s="19" t="s">
        <v>46</v>
      </c>
      <c r="O59" s="19">
        <v>4</v>
      </c>
      <c r="P59" s="19">
        <v>2</v>
      </c>
      <c r="Q59" s="19">
        <v>3</v>
      </c>
    </row>
    <row r="60" spans="1:17">
      <c r="A60" s="19" t="s">
        <v>19</v>
      </c>
      <c r="B60" s="19">
        <v>42</v>
      </c>
      <c r="C60" s="19">
        <v>50</v>
      </c>
      <c r="D60" s="19">
        <v>37</v>
      </c>
      <c r="E60" s="20">
        <v>47800</v>
      </c>
      <c r="F60" s="19">
        <f t="shared" si="0"/>
        <v>4.6794278966121192</v>
      </c>
      <c r="G60" s="19">
        <v>0.11899999999999999</v>
      </c>
      <c r="H60" s="19">
        <f t="shared" si="1"/>
        <v>-0.9244530386074693</v>
      </c>
      <c r="I60" s="21">
        <v>9162</v>
      </c>
      <c r="J60" s="21">
        <v>9162</v>
      </c>
      <c r="K60" s="21">
        <v>9162</v>
      </c>
      <c r="L60" s="19">
        <f t="shared" si="2"/>
        <v>3.9619902874400648</v>
      </c>
      <c r="M60" s="19">
        <f t="shared" si="3"/>
        <v>3.9619902874400648</v>
      </c>
      <c r="N60" s="19" t="s">
        <v>46</v>
      </c>
      <c r="O60" s="19">
        <v>4</v>
      </c>
      <c r="P60" s="19">
        <v>2</v>
      </c>
      <c r="Q60" s="19">
        <v>5</v>
      </c>
    </row>
    <row r="61" spans="1:17">
      <c r="A61" s="19" t="s">
        <v>19</v>
      </c>
      <c r="B61" s="19">
        <v>48</v>
      </c>
      <c r="C61" s="19">
        <v>194</v>
      </c>
      <c r="D61" s="19">
        <v>105</v>
      </c>
      <c r="E61" s="20">
        <v>19000</v>
      </c>
      <c r="F61" s="19">
        <f t="shared" si="0"/>
        <v>4.2787536009528289</v>
      </c>
      <c r="G61" s="19">
        <v>0.152</v>
      </c>
      <c r="H61" s="19">
        <f t="shared" si="1"/>
        <v>-0.81815641205522749</v>
      </c>
      <c r="I61" s="21">
        <v>7478</v>
      </c>
      <c r="J61" s="21">
        <v>7478</v>
      </c>
      <c r="K61" s="21">
        <v>7478</v>
      </c>
      <c r="L61" s="19">
        <f t="shared" si="2"/>
        <v>3.8737854608182007</v>
      </c>
      <c r="M61" s="19">
        <f t="shared" si="3"/>
        <v>3.8737854608182007</v>
      </c>
      <c r="N61" s="21" t="s">
        <v>46</v>
      </c>
      <c r="O61" s="19">
        <v>4</v>
      </c>
      <c r="P61" s="19">
        <v>2</v>
      </c>
      <c r="Q61" s="19">
        <v>3</v>
      </c>
    </row>
    <row r="62" spans="1:17">
      <c r="A62" s="19" t="s">
        <v>19</v>
      </c>
      <c r="B62" s="19">
        <v>56</v>
      </c>
      <c r="C62" s="19">
        <v>44</v>
      </c>
      <c r="D62" s="19">
        <v>42</v>
      </c>
      <c r="E62" s="20">
        <v>452000</v>
      </c>
      <c r="F62" s="19">
        <f t="shared" si="0"/>
        <v>5.6551384348113825</v>
      </c>
      <c r="G62" s="19">
        <v>0.122</v>
      </c>
      <c r="H62" s="19">
        <f t="shared" si="1"/>
        <v>-0.91364016932525183</v>
      </c>
      <c r="I62" s="21">
        <v>4992</v>
      </c>
      <c r="J62" s="21">
        <v>4992</v>
      </c>
      <c r="K62" s="21">
        <v>4992</v>
      </c>
      <c r="L62" s="19">
        <f t="shared" si="2"/>
        <v>3.6982745766743674</v>
      </c>
      <c r="M62" s="19">
        <f t="shared" si="3"/>
        <v>3.6982745766743674</v>
      </c>
      <c r="N62" s="19" t="s">
        <v>46</v>
      </c>
      <c r="O62" s="19">
        <v>4</v>
      </c>
      <c r="P62" s="19">
        <v>2</v>
      </c>
      <c r="Q62" s="19">
        <v>3</v>
      </c>
    </row>
    <row r="63" spans="1:17">
      <c r="A63" s="19" t="s">
        <v>19</v>
      </c>
      <c r="B63" s="19">
        <v>46</v>
      </c>
      <c r="C63" s="19">
        <v>55</v>
      </c>
      <c r="D63" s="19">
        <v>53</v>
      </c>
      <c r="E63" s="20">
        <v>157000</v>
      </c>
      <c r="F63" s="19">
        <f t="shared" si="0"/>
        <v>5.195899652409234</v>
      </c>
      <c r="G63" s="19">
        <v>7.48</v>
      </c>
      <c r="H63" s="19">
        <f t="shared" si="1"/>
        <v>0.87390159786446142</v>
      </c>
      <c r="I63" s="21">
        <v>8456</v>
      </c>
      <c r="J63" s="21">
        <v>8456</v>
      </c>
      <c r="K63" s="21">
        <v>8456</v>
      </c>
      <c r="L63" s="19">
        <f t="shared" si="2"/>
        <v>3.9271649742993699</v>
      </c>
      <c r="M63" s="19">
        <f t="shared" si="3"/>
        <v>3.9271649742993699</v>
      </c>
      <c r="N63" s="19" t="s">
        <v>46</v>
      </c>
      <c r="O63" s="19">
        <v>4</v>
      </c>
      <c r="P63" s="19">
        <v>2</v>
      </c>
      <c r="Q63" s="19">
        <v>3</v>
      </c>
    </row>
    <row r="64" spans="1:17">
      <c r="A64" s="19" t="s">
        <v>19</v>
      </c>
      <c r="B64" s="19">
        <v>43</v>
      </c>
      <c r="C64" s="19">
        <v>73</v>
      </c>
      <c r="D64" s="19">
        <v>58</v>
      </c>
      <c r="E64" s="20">
        <v>406000</v>
      </c>
      <c r="F64" s="19">
        <f t="shared" si="0"/>
        <v>5.6085260335771938</v>
      </c>
      <c r="G64" s="19">
        <v>9.1999999999999998E-2</v>
      </c>
      <c r="H64" s="19">
        <f t="shared" si="1"/>
        <v>-1.0362121726544447</v>
      </c>
      <c r="I64" s="21">
        <v>6116</v>
      </c>
      <c r="J64" s="21">
        <v>6116</v>
      </c>
      <c r="K64" s="21">
        <v>6116</v>
      </c>
      <c r="L64" s="19">
        <f t="shared" si="2"/>
        <v>3.7864674767402824</v>
      </c>
      <c r="M64" s="19">
        <f t="shared" si="3"/>
        <v>3.7864674767402824</v>
      </c>
      <c r="N64" s="19" t="s">
        <v>46</v>
      </c>
      <c r="O64" s="19">
        <v>4</v>
      </c>
      <c r="P64" s="19">
        <v>2</v>
      </c>
      <c r="Q64" s="19">
        <v>4</v>
      </c>
    </row>
    <row r="65" spans="1:17">
      <c r="A65" s="19" t="s">
        <v>19</v>
      </c>
      <c r="B65" s="19">
        <v>50</v>
      </c>
      <c r="C65" s="19">
        <v>54</v>
      </c>
      <c r="D65" s="19">
        <v>34</v>
      </c>
      <c r="E65" s="20">
        <v>38500</v>
      </c>
      <c r="F65" s="19">
        <f t="shared" si="0"/>
        <v>4.585460729508501</v>
      </c>
      <c r="G65" s="19">
        <v>0.105</v>
      </c>
      <c r="H65" s="19">
        <f t="shared" si="1"/>
        <v>-0.97881070093006195</v>
      </c>
      <c r="I65" s="21">
        <v>7446</v>
      </c>
      <c r="J65" s="21">
        <v>7446</v>
      </c>
      <c r="K65" s="21">
        <v>7446</v>
      </c>
      <c r="L65" s="19">
        <f t="shared" si="2"/>
        <v>3.8719230318823734</v>
      </c>
      <c r="M65" s="19">
        <f t="shared" si="3"/>
        <v>3.8719230318823734</v>
      </c>
      <c r="N65" s="19" t="s">
        <v>46</v>
      </c>
      <c r="O65" s="19">
        <v>4</v>
      </c>
      <c r="P65" s="19">
        <v>2</v>
      </c>
      <c r="Q65" s="19">
        <v>5</v>
      </c>
    </row>
    <row r="66" spans="1:17">
      <c r="A66" s="19" t="s">
        <v>19</v>
      </c>
      <c r="B66" s="19">
        <v>59</v>
      </c>
      <c r="C66" s="19">
        <v>177</v>
      </c>
      <c r="D66" s="19">
        <v>105</v>
      </c>
      <c r="E66" s="20">
        <v>2700000</v>
      </c>
      <c r="F66" s="19">
        <f t="shared" ref="F66:F84" si="4">LOG10(E66)</f>
        <v>6.4313637641589869</v>
      </c>
      <c r="G66" s="19">
        <v>0.10199999999999999</v>
      </c>
      <c r="H66" s="19">
        <f t="shared" ref="H66:H84" si="5">LOG10(G66)</f>
        <v>-0.99139982823808248</v>
      </c>
      <c r="I66" s="21">
        <v>7958</v>
      </c>
      <c r="J66" s="21">
        <v>7958</v>
      </c>
      <c r="K66" s="21">
        <v>7958</v>
      </c>
      <c r="L66" s="19">
        <f t="shared" ref="L66:L84" si="6">LOG10(K66)</f>
        <v>3.9008039348103694</v>
      </c>
      <c r="M66" s="19">
        <f t="shared" ref="M66:M84" si="7">LOG10(J66)</f>
        <v>3.9008039348103694</v>
      </c>
      <c r="N66" s="19" t="s">
        <v>46</v>
      </c>
      <c r="O66" s="19">
        <v>4</v>
      </c>
      <c r="P66" s="19">
        <v>2</v>
      </c>
      <c r="Q66" s="19">
        <v>3</v>
      </c>
    </row>
    <row r="67" spans="1:17">
      <c r="A67" s="19" t="s">
        <v>16</v>
      </c>
      <c r="B67" s="19">
        <v>46</v>
      </c>
      <c r="C67" s="19">
        <v>68</v>
      </c>
      <c r="D67" s="19">
        <v>45</v>
      </c>
      <c r="E67" s="20">
        <v>46400</v>
      </c>
      <c r="F67" s="19">
        <f t="shared" si="4"/>
        <v>4.6665179805548807</v>
      </c>
      <c r="G67" s="19">
        <v>4.33</v>
      </c>
      <c r="H67" s="19">
        <f t="shared" si="5"/>
        <v>0.63648789635336545</v>
      </c>
      <c r="I67" s="21">
        <v>7528</v>
      </c>
      <c r="J67" s="21">
        <v>7528</v>
      </c>
      <c r="K67" s="21">
        <v>7528</v>
      </c>
      <c r="L67" s="19">
        <f t="shared" si="6"/>
        <v>3.8766796104192003</v>
      </c>
      <c r="M67" s="19">
        <f t="shared" si="7"/>
        <v>3.8766796104192003</v>
      </c>
      <c r="N67" s="19" t="s">
        <v>46</v>
      </c>
      <c r="O67" s="19">
        <v>4</v>
      </c>
      <c r="P67" s="19">
        <v>2</v>
      </c>
      <c r="Q67" s="19">
        <v>3</v>
      </c>
    </row>
    <row r="68" spans="1:17">
      <c r="A68" s="19" t="s">
        <v>16</v>
      </c>
      <c r="B68" s="19">
        <v>21</v>
      </c>
      <c r="C68" s="19">
        <v>97</v>
      </c>
      <c r="D68" s="19">
        <v>57</v>
      </c>
      <c r="E68" s="20">
        <v>222000</v>
      </c>
      <c r="F68" s="19">
        <f t="shared" si="4"/>
        <v>5.3463529744506388</v>
      </c>
      <c r="G68" s="19">
        <v>0.219</v>
      </c>
      <c r="H68" s="19">
        <f t="shared" si="5"/>
        <v>-0.65955588515988162</v>
      </c>
      <c r="I68" s="21">
        <v>3892</v>
      </c>
      <c r="J68" s="21">
        <v>3892</v>
      </c>
      <c r="K68" s="21">
        <v>3892</v>
      </c>
      <c r="L68" s="19">
        <f t="shared" si="6"/>
        <v>3.5901728315963144</v>
      </c>
      <c r="M68" s="19">
        <f t="shared" si="7"/>
        <v>3.5901728315963144</v>
      </c>
      <c r="N68" s="19" t="s">
        <v>46</v>
      </c>
      <c r="O68" s="19">
        <v>4</v>
      </c>
      <c r="P68" s="19">
        <v>2</v>
      </c>
      <c r="Q68" s="19">
        <v>5</v>
      </c>
    </row>
    <row r="69" spans="1:17">
      <c r="A69" s="19" t="s">
        <v>16</v>
      </c>
      <c r="B69" s="19">
        <v>35</v>
      </c>
      <c r="C69" s="19">
        <v>50</v>
      </c>
      <c r="D69" s="19">
        <v>39</v>
      </c>
      <c r="E69" s="20">
        <v>20420</v>
      </c>
      <c r="F69" s="19">
        <f t="shared" si="4"/>
        <v>4.3100557377508917</v>
      </c>
      <c r="G69" s="19">
        <v>0.14000000000000001</v>
      </c>
      <c r="H69" s="19">
        <f t="shared" si="5"/>
        <v>-0.85387196432176193</v>
      </c>
      <c r="I69" s="21">
        <v>7104</v>
      </c>
      <c r="J69" s="21">
        <v>7104</v>
      </c>
      <c r="K69" s="21">
        <v>7104</v>
      </c>
      <c r="L69" s="19">
        <f t="shared" si="6"/>
        <v>3.8515029527705447</v>
      </c>
      <c r="M69" s="19">
        <f t="shared" si="7"/>
        <v>3.8515029527705447</v>
      </c>
      <c r="N69" s="19" t="s">
        <v>46</v>
      </c>
      <c r="O69" s="19">
        <v>4</v>
      </c>
      <c r="P69" s="19">
        <v>2</v>
      </c>
      <c r="Q69" s="19">
        <v>4</v>
      </c>
    </row>
    <row r="70" spans="1:17">
      <c r="A70" s="19" t="s">
        <v>19</v>
      </c>
      <c r="B70" s="19">
        <v>39</v>
      </c>
      <c r="C70" s="19">
        <v>80</v>
      </c>
      <c r="D70" s="19">
        <v>51</v>
      </c>
      <c r="E70" s="20">
        <v>427000</v>
      </c>
      <c r="F70" s="19">
        <f t="shared" si="4"/>
        <v>5.6304278750250241</v>
      </c>
      <c r="G70" s="19">
        <v>0.128</v>
      </c>
      <c r="H70" s="19">
        <f t="shared" si="5"/>
        <v>-0.89279003035213167</v>
      </c>
      <c r="I70" s="21">
        <v>8428</v>
      </c>
      <c r="J70" s="21">
        <v>8428</v>
      </c>
      <c r="K70" s="21">
        <v>8428</v>
      </c>
      <c r="L70" s="19">
        <f t="shared" si="6"/>
        <v>3.9257245269360626</v>
      </c>
      <c r="M70" s="19">
        <f t="shared" si="7"/>
        <v>3.9257245269360626</v>
      </c>
      <c r="N70" s="19" t="s">
        <v>46</v>
      </c>
      <c r="O70" s="19">
        <v>4</v>
      </c>
      <c r="P70" s="19">
        <v>2</v>
      </c>
      <c r="Q70" s="19">
        <v>4</v>
      </c>
    </row>
    <row r="71" spans="1:17">
      <c r="A71" s="19" t="s">
        <v>19</v>
      </c>
      <c r="B71" s="19">
        <v>24</v>
      </c>
      <c r="C71" s="19">
        <v>127</v>
      </c>
      <c r="D71" s="19">
        <v>70</v>
      </c>
      <c r="E71" s="20">
        <v>929000</v>
      </c>
      <c r="F71" s="19">
        <f t="shared" si="4"/>
        <v>5.9680157139936414</v>
      </c>
      <c r="G71" s="19">
        <v>0.158</v>
      </c>
      <c r="H71" s="19">
        <f t="shared" si="5"/>
        <v>-0.80134291304557737</v>
      </c>
      <c r="I71" s="21">
        <v>7420</v>
      </c>
      <c r="J71" s="21">
        <v>7420</v>
      </c>
      <c r="K71" s="21">
        <v>7420</v>
      </c>
      <c r="L71" s="19">
        <f t="shared" si="6"/>
        <v>3.8704039052790269</v>
      </c>
      <c r="M71" s="19">
        <f t="shared" si="7"/>
        <v>3.8704039052790269</v>
      </c>
      <c r="N71" s="19" t="s">
        <v>46</v>
      </c>
      <c r="O71" s="19">
        <v>4</v>
      </c>
      <c r="P71" s="19">
        <v>2</v>
      </c>
      <c r="Q71" s="19">
        <v>4</v>
      </c>
    </row>
    <row r="72" spans="1:17">
      <c r="A72" s="19" t="s">
        <v>19</v>
      </c>
      <c r="B72" s="19">
        <v>35</v>
      </c>
      <c r="C72" s="19">
        <v>39</v>
      </c>
      <c r="D72" s="19">
        <v>52</v>
      </c>
      <c r="E72" s="20">
        <v>1590000</v>
      </c>
      <c r="F72" s="19">
        <f t="shared" si="4"/>
        <v>6.2013971243204518</v>
      </c>
      <c r="G72" s="19">
        <v>0.16</v>
      </c>
      <c r="H72" s="19">
        <f t="shared" si="5"/>
        <v>-0.79588001734407521</v>
      </c>
      <c r="I72" s="21">
        <v>3778</v>
      </c>
      <c r="J72" s="21">
        <v>3778</v>
      </c>
      <c r="K72" s="21">
        <v>3778</v>
      </c>
      <c r="L72" s="19">
        <f t="shared" si="6"/>
        <v>3.5772619535858148</v>
      </c>
      <c r="M72" s="19">
        <f t="shared" si="7"/>
        <v>3.5772619535858148</v>
      </c>
      <c r="N72" s="19" t="s">
        <v>46</v>
      </c>
      <c r="O72" s="19">
        <v>4</v>
      </c>
      <c r="P72" s="19">
        <v>2</v>
      </c>
      <c r="Q72" s="19">
        <v>4</v>
      </c>
    </row>
    <row r="73" spans="1:17">
      <c r="A73" s="19" t="s">
        <v>19</v>
      </c>
      <c r="B73" s="19">
        <v>41</v>
      </c>
      <c r="C73" s="19">
        <v>34</v>
      </c>
      <c r="D73" s="19">
        <v>30</v>
      </c>
      <c r="E73" s="20">
        <v>2170000</v>
      </c>
      <c r="F73" s="19">
        <f t="shared" si="4"/>
        <v>6.3364597338485291</v>
      </c>
      <c r="G73" s="19">
        <v>14.8</v>
      </c>
      <c r="H73" s="19">
        <f t="shared" si="5"/>
        <v>1.1702617153949575</v>
      </c>
      <c r="I73" s="21">
        <v>8628</v>
      </c>
      <c r="J73" s="21">
        <v>8628</v>
      </c>
      <c r="K73" s="21">
        <v>8628</v>
      </c>
      <c r="L73" s="19">
        <f t="shared" si="6"/>
        <v>3.9359101364305076</v>
      </c>
      <c r="M73" s="19">
        <f t="shared" si="7"/>
        <v>3.9359101364305076</v>
      </c>
      <c r="N73" s="19" t="s">
        <v>46</v>
      </c>
      <c r="O73" s="19">
        <v>4</v>
      </c>
      <c r="P73" s="19">
        <v>2</v>
      </c>
      <c r="Q73" s="19">
        <v>3</v>
      </c>
    </row>
    <row r="74" spans="1:17">
      <c r="A74" s="19" t="s">
        <v>19</v>
      </c>
      <c r="B74" s="19">
        <v>57</v>
      </c>
      <c r="C74" s="19">
        <v>44</v>
      </c>
      <c r="D74" s="19">
        <v>39</v>
      </c>
      <c r="E74" s="20">
        <v>2290000</v>
      </c>
      <c r="F74" s="19">
        <f t="shared" si="4"/>
        <v>6.3598354823398884</v>
      </c>
      <c r="G74" s="19">
        <v>9.4E-2</v>
      </c>
      <c r="H74" s="19">
        <f t="shared" si="5"/>
        <v>-1.0268721464003014</v>
      </c>
      <c r="I74" s="19">
        <v>6624</v>
      </c>
      <c r="J74" s="19">
        <v>6624</v>
      </c>
      <c r="K74" s="19">
        <v>6624</v>
      </c>
      <c r="L74" s="19">
        <f t="shared" si="6"/>
        <v>3.8211203237768236</v>
      </c>
      <c r="M74" s="19">
        <f t="shared" si="7"/>
        <v>3.8211203237768236</v>
      </c>
      <c r="N74" s="19" t="s">
        <v>46</v>
      </c>
      <c r="O74" s="19">
        <v>4</v>
      </c>
      <c r="P74" s="19">
        <v>2</v>
      </c>
      <c r="Q74" s="19">
        <v>4</v>
      </c>
    </row>
    <row r="75" spans="1:17">
      <c r="A75" s="19" t="s">
        <v>19</v>
      </c>
      <c r="B75" s="19">
        <v>34</v>
      </c>
      <c r="C75" s="19">
        <v>74</v>
      </c>
      <c r="D75" s="19">
        <v>78</v>
      </c>
      <c r="E75" s="20">
        <v>971000</v>
      </c>
      <c r="F75" s="19">
        <f t="shared" si="4"/>
        <v>5.9872192299080051</v>
      </c>
      <c r="G75" s="19">
        <v>5.85</v>
      </c>
      <c r="H75" s="19">
        <f t="shared" si="5"/>
        <v>0.76715586608218045</v>
      </c>
      <c r="I75" s="19">
        <v>8503</v>
      </c>
      <c r="J75" s="19">
        <v>8503</v>
      </c>
      <c r="K75" s="19">
        <v>8503</v>
      </c>
      <c r="L75" s="19">
        <f t="shared" si="6"/>
        <v>3.9295721790765499</v>
      </c>
      <c r="M75" s="19">
        <f t="shared" si="7"/>
        <v>3.9295721790765499</v>
      </c>
      <c r="N75" s="19" t="s">
        <v>46</v>
      </c>
      <c r="O75" s="19">
        <v>4</v>
      </c>
      <c r="P75" s="19">
        <v>2</v>
      </c>
      <c r="Q75" s="19">
        <v>4</v>
      </c>
    </row>
    <row r="76" spans="1:17">
      <c r="A76" s="19" t="s">
        <v>19</v>
      </c>
      <c r="B76" s="19">
        <v>47</v>
      </c>
      <c r="C76" s="19">
        <v>41</v>
      </c>
      <c r="D76" s="19">
        <v>40</v>
      </c>
      <c r="E76" s="20">
        <v>70000</v>
      </c>
      <c r="F76" s="19">
        <f t="shared" si="4"/>
        <v>4.8450980400142569</v>
      </c>
      <c r="G76" s="19">
        <v>2.44</v>
      </c>
      <c r="H76" s="19">
        <f t="shared" si="5"/>
        <v>0.38738982633872943</v>
      </c>
      <c r="I76" s="19">
        <v>7133</v>
      </c>
      <c r="J76" s="19">
        <v>7133</v>
      </c>
      <c r="K76" s="19">
        <v>7133</v>
      </c>
      <c r="L76" s="19">
        <f t="shared" si="6"/>
        <v>3.8532722240206834</v>
      </c>
      <c r="M76" s="19">
        <f t="shared" si="7"/>
        <v>3.8532722240206834</v>
      </c>
      <c r="N76" s="19" t="s">
        <v>46</v>
      </c>
      <c r="O76" s="19">
        <v>4</v>
      </c>
      <c r="P76" s="19">
        <v>2</v>
      </c>
      <c r="Q76" s="19">
        <v>3</v>
      </c>
    </row>
    <row r="77" spans="1:17">
      <c r="A77" s="19" t="s">
        <v>19</v>
      </c>
      <c r="B77" s="19">
        <v>33</v>
      </c>
      <c r="C77" s="19">
        <v>71</v>
      </c>
      <c r="D77" s="19">
        <v>41</v>
      </c>
      <c r="E77" s="20">
        <v>9200000</v>
      </c>
      <c r="F77" s="19">
        <f t="shared" si="4"/>
        <v>6.9637878273455556</v>
      </c>
      <c r="G77" s="19">
        <v>0.127</v>
      </c>
      <c r="H77" s="19">
        <f t="shared" si="5"/>
        <v>-0.89619627904404309</v>
      </c>
      <c r="I77" s="19">
        <v>7230</v>
      </c>
      <c r="J77" s="19">
        <v>7230</v>
      </c>
      <c r="K77" s="19">
        <v>7230</v>
      </c>
      <c r="L77" s="19">
        <f t="shared" si="6"/>
        <v>3.859138297294531</v>
      </c>
      <c r="M77" s="19">
        <f t="shared" si="7"/>
        <v>3.859138297294531</v>
      </c>
      <c r="N77" s="19" t="s">
        <v>46</v>
      </c>
      <c r="O77" s="19">
        <v>4</v>
      </c>
      <c r="P77" s="19">
        <v>2</v>
      </c>
      <c r="Q77" s="19">
        <v>2</v>
      </c>
    </row>
    <row r="78" spans="1:17">
      <c r="A78" s="19" t="s">
        <v>19</v>
      </c>
      <c r="B78" s="19">
        <v>37</v>
      </c>
      <c r="C78" s="19">
        <v>609</v>
      </c>
      <c r="D78" s="19">
        <v>357</v>
      </c>
      <c r="E78" s="20">
        <v>846000</v>
      </c>
      <c r="F78" s="19">
        <f t="shared" si="4"/>
        <v>5.9273703630390235</v>
      </c>
      <c r="G78" s="19">
        <v>0.108</v>
      </c>
      <c r="H78" s="19">
        <f t="shared" si="5"/>
        <v>-0.96657624451305035</v>
      </c>
      <c r="I78" s="19">
        <v>7912</v>
      </c>
      <c r="J78" s="19">
        <v>7912</v>
      </c>
      <c r="K78" s="19">
        <v>7912</v>
      </c>
      <c r="L78" s="19">
        <f t="shared" si="6"/>
        <v>3.898286278589123</v>
      </c>
      <c r="M78" s="19">
        <f t="shared" si="7"/>
        <v>3.898286278589123</v>
      </c>
      <c r="N78" s="19" t="s">
        <v>46</v>
      </c>
      <c r="O78" s="19">
        <v>4</v>
      </c>
      <c r="P78" s="19">
        <v>2</v>
      </c>
      <c r="Q78" s="19">
        <v>2</v>
      </c>
    </row>
    <row r="79" spans="1:17">
      <c r="A79" s="19" t="s">
        <v>19</v>
      </c>
      <c r="B79" s="19">
        <v>29</v>
      </c>
      <c r="C79" s="19">
        <v>77</v>
      </c>
      <c r="D79" s="19">
        <v>30</v>
      </c>
      <c r="E79" s="20">
        <v>12800</v>
      </c>
      <c r="F79" s="19">
        <f t="shared" si="4"/>
        <v>4.1072099696478688</v>
      </c>
      <c r="G79" s="19">
        <v>0.10199999999999999</v>
      </c>
      <c r="H79" s="19">
        <f t="shared" si="5"/>
        <v>-0.99139982823808248</v>
      </c>
      <c r="I79" s="19">
        <v>522</v>
      </c>
      <c r="J79" s="19">
        <v>522</v>
      </c>
      <c r="K79" s="19">
        <v>522</v>
      </c>
      <c r="L79" s="19">
        <f t="shared" si="6"/>
        <v>2.7176705030022621</v>
      </c>
      <c r="M79" s="19">
        <f t="shared" si="7"/>
        <v>2.7176705030022621</v>
      </c>
      <c r="N79" s="19" t="s">
        <v>46</v>
      </c>
      <c r="O79" s="19">
        <v>4</v>
      </c>
      <c r="P79" s="19">
        <v>2</v>
      </c>
      <c r="Q79" s="19">
        <v>4</v>
      </c>
    </row>
    <row r="80" spans="1:17">
      <c r="A80" s="19" t="s">
        <v>19</v>
      </c>
      <c r="B80" s="19">
        <v>26</v>
      </c>
      <c r="C80" s="19">
        <v>610</v>
      </c>
      <c r="D80" s="19">
        <v>277</v>
      </c>
      <c r="E80" s="20">
        <v>481000</v>
      </c>
      <c r="F80" s="19">
        <f t="shared" si="4"/>
        <v>5.6821450763738319</v>
      </c>
      <c r="G80" s="19">
        <v>0.105</v>
      </c>
      <c r="H80" s="19">
        <f t="shared" si="5"/>
        <v>-0.97881070093006195</v>
      </c>
      <c r="I80" s="19">
        <v>6787</v>
      </c>
      <c r="J80" s="19">
        <v>6787</v>
      </c>
      <c r="K80" s="19">
        <v>6787</v>
      </c>
      <c r="L80" s="19">
        <f t="shared" si="6"/>
        <v>3.8316778491914669</v>
      </c>
      <c r="M80" s="19">
        <f t="shared" si="7"/>
        <v>3.8316778491914669</v>
      </c>
      <c r="N80" s="19" t="s">
        <v>46</v>
      </c>
      <c r="O80" s="19">
        <v>4</v>
      </c>
      <c r="P80" s="19">
        <v>2</v>
      </c>
      <c r="Q80" s="19">
        <v>3</v>
      </c>
    </row>
    <row r="81" spans="1:17">
      <c r="A81" s="19" t="s">
        <v>19</v>
      </c>
      <c r="B81" s="19">
        <v>47</v>
      </c>
      <c r="C81" s="19">
        <v>115</v>
      </c>
      <c r="D81" s="19">
        <v>46</v>
      </c>
      <c r="E81" s="20">
        <v>5210</v>
      </c>
      <c r="F81" s="19">
        <f t="shared" si="4"/>
        <v>3.7168377232995247</v>
      </c>
      <c r="G81" s="19">
        <v>0.193</v>
      </c>
      <c r="H81" s="19">
        <f t="shared" si="5"/>
        <v>-0.71444269099222624</v>
      </c>
      <c r="I81" s="19">
        <v>9113</v>
      </c>
      <c r="J81" s="19">
        <v>9113</v>
      </c>
      <c r="K81" s="19">
        <v>9113</v>
      </c>
      <c r="L81" s="19">
        <f t="shared" si="6"/>
        <v>3.9596613702734955</v>
      </c>
      <c r="M81" s="19">
        <f t="shared" si="7"/>
        <v>3.9596613702734955</v>
      </c>
      <c r="N81" s="19" t="s">
        <v>46</v>
      </c>
      <c r="O81" s="19">
        <v>4</v>
      </c>
      <c r="P81" s="19">
        <v>2</v>
      </c>
      <c r="Q81" s="19">
        <v>3</v>
      </c>
    </row>
    <row r="82" spans="1:17">
      <c r="A82" s="19" t="s">
        <v>19</v>
      </c>
      <c r="B82" s="19">
        <v>48</v>
      </c>
      <c r="C82" s="19">
        <v>486</v>
      </c>
      <c r="D82" s="19">
        <v>301</v>
      </c>
      <c r="E82" s="20">
        <v>25200</v>
      </c>
      <c r="F82" s="19">
        <f t="shared" si="4"/>
        <v>4.4014005407815437</v>
      </c>
      <c r="G82" s="19">
        <v>8.5999999999999993E-2</v>
      </c>
      <c r="H82" s="19">
        <f t="shared" si="5"/>
        <v>-1.0655015487564323</v>
      </c>
      <c r="I82" s="19">
        <v>1156.94</v>
      </c>
      <c r="J82" s="19">
        <v>1156.94</v>
      </c>
      <c r="K82" s="19">
        <v>1156.94</v>
      </c>
      <c r="L82" s="19">
        <f t="shared" si="6"/>
        <v>3.063310836614161</v>
      </c>
      <c r="M82" s="19">
        <f t="shared" si="7"/>
        <v>3.063310836614161</v>
      </c>
      <c r="N82" s="19" t="s">
        <v>46</v>
      </c>
      <c r="O82" s="19">
        <v>4</v>
      </c>
      <c r="P82" s="19">
        <v>2</v>
      </c>
      <c r="Q82" s="19">
        <v>4</v>
      </c>
    </row>
    <row r="83" spans="1:17">
      <c r="A83" s="19" t="s">
        <v>19</v>
      </c>
      <c r="B83" s="19">
        <v>40</v>
      </c>
      <c r="C83" s="19">
        <v>40</v>
      </c>
      <c r="D83" s="19">
        <v>34</v>
      </c>
      <c r="E83" s="20">
        <v>187000</v>
      </c>
      <c r="F83" s="19">
        <f t="shared" si="4"/>
        <v>5.2718416065364986</v>
      </c>
      <c r="G83" s="19">
        <v>9.6000000000000002E-2</v>
      </c>
      <c r="H83" s="19">
        <f t="shared" si="5"/>
        <v>-1.0177287669604316</v>
      </c>
      <c r="I83" s="19">
        <v>3633</v>
      </c>
      <c r="J83" s="19">
        <v>3633</v>
      </c>
      <c r="K83" s="19">
        <v>3633</v>
      </c>
      <c r="L83" s="19">
        <f t="shared" si="6"/>
        <v>3.5602653978627146</v>
      </c>
      <c r="M83" s="19">
        <f t="shared" si="7"/>
        <v>3.5602653978627146</v>
      </c>
      <c r="N83" s="19" t="s">
        <v>46</v>
      </c>
      <c r="O83" s="19">
        <v>4</v>
      </c>
      <c r="P83" s="19">
        <v>2</v>
      </c>
      <c r="Q83" s="19">
        <v>5</v>
      </c>
    </row>
    <row r="84" spans="1:17">
      <c r="A84" s="19" t="s">
        <v>19</v>
      </c>
      <c r="B84" s="19">
        <v>57</v>
      </c>
      <c r="C84" s="19">
        <v>102</v>
      </c>
      <c r="D84" s="19">
        <v>80</v>
      </c>
      <c r="E84" s="20">
        <v>153000</v>
      </c>
      <c r="F84" s="19">
        <f t="shared" si="4"/>
        <v>5.1846914308175984</v>
      </c>
      <c r="G84" s="19">
        <v>0.29299999999999998</v>
      </c>
      <c r="H84" s="19">
        <f t="shared" si="5"/>
        <v>-0.53313237964589055</v>
      </c>
      <c r="I84" s="19">
        <v>7275</v>
      </c>
      <c r="J84" s="19">
        <v>7275</v>
      </c>
      <c r="K84" s="19">
        <v>7275</v>
      </c>
      <c r="L84" s="19">
        <f t="shared" si="6"/>
        <v>3.8618329976579449</v>
      </c>
      <c r="M84" s="19">
        <f t="shared" si="7"/>
        <v>3.8618329976579449</v>
      </c>
      <c r="N84" s="19" t="s">
        <v>46</v>
      </c>
      <c r="O84" s="19">
        <v>4</v>
      </c>
      <c r="P84" s="19">
        <v>2</v>
      </c>
      <c r="Q84" s="19">
        <v>1</v>
      </c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>
  <dimension ref="A1:Q65"/>
  <sheetViews>
    <sheetView zoomScaleSheetLayoutView="100" workbookViewId="0">
      <selection sqref="A1:Q65"/>
    </sheetView>
  </sheetViews>
  <sheetFormatPr defaultColWidth="8.75" defaultRowHeight="14.25"/>
  <cols>
    <col min="5" max="5" width="9.5" bestFit="1" customWidth="1"/>
    <col min="6" max="6" width="12.75" bestFit="1" customWidth="1"/>
    <col min="8" max="8" width="13.875" bestFit="1" customWidth="1"/>
    <col min="12" max="13" width="12.75" bestFit="1" customWidth="1"/>
  </cols>
  <sheetData>
    <row r="1" spans="1:17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7</v>
      </c>
      <c r="H1" s="19" t="s">
        <v>243</v>
      </c>
      <c r="I1" s="19" t="s">
        <v>244</v>
      </c>
      <c r="J1" s="19" t="s">
        <v>250</v>
      </c>
      <c r="K1" s="19" t="s">
        <v>239</v>
      </c>
      <c r="L1" s="19" t="s">
        <v>245</v>
      </c>
      <c r="M1" s="19" t="s">
        <v>251</v>
      </c>
      <c r="N1" s="19" t="s">
        <v>246</v>
      </c>
      <c r="O1" s="19" t="s">
        <v>247</v>
      </c>
      <c r="P1" s="19" t="s">
        <v>248</v>
      </c>
      <c r="Q1" s="19" t="s">
        <v>249</v>
      </c>
    </row>
    <row r="2" spans="1:17">
      <c r="A2" s="19" t="s">
        <v>19</v>
      </c>
      <c r="B2" s="19">
        <v>36</v>
      </c>
      <c r="C2" s="19">
        <v>120</v>
      </c>
      <c r="D2" s="19">
        <v>138</v>
      </c>
      <c r="E2" s="20">
        <v>1430000</v>
      </c>
      <c r="F2" s="19">
        <f t="shared" ref="F2:F65" si="0">LOG10(E2)</f>
        <v>6.1553360374650614</v>
      </c>
      <c r="G2" s="19">
        <v>781.9</v>
      </c>
      <c r="H2" s="19">
        <f t="shared" ref="H2:H65" si="1">LOG10(G2)</f>
        <v>2.8931512131298658</v>
      </c>
      <c r="I2" s="21">
        <v>6950</v>
      </c>
      <c r="J2" s="21">
        <v>6950</v>
      </c>
      <c r="K2" s="21">
        <v>6950</v>
      </c>
      <c r="L2" s="19">
        <f t="shared" ref="L2:L65" si="2">LOG10(K2)</f>
        <v>3.8419848045901137</v>
      </c>
      <c r="M2" s="19">
        <f t="shared" ref="M2:M65" si="3">LOG10(J2)</f>
        <v>3.8419848045901137</v>
      </c>
      <c r="N2" s="19" t="s">
        <v>44</v>
      </c>
      <c r="O2" s="19">
        <v>5</v>
      </c>
      <c r="P2" s="19">
        <v>3</v>
      </c>
      <c r="Q2" s="19">
        <v>5</v>
      </c>
    </row>
    <row r="3" spans="1:17">
      <c r="A3" s="19" t="s">
        <v>19</v>
      </c>
      <c r="B3" s="19">
        <v>61</v>
      </c>
      <c r="C3" s="19">
        <v>21</v>
      </c>
      <c r="D3" s="19">
        <v>27</v>
      </c>
      <c r="E3" s="20">
        <v>100</v>
      </c>
      <c r="F3" s="19">
        <f t="shared" si="0"/>
        <v>2</v>
      </c>
      <c r="G3" s="19">
        <v>0.114</v>
      </c>
      <c r="H3" s="19">
        <f t="shared" si="1"/>
        <v>-0.94309514866352739</v>
      </c>
      <c r="I3" s="21">
        <v>7706</v>
      </c>
      <c r="J3" s="21">
        <v>706</v>
      </c>
      <c r="K3" s="21">
        <v>706</v>
      </c>
      <c r="L3" s="19">
        <f t="shared" si="2"/>
        <v>2.8488047010518036</v>
      </c>
      <c r="M3" s="19">
        <f t="shared" si="3"/>
        <v>2.8488047010518036</v>
      </c>
      <c r="N3" s="19" t="s">
        <v>44</v>
      </c>
      <c r="O3" s="19">
        <v>5</v>
      </c>
      <c r="P3" s="19">
        <v>3</v>
      </c>
      <c r="Q3" s="19">
        <v>5</v>
      </c>
    </row>
    <row r="4" spans="1:17">
      <c r="A4" s="19" t="s">
        <v>19</v>
      </c>
      <c r="B4" s="19">
        <v>48</v>
      </c>
      <c r="C4" s="19">
        <v>28</v>
      </c>
      <c r="D4" s="19">
        <v>51</v>
      </c>
      <c r="E4" s="20">
        <v>113000</v>
      </c>
      <c r="F4" s="19">
        <f t="shared" si="0"/>
        <v>5.0530784434834199</v>
      </c>
      <c r="G4" s="19">
        <v>0.10199999999999999</v>
      </c>
      <c r="H4" s="19">
        <f t="shared" si="1"/>
        <v>-0.99139982823808248</v>
      </c>
      <c r="I4" s="21">
        <v>5638</v>
      </c>
      <c r="J4" s="21">
        <v>5638</v>
      </c>
      <c r="K4" s="21">
        <v>5638</v>
      </c>
      <c r="L4" s="19">
        <f t="shared" si="2"/>
        <v>3.7511250715355837</v>
      </c>
      <c r="M4" s="19">
        <f t="shared" si="3"/>
        <v>3.7511250715355837</v>
      </c>
      <c r="N4" s="19" t="s">
        <v>44</v>
      </c>
      <c r="O4" s="19">
        <v>5</v>
      </c>
      <c r="P4" s="19">
        <v>3</v>
      </c>
      <c r="Q4" s="19">
        <v>5</v>
      </c>
    </row>
    <row r="5" spans="1:17">
      <c r="A5" s="19" t="s">
        <v>19</v>
      </c>
      <c r="B5" s="19">
        <v>57</v>
      </c>
      <c r="C5" s="19">
        <v>25</v>
      </c>
      <c r="D5" s="19">
        <v>85</v>
      </c>
      <c r="E5" s="20">
        <v>104000</v>
      </c>
      <c r="F5" s="19">
        <f t="shared" si="0"/>
        <v>5.0170333392987807</v>
      </c>
      <c r="G5" s="19">
        <v>0.748</v>
      </c>
      <c r="H5" s="19">
        <f t="shared" si="1"/>
        <v>-0.12609840213553863</v>
      </c>
      <c r="I5" s="21">
        <v>4382</v>
      </c>
      <c r="J5" s="21">
        <v>4382</v>
      </c>
      <c r="K5" s="21">
        <v>4382</v>
      </c>
      <c r="L5" s="19">
        <f t="shared" si="2"/>
        <v>3.6416723732246865</v>
      </c>
      <c r="M5" s="19">
        <f t="shared" si="3"/>
        <v>3.6416723732246865</v>
      </c>
      <c r="N5" s="19" t="s">
        <v>44</v>
      </c>
      <c r="O5" s="19">
        <v>5</v>
      </c>
      <c r="P5" s="19">
        <v>3</v>
      </c>
      <c r="Q5" s="19">
        <v>5</v>
      </c>
    </row>
    <row r="6" spans="1:17">
      <c r="A6" s="19" t="s">
        <v>19</v>
      </c>
      <c r="B6" s="19">
        <v>37</v>
      </c>
      <c r="C6" s="19">
        <v>82</v>
      </c>
      <c r="D6" s="19">
        <v>64</v>
      </c>
      <c r="E6" s="20">
        <v>26200</v>
      </c>
      <c r="F6" s="19">
        <f t="shared" si="0"/>
        <v>4.4183012913197457</v>
      </c>
      <c r="G6" s="19">
        <v>482.2</v>
      </c>
      <c r="H6" s="19">
        <f t="shared" si="1"/>
        <v>2.6832272060414351</v>
      </c>
      <c r="I6" s="21">
        <v>5118</v>
      </c>
      <c r="J6" s="21">
        <v>5118</v>
      </c>
      <c r="K6" s="21">
        <v>5118</v>
      </c>
      <c r="L6" s="19">
        <f t="shared" si="2"/>
        <v>3.7091002815511667</v>
      </c>
      <c r="M6" s="19">
        <f t="shared" si="3"/>
        <v>3.7091002815511667</v>
      </c>
      <c r="N6" s="19" t="s">
        <v>44</v>
      </c>
      <c r="O6" s="19">
        <v>5</v>
      </c>
      <c r="P6" s="19">
        <v>3</v>
      </c>
      <c r="Q6" s="19">
        <v>4</v>
      </c>
    </row>
    <row r="7" spans="1:17">
      <c r="A7" s="19" t="s">
        <v>19</v>
      </c>
      <c r="B7" s="19">
        <v>42</v>
      </c>
      <c r="C7" s="19">
        <v>39</v>
      </c>
      <c r="D7" s="19">
        <v>50</v>
      </c>
      <c r="E7" s="20">
        <v>100</v>
      </c>
      <c r="F7" s="19">
        <f t="shared" si="0"/>
        <v>2</v>
      </c>
      <c r="G7" s="19">
        <v>0.109</v>
      </c>
      <c r="H7" s="19">
        <f t="shared" si="1"/>
        <v>-0.96257350205937642</v>
      </c>
      <c r="I7" s="21">
        <v>8146</v>
      </c>
      <c r="J7" s="21">
        <v>8146</v>
      </c>
      <c r="K7" s="21">
        <v>8146</v>
      </c>
      <c r="L7" s="19">
        <f t="shared" si="2"/>
        <v>3.9109444057499787</v>
      </c>
      <c r="M7" s="19">
        <f t="shared" si="3"/>
        <v>3.9109444057499787</v>
      </c>
      <c r="N7" s="19" t="s">
        <v>44</v>
      </c>
      <c r="O7" s="19">
        <v>5</v>
      </c>
      <c r="P7" s="19">
        <v>3</v>
      </c>
      <c r="Q7" s="19">
        <v>4</v>
      </c>
    </row>
    <row r="8" spans="1:17">
      <c r="A8" s="19" t="s">
        <v>19</v>
      </c>
      <c r="B8" s="19">
        <v>39</v>
      </c>
      <c r="C8" s="19">
        <v>53</v>
      </c>
      <c r="D8" s="19">
        <v>32</v>
      </c>
      <c r="E8" s="20">
        <v>6200000</v>
      </c>
      <c r="F8" s="19">
        <f t="shared" si="0"/>
        <v>6.7923916894982534</v>
      </c>
      <c r="G8" s="19">
        <v>84.73</v>
      </c>
      <c r="H8" s="19">
        <f t="shared" si="1"/>
        <v>1.9280372064068829</v>
      </c>
      <c r="I8" s="21">
        <v>1537</v>
      </c>
      <c r="J8" s="21">
        <v>1537</v>
      </c>
      <c r="K8" s="21">
        <v>1537</v>
      </c>
      <c r="L8" s="19">
        <f t="shared" si="2"/>
        <v>3.1866738674997452</v>
      </c>
      <c r="M8" s="19">
        <f t="shared" si="3"/>
        <v>3.1866738674997452</v>
      </c>
      <c r="N8" s="19" t="s">
        <v>29</v>
      </c>
      <c r="O8" s="19">
        <v>5</v>
      </c>
      <c r="P8" s="19">
        <v>3</v>
      </c>
      <c r="Q8" s="19">
        <v>2</v>
      </c>
    </row>
    <row r="9" spans="1:17">
      <c r="A9" s="19" t="s">
        <v>19</v>
      </c>
      <c r="B9" s="19">
        <v>60</v>
      </c>
      <c r="C9" s="19">
        <v>71</v>
      </c>
      <c r="D9" s="19">
        <v>58</v>
      </c>
      <c r="E9" s="20">
        <v>100</v>
      </c>
      <c r="F9" s="19">
        <f t="shared" si="0"/>
        <v>2</v>
      </c>
      <c r="G9" s="19">
        <v>1.1599999999999999</v>
      </c>
      <c r="H9" s="19">
        <f t="shared" si="1"/>
        <v>6.445798922691845E-2</v>
      </c>
      <c r="I9" s="21">
        <v>3743</v>
      </c>
      <c r="J9" s="21">
        <v>3743</v>
      </c>
      <c r="K9" s="21">
        <v>3743</v>
      </c>
      <c r="L9" s="19">
        <f t="shared" si="2"/>
        <v>3.5732198271144218</v>
      </c>
      <c r="M9" s="19">
        <f t="shared" si="3"/>
        <v>3.5732198271144218</v>
      </c>
      <c r="N9" s="19" t="s">
        <v>44</v>
      </c>
      <c r="O9" s="19">
        <v>5</v>
      </c>
      <c r="P9" s="19">
        <v>3</v>
      </c>
      <c r="Q9" s="19">
        <v>2</v>
      </c>
    </row>
    <row r="10" spans="1:17">
      <c r="A10" s="19" t="s">
        <v>19</v>
      </c>
      <c r="B10" s="19">
        <v>24</v>
      </c>
      <c r="C10" s="19">
        <v>23</v>
      </c>
      <c r="D10" s="19">
        <v>33</v>
      </c>
      <c r="E10" s="20">
        <v>1310</v>
      </c>
      <c r="F10" s="19">
        <f t="shared" si="0"/>
        <v>3.1172712956557644</v>
      </c>
      <c r="G10" s="19">
        <v>1.23</v>
      </c>
      <c r="H10" s="19">
        <f t="shared" si="1"/>
        <v>8.9905111439397931E-2</v>
      </c>
      <c r="I10" s="19">
        <v>10445</v>
      </c>
      <c r="J10" s="19">
        <v>10445</v>
      </c>
      <c r="K10" s="19">
        <v>10445</v>
      </c>
      <c r="L10" s="19">
        <f t="shared" si="2"/>
        <v>4.0189084443163274</v>
      </c>
      <c r="M10" s="19">
        <f t="shared" si="3"/>
        <v>4.0189084443163274</v>
      </c>
      <c r="N10" s="19" t="s">
        <v>44</v>
      </c>
      <c r="O10" s="19">
        <v>5</v>
      </c>
      <c r="P10" s="19">
        <v>3</v>
      </c>
      <c r="Q10" s="19">
        <v>1</v>
      </c>
    </row>
    <row r="11" spans="1:17">
      <c r="A11" s="19" t="s">
        <v>19</v>
      </c>
      <c r="B11" s="19">
        <v>53</v>
      </c>
      <c r="C11" s="19">
        <v>63</v>
      </c>
      <c r="D11" s="19">
        <v>58</v>
      </c>
      <c r="E11" s="20">
        <v>1750</v>
      </c>
      <c r="F11" s="19">
        <f t="shared" si="0"/>
        <v>3.2430380486862944</v>
      </c>
      <c r="G11" s="19">
        <v>0.17</v>
      </c>
      <c r="H11" s="19">
        <f t="shared" si="1"/>
        <v>-0.769551078621726</v>
      </c>
      <c r="I11" s="21">
        <v>3348</v>
      </c>
      <c r="J11" s="21">
        <v>3348</v>
      </c>
      <c r="K11" s="21">
        <v>3348</v>
      </c>
      <c r="L11" s="19">
        <f t="shared" si="2"/>
        <v>3.5247854493212225</v>
      </c>
      <c r="M11" s="19">
        <f t="shared" si="3"/>
        <v>3.5247854493212225</v>
      </c>
      <c r="N11" s="19" t="s">
        <v>44</v>
      </c>
      <c r="O11" s="19">
        <v>5</v>
      </c>
      <c r="P11" s="19">
        <v>3</v>
      </c>
      <c r="Q11" s="19">
        <v>4</v>
      </c>
    </row>
    <row r="12" spans="1:17">
      <c r="A12" s="19" t="s">
        <v>19</v>
      </c>
      <c r="B12" s="19">
        <v>43</v>
      </c>
      <c r="C12" s="19">
        <v>34</v>
      </c>
      <c r="D12" s="19">
        <v>63</v>
      </c>
      <c r="E12" s="20">
        <v>34800</v>
      </c>
      <c r="F12" s="19">
        <f t="shared" si="0"/>
        <v>4.5415792439465807</v>
      </c>
      <c r="G12" s="19">
        <v>7.11</v>
      </c>
      <c r="H12" s="19">
        <f t="shared" si="1"/>
        <v>0.85186960072976636</v>
      </c>
      <c r="I12" s="21">
        <v>8285</v>
      </c>
      <c r="J12" s="21">
        <v>8285</v>
      </c>
      <c r="K12" s="21">
        <v>8285</v>
      </c>
      <c r="L12" s="19">
        <f t="shared" si="2"/>
        <v>3.9182925127553556</v>
      </c>
      <c r="M12" s="19">
        <f t="shared" si="3"/>
        <v>3.9182925127553556</v>
      </c>
      <c r="N12" s="19" t="s">
        <v>44</v>
      </c>
      <c r="O12" s="19">
        <v>5</v>
      </c>
      <c r="P12" s="19">
        <v>3</v>
      </c>
      <c r="Q12" s="19">
        <v>5</v>
      </c>
    </row>
    <row r="13" spans="1:17">
      <c r="A13" s="19" t="s">
        <v>19</v>
      </c>
      <c r="B13" s="19">
        <v>54</v>
      </c>
      <c r="C13" s="19">
        <v>59</v>
      </c>
      <c r="D13" s="19">
        <v>74</v>
      </c>
      <c r="E13" s="20">
        <v>100</v>
      </c>
      <c r="F13" s="19">
        <f t="shared" si="0"/>
        <v>2</v>
      </c>
      <c r="G13" s="19">
        <v>7.9000000000000001E-2</v>
      </c>
      <c r="H13" s="19">
        <f t="shared" si="1"/>
        <v>-1.1023729087095586</v>
      </c>
      <c r="I13" s="19">
        <v>6721</v>
      </c>
      <c r="J13" s="19">
        <v>6721</v>
      </c>
      <c r="K13" s="19">
        <v>6721</v>
      </c>
      <c r="L13" s="19">
        <f t="shared" si="2"/>
        <v>3.8274338954007794</v>
      </c>
      <c r="M13" s="19">
        <f t="shared" si="3"/>
        <v>3.8274338954007794</v>
      </c>
      <c r="N13" s="19" t="s">
        <v>44</v>
      </c>
      <c r="O13" s="19">
        <v>5</v>
      </c>
      <c r="P13" s="19">
        <v>3</v>
      </c>
      <c r="Q13" s="19">
        <v>5</v>
      </c>
    </row>
    <row r="14" spans="1:17">
      <c r="A14" s="19" t="s">
        <v>16</v>
      </c>
      <c r="B14" s="19">
        <v>59</v>
      </c>
      <c r="C14" s="19">
        <v>36</v>
      </c>
      <c r="D14" s="19">
        <v>80</v>
      </c>
      <c r="E14" s="20">
        <v>2780000</v>
      </c>
      <c r="F14" s="19">
        <f t="shared" si="0"/>
        <v>6.4440447959180762</v>
      </c>
      <c r="G14" s="19">
        <v>0.13700000000000001</v>
      </c>
      <c r="H14" s="19">
        <f t="shared" si="1"/>
        <v>-0.86327943284359321</v>
      </c>
      <c r="I14" s="19">
        <v>7244</v>
      </c>
      <c r="J14" s="19">
        <v>7244</v>
      </c>
      <c r="K14" s="19">
        <v>7244</v>
      </c>
      <c r="L14" s="19">
        <f t="shared" si="2"/>
        <v>3.8599784416420206</v>
      </c>
      <c r="M14" s="19">
        <f t="shared" si="3"/>
        <v>3.8599784416420206</v>
      </c>
      <c r="N14" s="19" t="s">
        <v>44</v>
      </c>
      <c r="O14" s="19">
        <v>5</v>
      </c>
      <c r="P14" s="19">
        <v>3</v>
      </c>
      <c r="Q14" s="19">
        <v>5</v>
      </c>
    </row>
    <row r="15" spans="1:17">
      <c r="A15" s="19" t="s">
        <v>16</v>
      </c>
      <c r="B15" s="19">
        <v>59</v>
      </c>
      <c r="C15" s="19">
        <v>36</v>
      </c>
      <c r="D15" s="19">
        <v>51</v>
      </c>
      <c r="E15" s="20">
        <v>822000</v>
      </c>
      <c r="F15" s="19">
        <f t="shared" si="0"/>
        <v>5.9148718175400505</v>
      </c>
      <c r="G15" s="19">
        <v>0.108</v>
      </c>
      <c r="H15" s="19">
        <f t="shared" si="1"/>
        <v>-0.96657624451305035</v>
      </c>
      <c r="I15" s="19">
        <v>6475</v>
      </c>
      <c r="J15" s="19">
        <v>6475</v>
      </c>
      <c r="K15" s="19">
        <v>6475</v>
      </c>
      <c r="L15" s="19">
        <f t="shared" si="2"/>
        <v>3.8112397727532894</v>
      </c>
      <c r="M15" s="19">
        <f t="shared" si="3"/>
        <v>3.8112397727532894</v>
      </c>
      <c r="N15" s="19" t="s">
        <v>44</v>
      </c>
      <c r="O15" s="19">
        <v>5</v>
      </c>
      <c r="P15" s="19">
        <v>3</v>
      </c>
      <c r="Q15" s="19">
        <v>5</v>
      </c>
    </row>
    <row r="16" spans="1:17">
      <c r="A16" s="19" t="s">
        <v>19</v>
      </c>
      <c r="B16" s="19">
        <v>53</v>
      </c>
      <c r="C16" s="19">
        <v>32</v>
      </c>
      <c r="D16" s="19">
        <v>28</v>
      </c>
      <c r="E16" s="20">
        <v>3970000</v>
      </c>
      <c r="F16" s="19">
        <f t="shared" si="0"/>
        <v>6.5987905067631152</v>
      </c>
      <c r="G16" s="19">
        <v>0.12</v>
      </c>
      <c r="H16" s="19">
        <f t="shared" si="1"/>
        <v>-0.92081875395237522</v>
      </c>
      <c r="I16" s="19">
        <v>8290</v>
      </c>
      <c r="J16" s="19">
        <v>8290</v>
      </c>
      <c r="K16" s="19">
        <v>8290</v>
      </c>
      <c r="L16" s="19">
        <f t="shared" si="2"/>
        <v>3.9185545305502734</v>
      </c>
      <c r="M16" s="19">
        <f t="shared" si="3"/>
        <v>3.9185545305502734</v>
      </c>
      <c r="N16" s="19" t="s">
        <v>44</v>
      </c>
      <c r="O16" s="19">
        <v>5</v>
      </c>
      <c r="P16" s="19">
        <v>3</v>
      </c>
      <c r="Q16" s="19">
        <v>2</v>
      </c>
    </row>
    <row r="17" spans="1:17">
      <c r="A17" s="19" t="s">
        <v>19</v>
      </c>
      <c r="B17" s="19">
        <v>62</v>
      </c>
      <c r="C17" s="19">
        <v>66</v>
      </c>
      <c r="D17" s="19">
        <v>336</v>
      </c>
      <c r="E17" s="20">
        <v>3230</v>
      </c>
      <c r="F17" s="19">
        <f t="shared" si="0"/>
        <v>3.509202522331103</v>
      </c>
      <c r="G17" s="19">
        <v>188.1</v>
      </c>
      <c r="H17" s="19">
        <f t="shared" si="1"/>
        <v>2.274388795550379</v>
      </c>
      <c r="I17" s="19">
        <v>6756</v>
      </c>
      <c r="J17" s="19">
        <v>6756</v>
      </c>
      <c r="K17" s="19">
        <v>6756</v>
      </c>
      <c r="L17" s="19">
        <f t="shared" si="2"/>
        <v>3.8296896408989709</v>
      </c>
      <c r="M17" s="19">
        <f t="shared" si="3"/>
        <v>3.8296896408989709</v>
      </c>
      <c r="N17" s="19" t="s">
        <v>44</v>
      </c>
      <c r="O17" s="19">
        <v>5</v>
      </c>
      <c r="P17" s="19">
        <v>3</v>
      </c>
      <c r="Q17" s="19">
        <v>5</v>
      </c>
    </row>
    <row r="18" spans="1:17">
      <c r="A18" s="19" t="s">
        <v>19</v>
      </c>
      <c r="B18" s="19">
        <v>43</v>
      </c>
      <c r="C18" s="19">
        <v>39</v>
      </c>
      <c r="D18" s="19">
        <v>57</v>
      </c>
      <c r="E18" s="20">
        <v>162</v>
      </c>
      <c r="F18" s="19">
        <f t="shared" si="0"/>
        <v>2.2095150145426308</v>
      </c>
      <c r="G18" s="19">
        <v>2.21</v>
      </c>
      <c r="H18" s="19">
        <f t="shared" si="1"/>
        <v>0.34439227368511072</v>
      </c>
      <c r="I18" s="19">
        <v>7476</v>
      </c>
      <c r="J18" s="19">
        <v>7476</v>
      </c>
      <c r="K18" s="19">
        <v>7476</v>
      </c>
      <c r="L18" s="19">
        <f t="shared" si="2"/>
        <v>3.8736692927067944</v>
      </c>
      <c r="M18" s="19">
        <f t="shared" si="3"/>
        <v>3.8736692927067944</v>
      </c>
      <c r="N18" s="19" t="s">
        <v>44</v>
      </c>
      <c r="O18" s="19">
        <v>5</v>
      </c>
      <c r="P18" s="19">
        <v>3</v>
      </c>
      <c r="Q18" s="19">
        <v>5</v>
      </c>
    </row>
    <row r="19" spans="1:17">
      <c r="A19" s="19" t="s">
        <v>19</v>
      </c>
      <c r="B19" s="19">
        <v>38</v>
      </c>
      <c r="C19" s="19">
        <v>92</v>
      </c>
      <c r="D19" s="19">
        <v>200</v>
      </c>
      <c r="E19" s="20">
        <v>82500000</v>
      </c>
      <c r="F19" s="19">
        <f t="shared" si="0"/>
        <v>7.9164539485499255</v>
      </c>
      <c r="G19" s="19">
        <v>969.2</v>
      </c>
      <c r="H19" s="19">
        <f t="shared" si="1"/>
        <v>2.9864134054654685</v>
      </c>
      <c r="I19" s="19">
        <v>1348</v>
      </c>
      <c r="J19" s="19">
        <v>1348</v>
      </c>
      <c r="K19" s="19">
        <v>1348</v>
      </c>
      <c r="L19" s="19">
        <f t="shared" si="2"/>
        <v>3.129689892199301</v>
      </c>
      <c r="M19" s="19">
        <f t="shared" si="3"/>
        <v>3.129689892199301</v>
      </c>
      <c r="N19" s="19" t="s">
        <v>29</v>
      </c>
      <c r="O19" s="19">
        <v>5</v>
      </c>
      <c r="P19" s="19">
        <v>3</v>
      </c>
      <c r="Q19" s="19">
        <v>5</v>
      </c>
    </row>
    <row r="20" spans="1:17">
      <c r="A20" s="19" t="s">
        <v>19</v>
      </c>
      <c r="B20" s="19">
        <v>36</v>
      </c>
      <c r="C20" s="19">
        <v>93</v>
      </c>
      <c r="D20" s="19">
        <v>70</v>
      </c>
      <c r="E20" s="20">
        <v>100</v>
      </c>
      <c r="F20" s="19">
        <f t="shared" si="0"/>
        <v>2</v>
      </c>
      <c r="G20" s="19">
        <v>649.9</v>
      </c>
      <c r="H20" s="19">
        <f t="shared" si="1"/>
        <v>2.8128465369670712</v>
      </c>
      <c r="I20" s="19">
        <v>5726</v>
      </c>
      <c r="J20" s="19">
        <v>5726</v>
      </c>
      <c r="K20" s="19">
        <v>5726</v>
      </c>
      <c r="L20" s="19">
        <f t="shared" si="2"/>
        <v>3.75785134368558</v>
      </c>
      <c r="M20" s="19">
        <f t="shared" si="3"/>
        <v>3.75785134368558</v>
      </c>
      <c r="N20" s="19" t="s">
        <v>44</v>
      </c>
      <c r="O20" s="19">
        <v>5</v>
      </c>
      <c r="P20" s="19">
        <v>3</v>
      </c>
      <c r="Q20" s="19">
        <v>2</v>
      </c>
    </row>
    <row r="21" spans="1:17">
      <c r="A21" s="19" t="s">
        <v>19</v>
      </c>
      <c r="B21" s="19">
        <v>68</v>
      </c>
      <c r="C21" s="19">
        <v>42</v>
      </c>
      <c r="D21" s="19">
        <v>152</v>
      </c>
      <c r="E21" s="20">
        <v>100</v>
      </c>
      <c r="F21" s="19">
        <f t="shared" si="0"/>
        <v>2</v>
      </c>
      <c r="G21" s="19">
        <v>0.13900000000000001</v>
      </c>
      <c r="H21" s="19">
        <f t="shared" si="1"/>
        <v>-0.85698519974590492</v>
      </c>
      <c r="I21" s="21">
        <v>106</v>
      </c>
      <c r="J21" s="21">
        <v>106</v>
      </c>
      <c r="K21" s="21">
        <v>106</v>
      </c>
      <c r="L21" s="19">
        <f t="shared" si="2"/>
        <v>2.0253058652647704</v>
      </c>
      <c r="M21" s="19">
        <f t="shared" si="3"/>
        <v>2.0253058652647704</v>
      </c>
      <c r="N21" s="19" t="s">
        <v>20</v>
      </c>
      <c r="O21" s="19">
        <v>6</v>
      </c>
      <c r="P21" s="19">
        <v>3</v>
      </c>
      <c r="Q21" s="19">
        <v>4</v>
      </c>
    </row>
    <row r="22" spans="1:17">
      <c r="A22" s="19" t="s">
        <v>19</v>
      </c>
      <c r="B22" s="19">
        <v>43</v>
      </c>
      <c r="C22" s="19">
        <v>31</v>
      </c>
      <c r="D22" s="19">
        <v>35</v>
      </c>
      <c r="E22" s="20">
        <v>100</v>
      </c>
      <c r="F22" s="19">
        <f t="shared" si="0"/>
        <v>2</v>
      </c>
      <c r="G22" s="19">
        <v>0.108</v>
      </c>
      <c r="H22" s="19">
        <f t="shared" si="1"/>
        <v>-0.96657624451305035</v>
      </c>
      <c r="I22" s="21">
        <v>9608</v>
      </c>
      <c r="J22" s="21">
        <v>9608</v>
      </c>
      <c r="K22" s="21">
        <v>9608</v>
      </c>
      <c r="L22" s="19">
        <f t="shared" si="2"/>
        <v>3.9826329943948497</v>
      </c>
      <c r="M22" s="19">
        <f t="shared" si="3"/>
        <v>3.9826329943948497</v>
      </c>
      <c r="N22" s="19" t="s">
        <v>20</v>
      </c>
      <c r="O22" s="19">
        <v>6</v>
      </c>
      <c r="P22" s="19">
        <v>3</v>
      </c>
      <c r="Q22" s="19">
        <v>1</v>
      </c>
    </row>
    <row r="23" spans="1:17">
      <c r="A23" s="19" t="s">
        <v>19</v>
      </c>
      <c r="B23" s="19">
        <v>59</v>
      </c>
      <c r="C23" s="19">
        <v>24</v>
      </c>
      <c r="D23" s="19">
        <v>30</v>
      </c>
      <c r="E23" s="20">
        <v>891000</v>
      </c>
      <c r="F23" s="19">
        <f t="shared" si="0"/>
        <v>5.9498777040368749</v>
      </c>
      <c r="G23" s="19">
        <v>0.11600000000000001</v>
      </c>
      <c r="H23" s="19">
        <f t="shared" si="1"/>
        <v>-0.93554201077308152</v>
      </c>
      <c r="I23" s="21">
        <v>8182</v>
      </c>
      <c r="J23" s="21">
        <v>8182</v>
      </c>
      <c r="K23" s="21">
        <v>8182</v>
      </c>
      <c r="L23" s="19">
        <f t="shared" si="2"/>
        <v>3.9128594751623549</v>
      </c>
      <c r="M23" s="19">
        <f t="shared" si="3"/>
        <v>3.9128594751623549</v>
      </c>
      <c r="N23" s="19" t="s">
        <v>20</v>
      </c>
      <c r="O23" s="19">
        <v>6</v>
      </c>
      <c r="P23" s="19">
        <v>3</v>
      </c>
      <c r="Q23" s="19">
        <v>1</v>
      </c>
    </row>
    <row r="24" spans="1:17">
      <c r="A24" s="19" t="s">
        <v>19</v>
      </c>
      <c r="B24" s="19">
        <v>34</v>
      </c>
      <c r="C24" s="19">
        <v>33</v>
      </c>
      <c r="D24" s="19">
        <v>74</v>
      </c>
      <c r="E24" s="20">
        <v>100</v>
      </c>
      <c r="F24" s="19">
        <f t="shared" si="0"/>
        <v>2</v>
      </c>
      <c r="G24" s="19">
        <v>1.79</v>
      </c>
      <c r="H24" s="19">
        <f t="shared" si="1"/>
        <v>0.2528530309798932</v>
      </c>
      <c r="I24" s="21">
        <v>8676</v>
      </c>
      <c r="J24" s="21">
        <v>8676</v>
      </c>
      <c r="K24" s="21">
        <v>8676</v>
      </c>
      <c r="L24" s="19">
        <f t="shared" si="2"/>
        <v>3.9383195433421556</v>
      </c>
      <c r="M24" s="19">
        <f t="shared" si="3"/>
        <v>3.9383195433421556</v>
      </c>
      <c r="N24" s="19" t="s">
        <v>20</v>
      </c>
      <c r="O24" s="19">
        <v>6</v>
      </c>
      <c r="P24" s="19">
        <v>3</v>
      </c>
      <c r="Q24" s="19">
        <v>2</v>
      </c>
    </row>
    <row r="25" spans="1:17">
      <c r="A25" s="19" t="s">
        <v>19</v>
      </c>
      <c r="B25" s="19">
        <v>29</v>
      </c>
      <c r="C25" s="19">
        <v>223</v>
      </c>
      <c r="D25" s="19">
        <v>136</v>
      </c>
      <c r="E25" s="20">
        <v>100</v>
      </c>
      <c r="F25" s="19">
        <f t="shared" si="0"/>
        <v>2</v>
      </c>
      <c r="G25" s="19">
        <v>0.14099999999999999</v>
      </c>
      <c r="H25" s="19">
        <f t="shared" si="1"/>
        <v>-0.8507808873446201</v>
      </c>
      <c r="I25" s="21">
        <v>9192</v>
      </c>
      <c r="J25" s="21">
        <v>9192</v>
      </c>
      <c r="K25" s="21">
        <v>9192</v>
      </c>
      <c r="L25" s="19">
        <f t="shared" si="2"/>
        <v>3.9634100156802288</v>
      </c>
      <c r="M25" s="19">
        <f t="shared" si="3"/>
        <v>3.9634100156802288</v>
      </c>
      <c r="N25" s="19" t="s">
        <v>20</v>
      </c>
      <c r="O25" s="19">
        <v>6</v>
      </c>
      <c r="P25" s="19">
        <v>3</v>
      </c>
      <c r="Q25" s="19">
        <v>1</v>
      </c>
    </row>
    <row r="26" spans="1:17">
      <c r="A26" s="19" t="s">
        <v>16</v>
      </c>
      <c r="B26" s="19">
        <v>32</v>
      </c>
      <c r="C26" s="19">
        <v>25</v>
      </c>
      <c r="D26" s="19">
        <v>176</v>
      </c>
      <c r="E26" s="20">
        <v>10200</v>
      </c>
      <c r="F26" s="19">
        <f t="shared" si="0"/>
        <v>4.008600171761918</v>
      </c>
      <c r="G26" s="19">
        <v>0.11600000000000001</v>
      </c>
      <c r="H26" s="19">
        <f t="shared" si="1"/>
        <v>-0.93554201077308152</v>
      </c>
      <c r="I26" s="21">
        <v>6812</v>
      </c>
      <c r="J26" s="21">
        <v>6812</v>
      </c>
      <c r="K26" s="21">
        <v>6812</v>
      </c>
      <c r="L26" s="19">
        <f t="shared" si="2"/>
        <v>3.8332746392905634</v>
      </c>
      <c r="M26" s="19">
        <f t="shared" si="3"/>
        <v>3.8332746392905634</v>
      </c>
      <c r="N26" s="19" t="s">
        <v>20</v>
      </c>
      <c r="O26" s="19">
        <v>6</v>
      </c>
      <c r="P26" s="19">
        <v>3</v>
      </c>
      <c r="Q26" s="19">
        <v>3</v>
      </c>
    </row>
    <row r="27" spans="1:17">
      <c r="A27" s="19" t="s">
        <v>19</v>
      </c>
      <c r="B27" s="19">
        <v>56</v>
      </c>
      <c r="C27" s="19">
        <v>55</v>
      </c>
      <c r="D27" s="19">
        <v>48</v>
      </c>
      <c r="E27" s="20">
        <v>100</v>
      </c>
      <c r="F27" s="19">
        <f t="shared" si="0"/>
        <v>2</v>
      </c>
      <c r="G27" s="19">
        <v>0.106</v>
      </c>
      <c r="H27" s="19">
        <f t="shared" si="1"/>
        <v>-0.97469413473522981</v>
      </c>
      <c r="I27" s="21">
        <v>4386</v>
      </c>
      <c r="J27" s="21">
        <v>4386</v>
      </c>
      <c r="K27" s="21">
        <v>4386</v>
      </c>
      <c r="L27" s="19">
        <f t="shared" si="2"/>
        <v>3.6420686273415042</v>
      </c>
      <c r="M27" s="19">
        <f t="shared" si="3"/>
        <v>3.6420686273415042</v>
      </c>
      <c r="N27" s="19" t="s">
        <v>20</v>
      </c>
      <c r="O27" s="19">
        <v>6</v>
      </c>
      <c r="P27" s="19">
        <v>3</v>
      </c>
      <c r="Q27" s="19">
        <v>3</v>
      </c>
    </row>
    <row r="28" spans="1:17">
      <c r="A28" s="19" t="s">
        <v>16</v>
      </c>
      <c r="B28" s="19">
        <v>55</v>
      </c>
      <c r="C28" s="19">
        <v>27</v>
      </c>
      <c r="D28" s="19">
        <v>321</v>
      </c>
      <c r="E28" s="20">
        <v>100</v>
      </c>
      <c r="F28" s="19">
        <f t="shared" si="0"/>
        <v>2</v>
      </c>
      <c r="G28" s="19">
        <v>1.52</v>
      </c>
      <c r="H28" s="19">
        <f t="shared" si="1"/>
        <v>0.18184358794477254</v>
      </c>
      <c r="I28" s="21">
        <v>8474</v>
      </c>
      <c r="J28" s="21">
        <v>8474</v>
      </c>
      <c r="K28" s="21">
        <v>8474</v>
      </c>
      <c r="L28" s="19">
        <f t="shared" si="2"/>
        <v>3.9280884596649708</v>
      </c>
      <c r="M28" s="19">
        <f t="shared" si="3"/>
        <v>3.9280884596649708</v>
      </c>
      <c r="N28" s="19" t="s">
        <v>20</v>
      </c>
      <c r="O28" s="19">
        <v>6</v>
      </c>
      <c r="P28" s="19">
        <v>3</v>
      </c>
      <c r="Q28" s="19">
        <v>4</v>
      </c>
    </row>
    <row r="29" spans="1:17">
      <c r="A29" s="19" t="s">
        <v>19</v>
      </c>
      <c r="B29" s="19">
        <v>72</v>
      </c>
      <c r="C29" s="19">
        <v>65</v>
      </c>
      <c r="D29" s="19">
        <v>54</v>
      </c>
      <c r="E29" s="20">
        <v>29000</v>
      </c>
      <c r="F29" s="19">
        <f t="shared" si="0"/>
        <v>4.4623979978989565</v>
      </c>
      <c r="G29" s="19">
        <v>0.113</v>
      </c>
      <c r="H29" s="19">
        <f t="shared" si="1"/>
        <v>-0.94692155651658028</v>
      </c>
      <c r="I29" s="21">
        <v>3234</v>
      </c>
      <c r="J29" s="21">
        <v>3234</v>
      </c>
      <c r="K29" s="21">
        <v>3234</v>
      </c>
      <c r="L29" s="19">
        <f t="shared" si="2"/>
        <v>3.5097400155703822</v>
      </c>
      <c r="M29" s="19">
        <f t="shared" si="3"/>
        <v>3.5097400155703822</v>
      </c>
      <c r="N29" s="19" t="s">
        <v>20</v>
      </c>
      <c r="O29" s="19">
        <v>6</v>
      </c>
      <c r="P29" s="19">
        <v>3</v>
      </c>
      <c r="Q29" s="19">
        <v>4</v>
      </c>
    </row>
    <row r="30" spans="1:17">
      <c r="A30" s="19" t="s">
        <v>19</v>
      </c>
      <c r="B30" s="19">
        <v>43</v>
      </c>
      <c r="C30" s="19">
        <v>26</v>
      </c>
      <c r="D30" s="19">
        <v>35</v>
      </c>
      <c r="E30" s="20">
        <v>100</v>
      </c>
      <c r="F30" s="19">
        <f t="shared" si="0"/>
        <v>2</v>
      </c>
      <c r="G30" s="19">
        <v>0.112</v>
      </c>
      <c r="H30" s="19">
        <f t="shared" si="1"/>
        <v>-0.9507819773298184</v>
      </c>
      <c r="I30" s="21">
        <v>9126</v>
      </c>
      <c r="J30" s="21">
        <v>9126</v>
      </c>
      <c r="K30" s="21">
        <v>9126</v>
      </c>
      <c r="L30" s="19">
        <f t="shared" si="2"/>
        <v>3.9602804644366421</v>
      </c>
      <c r="M30" s="19">
        <f t="shared" si="3"/>
        <v>3.9602804644366421</v>
      </c>
      <c r="N30" s="19" t="s">
        <v>20</v>
      </c>
      <c r="O30" s="19">
        <v>6</v>
      </c>
      <c r="P30" s="19">
        <v>3</v>
      </c>
      <c r="Q30" s="19">
        <v>3</v>
      </c>
    </row>
    <row r="31" spans="1:17">
      <c r="A31" s="19" t="s">
        <v>16</v>
      </c>
      <c r="B31" s="19">
        <v>45</v>
      </c>
      <c r="C31" s="19">
        <v>71</v>
      </c>
      <c r="D31" s="19">
        <v>65</v>
      </c>
      <c r="E31" s="20">
        <v>5860</v>
      </c>
      <c r="F31" s="19">
        <f t="shared" si="0"/>
        <v>3.7678976160180908</v>
      </c>
      <c r="G31" s="19">
        <v>0.111</v>
      </c>
      <c r="H31" s="19">
        <f t="shared" si="1"/>
        <v>-0.95467702121334252</v>
      </c>
      <c r="I31" s="21">
        <v>10529</v>
      </c>
      <c r="J31" s="21">
        <v>10529</v>
      </c>
      <c r="K31" s="21">
        <v>10529</v>
      </c>
      <c r="L31" s="19">
        <f t="shared" si="2"/>
        <v>4.0223871256864383</v>
      </c>
      <c r="M31" s="19">
        <f t="shared" si="3"/>
        <v>4.0223871256864383</v>
      </c>
      <c r="N31" s="19" t="s">
        <v>20</v>
      </c>
      <c r="O31" s="19">
        <v>6</v>
      </c>
      <c r="P31" s="19">
        <v>3</v>
      </c>
      <c r="Q31" s="19">
        <v>1</v>
      </c>
    </row>
    <row r="32" spans="1:17">
      <c r="A32" s="19" t="s">
        <v>19</v>
      </c>
      <c r="B32" s="19">
        <v>66</v>
      </c>
      <c r="C32" s="19">
        <v>30</v>
      </c>
      <c r="D32" s="19">
        <v>62</v>
      </c>
      <c r="E32" s="20">
        <v>1110</v>
      </c>
      <c r="F32" s="19">
        <f t="shared" si="0"/>
        <v>3.0453229787866576</v>
      </c>
      <c r="G32" s="19">
        <v>9.0999999999999998E-2</v>
      </c>
      <c r="H32" s="19">
        <f t="shared" si="1"/>
        <v>-1.0409586076789064</v>
      </c>
      <c r="I32" s="21">
        <v>7472</v>
      </c>
      <c r="J32" s="21">
        <v>7472</v>
      </c>
      <c r="K32" s="21">
        <v>7472</v>
      </c>
      <c r="L32" s="19">
        <f t="shared" si="2"/>
        <v>3.8734368632220368</v>
      </c>
      <c r="M32" s="19">
        <f t="shared" si="3"/>
        <v>3.8734368632220368</v>
      </c>
      <c r="N32" s="19" t="s">
        <v>20</v>
      </c>
      <c r="O32" s="19">
        <v>6</v>
      </c>
      <c r="P32" s="19">
        <v>3</v>
      </c>
      <c r="Q32" s="19">
        <v>5</v>
      </c>
    </row>
    <row r="33" spans="1:17">
      <c r="A33" s="19" t="s">
        <v>19</v>
      </c>
      <c r="B33" s="19">
        <v>54</v>
      </c>
      <c r="C33" s="19">
        <v>100</v>
      </c>
      <c r="D33" s="19">
        <v>120</v>
      </c>
      <c r="E33" s="20">
        <v>108000</v>
      </c>
      <c r="F33" s="19">
        <f t="shared" si="0"/>
        <v>5.0334237554869494</v>
      </c>
      <c r="G33" s="19">
        <v>0.104</v>
      </c>
      <c r="H33" s="19">
        <f t="shared" si="1"/>
        <v>-0.98296666070121963</v>
      </c>
      <c r="I33" s="21">
        <v>378.6</v>
      </c>
      <c r="J33" s="21">
        <v>378.6</v>
      </c>
      <c r="K33" s="21">
        <v>378.6</v>
      </c>
      <c r="L33" s="19">
        <f t="shared" si="2"/>
        <v>2.5781806096277782</v>
      </c>
      <c r="M33" s="19">
        <f t="shared" si="3"/>
        <v>2.5781806096277782</v>
      </c>
      <c r="N33" s="19" t="s">
        <v>20</v>
      </c>
      <c r="O33" s="19">
        <v>6</v>
      </c>
      <c r="P33" s="19">
        <v>3</v>
      </c>
      <c r="Q33" s="19">
        <v>5</v>
      </c>
    </row>
    <row r="34" spans="1:17">
      <c r="A34" s="19" t="s">
        <v>19</v>
      </c>
      <c r="B34" s="19">
        <v>45</v>
      </c>
      <c r="C34" s="19">
        <v>28</v>
      </c>
      <c r="D34" s="19">
        <v>36</v>
      </c>
      <c r="E34" s="20">
        <v>100</v>
      </c>
      <c r="F34" s="19">
        <f t="shared" si="0"/>
        <v>2</v>
      </c>
      <c r="G34" s="19">
        <v>5.22</v>
      </c>
      <c r="H34" s="19">
        <f t="shared" si="1"/>
        <v>0.71767050300226209</v>
      </c>
      <c r="I34" s="21">
        <v>8773</v>
      </c>
      <c r="J34" s="21">
        <v>8773</v>
      </c>
      <c r="K34" s="21">
        <v>8773</v>
      </c>
      <c r="L34" s="19">
        <f t="shared" si="2"/>
        <v>3.9431481293585628</v>
      </c>
      <c r="M34" s="19">
        <f t="shared" si="3"/>
        <v>3.9431481293585628</v>
      </c>
      <c r="N34" s="19" t="s">
        <v>20</v>
      </c>
      <c r="O34" s="19">
        <v>6</v>
      </c>
      <c r="P34" s="19">
        <v>3</v>
      </c>
      <c r="Q34" s="19">
        <v>3</v>
      </c>
    </row>
    <row r="35" spans="1:17">
      <c r="A35" s="19" t="s">
        <v>19</v>
      </c>
      <c r="B35" s="19">
        <v>52</v>
      </c>
      <c r="C35" s="19">
        <v>46</v>
      </c>
      <c r="D35" s="19">
        <v>112</v>
      </c>
      <c r="E35" s="20">
        <v>99600</v>
      </c>
      <c r="F35" s="19">
        <f t="shared" si="0"/>
        <v>4.9982593384236988</v>
      </c>
      <c r="G35" s="19">
        <v>298.89999999999998</v>
      </c>
      <c r="H35" s="19">
        <f t="shared" si="1"/>
        <v>2.4755259150392805</v>
      </c>
      <c r="I35" s="21">
        <v>4417</v>
      </c>
      <c r="J35" s="21">
        <v>4417</v>
      </c>
      <c r="K35" s="21">
        <v>4417</v>
      </c>
      <c r="L35" s="19">
        <f t="shared" si="2"/>
        <v>3.6451273992583912</v>
      </c>
      <c r="M35" s="19">
        <f t="shared" si="3"/>
        <v>3.6451273992583912</v>
      </c>
      <c r="N35" s="19" t="s">
        <v>20</v>
      </c>
      <c r="O35" s="19">
        <v>6</v>
      </c>
      <c r="P35" s="19">
        <v>3</v>
      </c>
      <c r="Q35" s="19">
        <v>2</v>
      </c>
    </row>
    <row r="36" spans="1:17">
      <c r="A36" s="19" t="s">
        <v>19</v>
      </c>
      <c r="B36" s="19">
        <v>55</v>
      </c>
      <c r="C36" s="19">
        <v>97</v>
      </c>
      <c r="D36" s="19">
        <v>299</v>
      </c>
      <c r="E36" s="20">
        <v>645000</v>
      </c>
      <c r="F36" s="19">
        <f t="shared" si="0"/>
        <v>5.8095597146352675</v>
      </c>
      <c r="G36" s="19">
        <v>0.33100000000000002</v>
      </c>
      <c r="H36" s="19">
        <f t="shared" si="1"/>
        <v>-0.48017200622428124</v>
      </c>
      <c r="I36" s="21">
        <v>8910</v>
      </c>
      <c r="J36" s="21">
        <v>8910</v>
      </c>
      <c r="K36" s="21">
        <v>8910</v>
      </c>
      <c r="L36" s="19">
        <f t="shared" si="2"/>
        <v>3.9498777040368749</v>
      </c>
      <c r="M36" s="19">
        <f t="shared" si="3"/>
        <v>3.9498777040368749</v>
      </c>
      <c r="N36" s="19" t="s">
        <v>20</v>
      </c>
      <c r="O36" s="19">
        <v>6</v>
      </c>
      <c r="P36" s="19">
        <v>3</v>
      </c>
      <c r="Q36" s="19">
        <v>3</v>
      </c>
    </row>
    <row r="37" spans="1:17">
      <c r="A37" s="19" t="s">
        <v>16</v>
      </c>
      <c r="B37" s="19">
        <v>61</v>
      </c>
      <c r="C37" s="19">
        <v>67</v>
      </c>
      <c r="D37" s="19">
        <v>45</v>
      </c>
      <c r="E37" s="20">
        <v>246000</v>
      </c>
      <c r="F37" s="19">
        <f t="shared" si="0"/>
        <v>5.3909351071033793</v>
      </c>
      <c r="G37" s="19">
        <v>0.109</v>
      </c>
      <c r="H37" s="19">
        <f t="shared" si="1"/>
        <v>-0.96257350205937642</v>
      </c>
      <c r="I37" s="21">
        <v>6849</v>
      </c>
      <c r="J37" s="21">
        <v>6849</v>
      </c>
      <c r="K37" s="21">
        <v>6849</v>
      </c>
      <c r="L37" s="19">
        <f t="shared" si="2"/>
        <v>3.8356271662098975</v>
      </c>
      <c r="M37" s="19">
        <f t="shared" si="3"/>
        <v>3.8356271662098975</v>
      </c>
      <c r="N37" s="19" t="s">
        <v>20</v>
      </c>
      <c r="O37" s="19">
        <v>6</v>
      </c>
      <c r="P37" s="19">
        <v>3</v>
      </c>
      <c r="Q37" s="19">
        <v>3</v>
      </c>
    </row>
    <row r="38" spans="1:17">
      <c r="A38" s="19" t="s">
        <v>19</v>
      </c>
      <c r="B38" s="19">
        <v>61</v>
      </c>
      <c r="C38" s="19">
        <v>57</v>
      </c>
      <c r="D38" s="19">
        <v>48</v>
      </c>
      <c r="E38" s="20">
        <v>5090</v>
      </c>
      <c r="F38" s="19">
        <f t="shared" si="0"/>
        <v>3.7067177823367587</v>
      </c>
      <c r="G38" s="19">
        <v>0.14699999999999999</v>
      </c>
      <c r="H38" s="19">
        <f t="shared" si="1"/>
        <v>-0.83268266525182388</v>
      </c>
      <c r="I38" s="19">
        <v>6181</v>
      </c>
      <c r="J38" s="19">
        <v>6181</v>
      </c>
      <c r="K38" s="19">
        <v>6181</v>
      </c>
      <c r="L38" s="19">
        <f t="shared" si="2"/>
        <v>3.7910587435918255</v>
      </c>
      <c r="M38" s="19">
        <f t="shared" si="3"/>
        <v>3.7910587435918255</v>
      </c>
      <c r="N38" s="19" t="s">
        <v>20</v>
      </c>
      <c r="O38" s="19">
        <v>6</v>
      </c>
      <c r="P38" s="19">
        <v>3</v>
      </c>
      <c r="Q38" s="19">
        <v>2</v>
      </c>
    </row>
    <row r="39" spans="1:17">
      <c r="A39" s="19" t="s">
        <v>19</v>
      </c>
      <c r="B39" s="19">
        <v>70</v>
      </c>
      <c r="C39" s="19">
        <v>40</v>
      </c>
      <c r="D39" s="19">
        <v>30</v>
      </c>
      <c r="E39" s="20">
        <v>1720</v>
      </c>
      <c r="F39" s="19">
        <f t="shared" si="0"/>
        <v>3.2355284469075487</v>
      </c>
      <c r="G39" s="19">
        <v>95.03</v>
      </c>
      <c r="H39" s="19">
        <f t="shared" si="1"/>
        <v>1.9778607292646972</v>
      </c>
      <c r="I39" s="19">
        <v>6754</v>
      </c>
      <c r="J39" s="19">
        <v>6754</v>
      </c>
      <c r="K39" s="19">
        <v>6754</v>
      </c>
      <c r="L39" s="19">
        <f t="shared" si="2"/>
        <v>3.8295610562993927</v>
      </c>
      <c r="M39" s="19">
        <f t="shared" si="3"/>
        <v>3.8295610562993927</v>
      </c>
      <c r="N39" s="19" t="s">
        <v>20</v>
      </c>
      <c r="O39" s="19">
        <v>6</v>
      </c>
      <c r="P39" s="19">
        <v>3</v>
      </c>
      <c r="Q39" s="19">
        <v>4</v>
      </c>
    </row>
    <row r="40" spans="1:17">
      <c r="A40" s="19" t="s">
        <v>19</v>
      </c>
      <c r="B40" s="19">
        <v>69</v>
      </c>
      <c r="C40" s="19">
        <v>18</v>
      </c>
      <c r="D40" s="19">
        <v>20</v>
      </c>
      <c r="E40" s="20">
        <v>100</v>
      </c>
      <c r="F40" s="19">
        <f t="shared" si="0"/>
        <v>2</v>
      </c>
      <c r="G40" s="19">
        <v>0.29799999999999999</v>
      </c>
      <c r="H40" s="19">
        <f t="shared" si="1"/>
        <v>-0.52578373592374483</v>
      </c>
      <c r="I40" s="19">
        <v>3779</v>
      </c>
      <c r="J40" s="19">
        <v>3779</v>
      </c>
      <c r="K40" s="19">
        <v>3779</v>
      </c>
      <c r="L40" s="19">
        <f t="shared" si="2"/>
        <v>3.5773768919170146</v>
      </c>
      <c r="M40" s="19">
        <f t="shared" si="3"/>
        <v>3.5773768919170146</v>
      </c>
      <c r="N40" s="19" t="s">
        <v>20</v>
      </c>
      <c r="O40" s="19">
        <v>6</v>
      </c>
      <c r="P40" s="19">
        <v>3</v>
      </c>
      <c r="Q40" s="19">
        <v>5</v>
      </c>
    </row>
    <row r="41" spans="1:17">
      <c r="A41" s="19" t="s">
        <v>19</v>
      </c>
      <c r="B41" s="19">
        <v>44</v>
      </c>
      <c r="C41" s="19">
        <v>78</v>
      </c>
      <c r="D41" s="19">
        <v>116</v>
      </c>
      <c r="E41" s="20">
        <v>507000</v>
      </c>
      <c r="F41" s="19">
        <f t="shared" si="0"/>
        <v>5.7050079593333356</v>
      </c>
      <c r="G41" s="19">
        <v>6.7000000000000004E-2</v>
      </c>
      <c r="H41" s="19">
        <f t="shared" si="1"/>
        <v>-1.1739251972991736</v>
      </c>
      <c r="I41" s="19">
        <v>7389</v>
      </c>
      <c r="J41" s="19">
        <v>7389</v>
      </c>
      <c r="K41" s="19">
        <v>7389</v>
      </c>
      <c r="L41" s="19">
        <f t="shared" si="2"/>
        <v>3.8685856665587655</v>
      </c>
      <c r="M41" s="19">
        <f t="shared" si="3"/>
        <v>3.8685856665587655</v>
      </c>
      <c r="N41" s="19" t="s">
        <v>20</v>
      </c>
      <c r="O41" s="19">
        <v>6</v>
      </c>
      <c r="P41" s="19">
        <v>3</v>
      </c>
      <c r="Q41" s="19">
        <v>1</v>
      </c>
    </row>
    <row r="42" spans="1:17">
      <c r="A42" s="19" t="s">
        <v>16</v>
      </c>
      <c r="B42" s="19">
        <v>56</v>
      </c>
      <c r="C42" s="19">
        <v>47</v>
      </c>
      <c r="D42" s="19">
        <v>140</v>
      </c>
      <c r="E42" s="20">
        <v>3720</v>
      </c>
      <c r="F42" s="19">
        <f t="shared" si="0"/>
        <v>3.5705429398818973</v>
      </c>
      <c r="G42" s="19">
        <v>0.124</v>
      </c>
      <c r="H42" s="19">
        <f t="shared" si="1"/>
        <v>-0.90657831483776496</v>
      </c>
      <c r="I42" s="19">
        <v>7936</v>
      </c>
      <c r="J42" s="19">
        <v>7936</v>
      </c>
      <c r="K42" s="19">
        <v>7936</v>
      </c>
      <c r="L42" s="19">
        <f t="shared" si="2"/>
        <v>3.8996016591461222</v>
      </c>
      <c r="M42" s="19">
        <f t="shared" si="3"/>
        <v>3.8996016591461222</v>
      </c>
      <c r="N42" s="19" t="s">
        <v>20</v>
      </c>
      <c r="O42" s="19">
        <v>6</v>
      </c>
      <c r="P42" s="19">
        <v>3</v>
      </c>
      <c r="Q42" s="19">
        <v>1</v>
      </c>
    </row>
    <row r="43" spans="1:17">
      <c r="A43" s="19" t="s">
        <v>19</v>
      </c>
      <c r="B43" s="19">
        <v>57</v>
      </c>
      <c r="C43" s="19">
        <v>39</v>
      </c>
      <c r="D43" s="19">
        <v>34</v>
      </c>
      <c r="E43" s="20">
        <v>28800</v>
      </c>
      <c r="F43" s="19">
        <f t="shared" si="0"/>
        <v>4.4593924877592306</v>
      </c>
      <c r="G43" s="19">
        <v>6.32</v>
      </c>
      <c r="H43" s="19">
        <f t="shared" si="1"/>
        <v>0.80071707828238503</v>
      </c>
      <c r="I43" s="19">
        <v>7327</v>
      </c>
      <c r="J43" s="19">
        <v>7327</v>
      </c>
      <c r="K43" s="19">
        <v>7327</v>
      </c>
      <c r="L43" s="19">
        <f t="shared" si="2"/>
        <v>3.8649261915390056</v>
      </c>
      <c r="M43" s="19">
        <f t="shared" si="3"/>
        <v>3.8649261915390056</v>
      </c>
      <c r="N43" s="19" t="s">
        <v>20</v>
      </c>
      <c r="O43" s="19">
        <v>6</v>
      </c>
      <c r="P43" s="19">
        <v>3</v>
      </c>
      <c r="Q43" s="19">
        <v>2</v>
      </c>
    </row>
    <row r="44" spans="1:17">
      <c r="A44" s="19" t="s">
        <v>19</v>
      </c>
      <c r="B44" s="19">
        <v>44</v>
      </c>
      <c r="C44" s="19">
        <v>168</v>
      </c>
      <c r="D44" s="19">
        <v>344</v>
      </c>
      <c r="E44" s="20">
        <v>40800</v>
      </c>
      <c r="F44" s="19">
        <f t="shared" si="0"/>
        <v>4.6106601630898796</v>
      </c>
      <c r="G44" s="19">
        <v>0.379</v>
      </c>
      <c r="H44" s="19">
        <f t="shared" si="1"/>
        <v>-0.42136079003192767</v>
      </c>
      <c r="I44" s="19">
        <v>8670</v>
      </c>
      <c r="J44" s="19">
        <v>8670</v>
      </c>
      <c r="K44" s="19">
        <v>8670</v>
      </c>
      <c r="L44" s="19">
        <f t="shared" si="2"/>
        <v>3.9380190974762104</v>
      </c>
      <c r="M44" s="19">
        <f t="shared" si="3"/>
        <v>3.9380190974762104</v>
      </c>
      <c r="N44" s="19" t="s">
        <v>20</v>
      </c>
      <c r="O44" s="19">
        <v>6</v>
      </c>
      <c r="P44" s="19">
        <v>3</v>
      </c>
      <c r="Q44" s="19">
        <v>3</v>
      </c>
    </row>
    <row r="45" spans="1:17">
      <c r="A45" s="19" t="s">
        <v>19</v>
      </c>
      <c r="B45" s="19">
        <v>48</v>
      </c>
      <c r="C45" s="19">
        <v>18</v>
      </c>
      <c r="D45" s="19">
        <v>34</v>
      </c>
      <c r="E45" s="20">
        <v>330</v>
      </c>
      <c r="F45" s="19">
        <f t="shared" si="0"/>
        <v>2.5185139398778875</v>
      </c>
      <c r="G45" s="19">
        <v>0.112</v>
      </c>
      <c r="H45" s="19">
        <f t="shared" si="1"/>
        <v>-0.9507819773298184</v>
      </c>
      <c r="I45" s="19">
        <v>6316</v>
      </c>
      <c r="J45" s="19">
        <v>6316</v>
      </c>
      <c r="K45" s="19">
        <v>6316</v>
      </c>
      <c r="L45" s="19">
        <f t="shared" si="2"/>
        <v>3.8004421213362565</v>
      </c>
      <c r="M45" s="19">
        <f t="shared" si="3"/>
        <v>3.8004421213362565</v>
      </c>
      <c r="N45" s="19" t="s">
        <v>20</v>
      </c>
      <c r="O45" s="19">
        <v>6</v>
      </c>
      <c r="P45" s="19">
        <v>3</v>
      </c>
      <c r="Q45" s="19">
        <v>3</v>
      </c>
    </row>
    <row r="46" spans="1:17">
      <c r="A46" s="19" t="s">
        <v>19</v>
      </c>
      <c r="B46" s="19">
        <v>67</v>
      </c>
      <c r="C46" s="19">
        <v>23</v>
      </c>
      <c r="D46" s="19">
        <v>31</v>
      </c>
      <c r="E46" s="20">
        <v>2610</v>
      </c>
      <c r="F46" s="19">
        <f t="shared" si="0"/>
        <v>3.4166405073382808</v>
      </c>
      <c r="G46" s="19">
        <v>0.10299999999999999</v>
      </c>
      <c r="H46" s="19">
        <f t="shared" si="1"/>
        <v>-0.98716277529482777</v>
      </c>
      <c r="I46" s="19">
        <v>6014</v>
      </c>
      <c r="J46" s="19">
        <v>6014</v>
      </c>
      <c r="K46" s="19">
        <v>6014</v>
      </c>
      <c r="L46" s="19">
        <f t="shared" si="2"/>
        <v>3.7791634237644987</v>
      </c>
      <c r="M46" s="19">
        <f t="shared" si="3"/>
        <v>3.7791634237644987</v>
      </c>
      <c r="N46" s="19" t="s">
        <v>20</v>
      </c>
      <c r="O46" s="19">
        <v>6</v>
      </c>
      <c r="P46" s="19">
        <v>3</v>
      </c>
      <c r="Q46" s="19">
        <v>4</v>
      </c>
    </row>
    <row r="47" spans="1:17">
      <c r="A47" s="19" t="s">
        <v>19</v>
      </c>
      <c r="B47" s="19">
        <v>54</v>
      </c>
      <c r="C47" s="19">
        <v>41</v>
      </c>
      <c r="D47" s="19">
        <v>65</v>
      </c>
      <c r="E47" s="20">
        <v>968000</v>
      </c>
      <c r="F47" s="19">
        <f t="shared" si="0"/>
        <v>5.9858753573083936</v>
      </c>
      <c r="G47" s="19">
        <v>0.126</v>
      </c>
      <c r="H47" s="19">
        <f t="shared" si="1"/>
        <v>-0.89962945488243706</v>
      </c>
      <c r="I47" s="19">
        <v>4133</v>
      </c>
      <c r="J47" s="19">
        <v>4133</v>
      </c>
      <c r="K47" s="19">
        <v>4133</v>
      </c>
      <c r="L47" s="19">
        <f t="shared" si="2"/>
        <v>3.616265405281708</v>
      </c>
      <c r="M47" s="19">
        <f t="shared" si="3"/>
        <v>3.616265405281708</v>
      </c>
      <c r="N47" s="19" t="s">
        <v>20</v>
      </c>
      <c r="O47" s="19">
        <v>6</v>
      </c>
      <c r="P47" s="19">
        <v>3</v>
      </c>
      <c r="Q47" s="19">
        <v>3</v>
      </c>
    </row>
    <row r="48" spans="1:17">
      <c r="A48" s="19" t="s">
        <v>19</v>
      </c>
      <c r="B48" s="19">
        <v>40</v>
      </c>
      <c r="C48" s="19">
        <v>225</v>
      </c>
      <c r="D48" s="19">
        <v>514</v>
      </c>
      <c r="E48" s="20">
        <v>14800</v>
      </c>
      <c r="F48" s="19">
        <f t="shared" si="0"/>
        <v>4.1702617153949575</v>
      </c>
      <c r="G48" s="19">
        <v>0.89300000000000002</v>
      </c>
      <c r="H48" s="19">
        <f t="shared" si="1"/>
        <v>-4.9148541111453566E-2</v>
      </c>
      <c r="I48" s="19">
        <v>8099</v>
      </c>
      <c r="J48" s="19">
        <v>8099</v>
      </c>
      <c r="K48" s="19">
        <v>8099</v>
      </c>
      <c r="L48" s="19">
        <f t="shared" si="2"/>
        <v>3.9084313989660062</v>
      </c>
      <c r="M48" s="19">
        <f t="shared" si="3"/>
        <v>3.9084313989660062</v>
      </c>
      <c r="N48" s="19" t="s">
        <v>20</v>
      </c>
      <c r="O48" s="19">
        <v>6</v>
      </c>
      <c r="P48" s="19">
        <v>3</v>
      </c>
      <c r="Q48" s="19">
        <v>3</v>
      </c>
    </row>
    <row r="49" spans="1:17">
      <c r="A49" s="19" t="s">
        <v>19</v>
      </c>
      <c r="B49" s="19">
        <v>37</v>
      </c>
      <c r="C49" s="19">
        <v>15</v>
      </c>
      <c r="D49" s="19">
        <v>38</v>
      </c>
      <c r="E49" s="20">
        <v>100</v>
      </c>
      <c r="F49" s="19">
        <f t="shared" si="0"/>
        <v>2</v>
      </c>
      <c r="G49" s="19">
        <v>0.109</v>
      </c>
      <c r="H49" s="19">
        <f t="shared" si="1"/>
        <v>-0.96257350205937642</v>
      </c>
      <c r="I49" s="19">
        <v>4163</v>
      </c>
      <c r="J49" s="19">
        <v>4163</v>
      </c>
      <c r="K49" s="19">
        <v>4163</v>
      </c>
      <c r="L49" s="19">
        <f t="shared" si="2"/>
        <v>3.6194064108867772</v>
      </c>
      <c r="M49" s="19">
        <f t="shared" si="3"/>
        <v>3.6194064108867772</v>
      </c>
      <c r="N49" s="19" t="s">
        <v>20</v>
      </c>
      <c r="O49" s="19">
        <v>6</v>
      </c>
      <c r="P49" s="19">
        <v>3</v>
      </c>
      <c r="Q49" s="19">
        <v>4</v>
      </c>
    </row>
    <row r="50" spans="1:17">
      <c r="A50" s="19" t="s">
        <v>19</v>
      </c>
      <c r="B50" s="19">
        <v>45</v>
      </c>
      <c r="C50" s="19">
        <v>27</v>
      </c>
      <c r="D50" s="19">
        <v>31</v>
      </c>
      <c r="E50" s="20">
        <v>1050</v>
      </c>
      <c r="F50" s="19">
        <f t="shared" si="0"/>
        <v>3.0211892990699383</v>
      </c>
      <c r="G50" s="19">
        <v>0.44600000000000001</v>
      </c>
      <c r="H50" s="19">
        <f t="shared" si="1"/>
        <v>-0.35066514128785814</v>
      </c>
      <c r="I50" s="19">
        <v>2635</v>
      </c>
      <c r="J50" s="19">
        <v>2635</v>
      </c>
      <c r="K50" s="19">
        <v>2635</v>
      </c>
      <c r="L50" s="19">
        <f t="shared" si="2"/>
        <v>3.4207806195485655</v>
      </c>
      <c r="M50" s="19">
        <f t="shared" si="3"/>
        <v>3.4207806195485655</v>
      </c>
      <c r="N50" s="19" t="s">
        <v>20</v>
      </c>
      <c r="O50" s="19">
        <v>6</v>
      </c>
      <c r="P50" s="19">
        <v>3</v>
      </c>
      <c r="Q50" s="19">
        <v>4</v>
      </c>
    </row>
    <row r="51" spans="1:17">
      <c r="A51" s="19" t="s">
        <v>16</v>
      </c>
      <c r="B51" s="19">
        <v>45</v>
      </c>
      <c r="C51" s="19">
        <v>41</v>
      </c>
      <c r="D51" s="19">
        <v>44</v>
      </c>
      <c r="E51" s="20">
        <v>2800</v>
      </c>
      <c r="F51" s="19">
        <f t="shared" si="0"/>
        <v>3.4471580313422194</v>
      </c>
      <c r="G51" s="19">
        <v>0.11899999999999999</v>
      </c>
      <c r="H51" s="19">
        <f t="shared" si="1"/>
        <v>-0.9244530386074693</v>
      </c>
      <c r="I51" s="19">
        <v>8392</v>
      </c>
      <c r="J51" s="19">
        <v>8392</v>
      </c>
      <c r="K51" s="19">
        <v>8392</v>
      </c>
      <c r="L51" s="19">
        <f t="shared" si="2"/>
        <v>3.9238654751855013</v>
      </c>
      <c r="M51" s="19">
        <f t="shared" si="3"/>
        <v>3.9238654751855013</v>
      </c>
      <c r="N51" s="19" t="s">
        <v>20</v>
      </c>
      <c r="O51" s="19">
        <v>6</v>
      </c>
      <c r="P51" s="19">
        <v>3</v>
      </c>
      <c r="Q51" s="19">
        <v>3</v>
      </c>
    </row>
    <row r="52" spans="1:17">
      <c r="A52" s="19" t="s">
        <v>19</v>
      </c>
      <c r="B52" s="19">
        <v>68</v>
      </c>
      <c r="C52" s="19">
        <v>118</v>
      </c>
      <c r="D52" s="19">
        <v>225</v>
      </c>
      <c r="E52" s="20">
        <v>735000</v>
      </c>
      <c r="F52" s="19">
        <f t="shared" si="0"/>
        <v>5.8662873390841952</v>
      </c>
      <c r="G52" s="19">
        <v>0.109</v>
      </c>
      <c r="H52" s="19">
        <f t="shared" si="1"/>
        <v>-0.96257350205937642</v>
      </c>
      <c r="I52" s="19">
        <v>7044</v>
      </c>
      <c r="J52" s="19">
        <v>7044</v>
      </c>
      <c r="K52" s="19">
        <v>7044</v>
      </c>
      <c r="L52" s="19">
        <f t="shared" si="2"/>
        <v>3.8478193472952391</v>
      </c>
      <c r="M52" s="19">
        <f t="shared" si="3"/>
        <v>3.8478193472952391</v>
      </c>
      <c r="N52" s="19" t="s">
        <v>20</v>
      </c>
      <c r="O52" s="19">
        <v>6</v>
      </c>
      <c r="P52" s="19">
        <v>3</v>
      </c>
      <c r="Q52" s="19">
        <v>3</v>
      </c>
    </row>
    <row r="53" spans="1:17">
      <c r="A53" s="19" t="s">
        <v>19</v>
      </c>
      <c r="B53" s="19">
        <v>66</v>
      </c>
      <c r="C53" s="19">
        <v>31</v>
      </c>
      <c r="D53" s="19">
        <v>51</v>
      </c>
      <c r="E53" s="20">
        <v>972</v>
      </c>
      <c r="F53" s="19">
        <f t="shared" si="0"/>
        <v>2.9876662649262746</v>
      </c>
      <c r="G53" s="19">
        <v>0.122</v>
      </c>
      <c r="H53" s="19">
        <f t="shared" si="1"/>
        <v>-0.91364016932525183</v>
      </c>
      <c r="I53" s="19">
        <v>6228</v>
      </c>
      <c r="J53" s="19">
        <v>6228</v>
      </c>
      <c r="K53" s="19">
        <v>6228</v>
      </c>
      <c r="L53" s="19">
        <f t="shared" si="2"/>
        <v>3.7943486038960827</v>
      </c>
      <c r="M53" s="19">
        <f t="shared" si="3"/>
        <v>3.7943486038960827</v>
      </c>
      <c r="N53" s="19" t="s">
        <v>20</v>
      </c>
      <c r="O53" s="19">
        <v>6</v>
      </c>
      <c r="P53" s="19">
        <v>3</v>
      </c>
      <c r="Q53" s="19">
        <v>3</v>
      </c>
    </row>
    <row r="54" spans="1:17">
      <c r="A54" s="19" t="s">
        <v>19</v>
      </c>
      <c r="B54" s="19">
        <v>45</v>
      </c>
      <c r="C54" s="19">
        <v>24</v>
      </c>
      <c r="D54" s="19">
        <v>32</v>
      </c>
      <c r="E54" s="20">
        <v>100</v>
      </c>
      <c r="F54" s="19">
        <f t="shared" si="0"/>
        <v>2</v>
      </c>
      <c r="G54" s="19">
        <v>0.13100000000000001</v>
      </c>
      <c r="H54" s="19">
        <f t="shared" si="1"/>
        <v>-0.88272870434423567</v>
      </c>
      <c r="I54" s="19">
        <v>31.12</v>
      </c>
      <c r="J54" s="19">
        <v>31.12</v>
      </c>
      <c r="K54" s="19">
        <v>31.12</v>
      </c>
      <c r="L54" s="19">
        <f t="shared" si="2"/>
        <v>1.4930395883176513</v>
      </c>
      <c r="M54" s="19">
        <f t="shared" si="3"/>
        <v>1.4930395883176513</v>
      </c>
      <c r="N54" s="19" t="s">
        <v>20</v>
      </c>
      <c r="O54" s="19">
        <v>6</v>
      </c>
      <c r="P54" s="19">
        <v>3</v>
      </c>
      <c r="Q54" s="19">
        <v>4</v>
      </c>
    </row>
    <row r="55" spans="1:17">
      <c r="A55" s="19" t="s">
        <v>19</v>
      </c>
      <c r="B55" s="19">
        <v>54</v>
      </c>
      <c r="C55" s="19">
        <v>75</v>
      </c>
      <c r="D55" s="19">
        <v>94</v>
      </c>
      <c r="E55" s="20">
        <v>21100</v>
      </c>
      <c r="F55" s="19">
        <f t="shared" si="0"/>
        <v>4.3242824552976931</v>
      </c>
      <c r="G55" s="19">
        <v>0.125</v>
      </c>
      <c r="H55" s="19">
        <f t="shared" si="1"/>
        <v>-0.90308998699194354</v>
      </c>
      <c r="I55" s="19">
        <v>291.39999999999998</v>
      </c>
      <c r="J55" s="19">
        <v>291.39999999999998</v>
      </c>
      <c r="K55" s="19">
        <v>291.39999999999998</v>
      </c>
      <c r="L55" s="19">
        <f t="shared" si="2"/>
        <v>2.4644895474339714</v>
      </c>
      <c r="M55" s="19">
        <f t="shared" si="3"/>
        <v>2.4644895474339714</v>
      </c>
      <c r="N55" s="19" t="s">
        <v>20</v>
      </c>
      <c r="O55" s="19">
        <v>6</v>
      </c>
      <c r="P55" s="19">
        <v>3</v>
      </c>
      <c r="Q55" s="19">
        <v>5</v>
      </c>
    </row>
    <row r="56" spans="1:17">
      <c r="A56" s="19" t="s">
        <v>19</v>
      </c>
      <c r="B56" s="19">
        <v>47</v>
      </c>
      <c r="C56" s="19">
        <v>56</v>
      </c>
      <c r="D56" s="19">
        <v>76</v>
      </c>
      <c r="E56" s="20">
        <v>431000</v>
      </c>
      <c r="F56" s="19">
        <f t="shared" si="0"/>
        <v>5.6344772701607315</v>
      </c>
      <c r="G56" s="19">
        <v>0.13600000000000001</v>
      </c>
      <c r="H56" s="19">
        <f t="shared" si="1"/>
        <v>-0.86646109162978246</v>
      </c>
      <c r="I56" s="19">
        <v>6767</v>
      </c>
      <c r="J56" s="19">
        <v>6767</v>
      </c>
      <c r="K56" s="19">
        <v>6767</v>
      </c>
      <c r="L56" s="19">
        <f t="shared" si="2"/>
        <v>3.8303961764834691</v>
      </c>
      <c r="M56" s="19">
        <f t="shared" si="3"/>
        <v>3.8303961764834691</v>
      </c>
      <c r="N56" s="19" t="s">
        <v>20</v>
      </c>
      <c r="O56" s="19">
        <v>6</v>
      </c>
      <c r="P56" s="19">
        <v>3</v>
      </c>
      <c r="Q56" s="19">
        <v>5</v>
      </c>
    </row>
    <row r="57" spans="1:17">
      <c r="A57" s="19" t="s">
        <v>19</v>
      </c>
      <c r="B57" s="19">
        <v>73</v>
      </c>
      <c r="C57" s="19">
        <v>21</v>
      </c>
      <c r="D57" s="19">
        <v>27</v>
      </c>
      <c r="E57" s="20">
        <v>100</v>
      </c>
      <c r="F57" s="19">
        <f t="shared" si="0"/>
        <v>2</v>
      </c>
      <c r="G57" s="19">
        <v>0.113</v>
      </c>
      <c r="H57" s="19">
        <f t="shared" si="1"/>
        <v>-0.94692155651658028</v>
      </c>
      <c r="I57" s="19">
        <v>6440</v>
      </c>
      <c r="J57" s="19">
        <v>6440</v>
      </c>
      <c r="K57" s="19">
        <v>6440</v>
      </c>
      <c r="L57" s="19">
        <f t="shared" si="2"/>
        <v>3.808885867359812</v>
      </c>
      <c r="M57" s="19">
        <f t="shared" si="3"/>
        <v>3.808885867359812</v>
      </c>
      <c r="N57" s="19" t="s">
        <v>20</v>
      </c>
      <c r="O57" s="19">
        <v>6</v>
      </c>
      <c r="P57" s="19">
        <v>3</v>
      </c>
      <c r="Q57" s="19">
        <v>5</v>
      </c>
    </row>
    <row r="58" spans="1:17">
      <c r="A58" s="19" t="s">
        <v>19</v>
      </c>
      <c r="B58" s="19">
        <v>65</v>
      </c>
      <c r="C58" s="19">
        <v>31</v>
      </c>
      <c r="D58" s="19">
        <v>44</v>
      </c>
      <c r="E58" s="20">
        <v>54300</v>
      </c>
      <c r="F58" s="19">
        <f t="shared" si="0"/>
        <v>4.7347998295888472</v>
      </c>
      <c r="G58" s="19">
        <v>265.5</v>
      </c>
      <c r="H58" s="19">
        <f t="shared" si="1"/>
        <v>2.4240645254174877</v>
      </c>
      <c r="I58" s="19">
        <v>952.1</v>
      </c>
      <c r="J58" s="19">
        <v>952.1</v>
      </c>
      <c r="K58" s="19">
        <v>952.1</v>
      </c>
      <c r="L58" s="19">
        <f t="shared" si="2"/>
        <v>2.9786825651569444</v>
      </c>
      <c r="M58" s="19">
        <f t="shared" si="3"/>
        <v>2.9786825651569444</v>
      </c>
      <c r="N58" s="19" t="s">
        <v>20</v>
      </c>
      <c r="O58" s="19">
        <v>6</v>
      </c>
      <c r="P58" s="19">
        <v>3</v>
      </c>
      <c r="Q58" s="19">
        <v>4</v>
      </c>
    </row>
    <row r="59" spans="1:17">
      <c r="A59" s="19" t="s">
        <v>19</v>
      </c>
      <c r="B59" s="19">
        <v>61</v>
      </c>
      <c r="C59" s="19">
        <v>103</v>
      </c>
      <c r="D59" s="19">
        <v>64</v>
      </c>
      <c r="E59" s="20">
        <v>243000</v>
      </c>
      <c r="F59" s="19">
        <f t="shared" si="0"/>
        <v>5.3856062735983121</v>
      </c>
      <c r="G59" s="19">
        <v>0.115</v>
      </c>
      <c r="H59" s="19">
        <f t="shared" si="1"/>
        <v>-0.9393021596463883</v>
      </c>
      <c r="I59" s="19">
        <v>7053</v>
      </c>
      <c r="J59" s="19">
        <v>7053</v>
      </c>
      <c r="K59" s="19">
        <v>7053</v>
      </c>
      <c r="L59" s="19">
        <f t="shared" si="2"/>
        <v>3.848373883844602</v>
      </c>
      <c r="M59" s="19">
        <f t="shared" si="3"/>
        <v>3.848373883844602</v>
      </c>
      <c r="N59" s="19" t="s">
        <v>20</v>
      </c>
      <c r="O59" s="19">
        <v>6</v>
      </c>
      <c r="P59" s="19">
        <v>3</v>
      </c>
      <c r="Q59" s="19">
        <v>5</v>
      </c>
    </row>
    <row r="60" spans="1:17">
      <c r="A60" s="19" t="s">
        <v>19</v>
      </c>
      <c r="B60" s="19">
        <v>33</v>
      </c>
      <c r="C60" s="19">
        <v>42</v>
      </c>
      <c r="D60" s="19">
        <v>47</v>
      </c>
      <c r="E60" s="20">
        <v>959</v>
      </c>
      <c r="F60" s="19">
        <f t="shared" si="0"/>
        <v>2.9818186071706636</v>
      </c>
      <c r="G60" s="19">
        <v>0.35499999999999998</v>
      </c>
      <c r="H60" s="19">
        <f t="shared" si="1"/>
        <v>-0.44977164694490596</v>
      </c>
      <c r="I60" s="19">
        <v>4748</v>
      </c>
      <c r="J60" s="19">
        <v>4748</v>
      </c>
      <c r="K60" s="19">
        <v>4748</v>
      </c>
      <c r="L60" s="19">
        <f t="shared" si="2"/>
        <v>3.6765107102825536</v>
      </c>
      <c r="M60" s="19">
        <f t="shared" si="3"/>
        <v>3.6765107102825536</v>
      </c>
      <c r="N60" s="19" t="s">
        <v>20</v>
      </c>
      <c r="O60" s="19">
        <v>6</v>
      </c>
      <c r="P60" s="19">
        <v>3</v>
      </c>
      <c r="Q60" s="19">
        <v>5</v>
      </c>
    </row>
    <row r="61" spans="1:17">
      <c r="A61" s="19" t="s">
        <v>19</v>
      </c>
      <c r="B61" s="19">
        <v>36</v>
      </c>
      <c r="C61" s="19">
        <v>65</v>
      </c>
      <c r="D61" s="19">
        <v>29</v>
      </c>
      <c r="E61" s="20">
        <v>993</v>
      </c>
      <c r="F61" s="19">
        <f t="shared" si="0"/>
        <v>2.996949248495381</v>
      </c>
      <c r="G61" s="19">
        <v>0.79800000000000004</v>
      </c>
      <c r="H61" s="19">
        <f t="shared" si="1"/>
        <v>-9.7997108649270553E-2</v>
      </c>
      <c r="I61" s="19">
        <v>7629</v>
      </c>
      <c r="J61" s="19">
        <v>7629</v>
      </c>
      <c r="K61" s="19">
        <v>7629</v>
      </c>
      <c r="L61" s="19">
        <f t="shared" si="2"/>
        <v>3.8824676148953712</v>
      </c>
      <c r="M61" s="19">
        <f t="shared" si="3"/>
        <v>3.8824676148953712</v>
      </c>
      <c r="N61" s="19" t="s">
        <v>20</v>
      </c>
      <c r="O61" s="19">
        <v>6</v>
      </c>
      <c r="P61" s="19">
        <v>3</v>
      </c>
      <c r="Q61" s="19">
        <v>5</v>
      </c>
    </row>
    <row r="62" spans="1:17">
      <c r="A62" s="19" t="s">
        <v>16</v>
      </c>
      <c r="B62" s="19">
        <v>45</v>
      </c>
      <c r="C62" s="19">
        <v>17</v>
      </c>
      <c r="D62" s="19">
        <v>27</v>
      </c>
      <c r="E62" s="20">
        <v>100</v>
      </c>
      <c r="F62" s="19">
        <f t="shared" si="0"/>
        <v>2</v>
      </c>
      <c r="G62" s="19">
        <v>0.11</v>
      </c>
      <c r="H62" s="19">
        <f t="shared" si="1"/>
        <v>-0.95860731484177497</v>
      </c>
      <c r="I62" s="19">
        <v>8440</v>
      </c>
      <c r="J62" s="19">
        <v>8440</v>
      </c>
      <c r="K62" s="19">
        <v>8440</v>
      </c>
      <c r="L62" s="19">
        <f t="shared" si="2"/>
        <v>3.9263424466256551</v>
      </c>
      <c r="M62" s="19">
        <f t="shared" si="3"/>
        <v>3.9263424466256551</v>
      </c>
      <c r="N62" s="19" t="s">
        <v>20</v>
      </c>
      <c r="O62" s="19">
        <v>6</v>
      </c>
      <c r="P62" s="19">
        <v>3</v>
      </c>
      <c r="Q62" s="19">
        <v>2</v>
      </c>
    </row>
    <row r="63" spans="1:17">
      <c r="A63" s="19" t="s">
        <v>19</v>
      </c>
      <c r="B63" s="19">
        <v>70</v>
      </c>
      <c r="C63" s="19">
        <v>20</v>
      </c>
      <c r="D63" s="19">
        <v>27</v>
      </c>
      <c r="E63" s="20">
        <v>346000</v>
      </c>
      <c r="F63" s="19">
        <f t="shared" si="0"/>
        <v>5.5390760987927763</v>
      </c>
      <c r="G63" s="19">
        <v>441.3</v>
      </c>
      <c r="H63" s="19">
        <f t="shared" si="1"/>
        <v>2.6447339274471924</v>
      </c>
      <c r="I63" s="19">
        <v>5745</v>
      </c>
      <c r="J63" s="19">
        <v>5745</v>
      </c>
      <c r="K63" s="19">
        <v>5745</v>
      </c>
      <c r="L63" s="19">
        <f t="shared" si="2"/>
        <v>3.7592900330243042</v>
      </c>
      <c r="M63" s="19">
        <f t="shared" si="3"/>
        <v>3.7592900330243042</v>
      </c>
      <c r="N63" s="19" t="s">
        <v>20</v>
      </c>
      <c r="O63" s="19">
        <v>6</v>
      </c>
      <c r="P63" s="19">
        <v>3</v>
      </c>
      <c r="Q63" s="19">
        <v>3</v>
      </c>
    </row>
    <row r="64" spans="1:17">
      <c r="A64" s="19" t="s">
        <v>19</v>
      </c>
      <c r="B64" s="19">
        <v>44</v>
      </c>
      <c r="C64" s="19">
        <v>20</v>
      </c>
      <c r="D64" s="19">
        <v>29</v>
      </c>
      <c r="E64" s="20">
        <v>100</v>
      </c>
      <c r="F64" s="19">
        <f t="shared" si="0"/>
        <v>2</v>
      </c>
      <c r="G64" s="21">
        <v>0.13400000000000001</v>
      </c>
      <c r="H64" s="19">
        <f t="shared" si="1"/>
        <v>-0.8728952016351923</v>
      </c>
      <c r="I64" s="19">
        <v>1078</v>
      </c>
      <c r="J64" s="19">
        <v>1078</v>
      </c>
      <c r="K64" s="19">
        <v>1078</v>
      </c>
      <c r="L64" s="19">
        <f t="shared" si="2"/>
        <v>3.03261876085072</v>
      </c>
      <c r="M64" s="19">
        <f t="shared" si="3"/>
        <v>3.03261876085072</v>
      </c>
      <c r="N64" s="19" t="s">
        <v>20</v>
      </c>
      <c r="O64" s="19">
        <v>6</v>
      </c>
      <c r="P64" s="19">
        <v>3</v>
      </c>
      <c r="Q64" s="19">
        <v>5</v>
      </c>
    </row>
    <row r="65" spans="1:17">
      <c r="A65" s="19" t="s">
        <v>19</v>
      </c>
      <c r="B65" s="19">
        <v>67</v>
      </c>
      <c r="C65" s="19">
        <v>20</v>
      </c>
      <c r="D65" s="19">
        <v>27</v>
      </c>
      <c r="E65" s="20">
        <v>2180</v>
      </c>
      <c r="F65" s="19">
        <f t="shared" si="0"/>
        <v>3.3384564936046046</v>
      </c>
      <c r="G65" s="21">
        <v>9.4E-2</v>
      </c>
      <c r="H65" s="19">
        <f t="shared" si="1"/>
        <v>-1.0268721464003014</v>
      </c>
      <c r="I65" s="19">
        <v>4988</v>
      </c>
      <c r="J65" s="19">
        <v>4988</v>
      </c>
      <c r="K65" s="19">
        <v>4988</v>
      </c>
      <c r="L65" s="19">
        <f t="shared" si="2"/>
        <v>3.6979264448065048</v>
      </c>
      <c r="M65" s="19">
        <f t="shared" si="3"/>
        <v>3.6979264448065048</v>
      </c>
      <c r="N65" s="19" t="s">
        <v>20</v>
      </c>
      <c r="O65" s="19">
        <v>6</v>
      </c>
      <c r="P65" s="19">
        <v>3</v>
      </c>
      <c r="Q65" s="19">
        <v>5</v>
      </c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>
  <dimension ref="A1:L290"/>
  <sheetViews>
    <sheetView zoomScale="85" zoomScaleSheetLayoutView="100" workbookViewId="0">
      <selection sqref="A1:L58"/>
    </sheetView>
  </sheetViews>
  <sheetFormatPr defaultColWidth="8.75" defaultRowHeight="14.25"/>
  <cols>
    <col min="5" max="5" width="9.5" bestFit="1" customWidth="1"/>
    <col min="6" max="6" width="13.875" bestFit="1" customWidth="1"/>
    <col min="7" max="7" width="10.5" bestFit="1" customWidth="1"/>
    <col min="8" max="8" width="12.75" bestFit="1" customWidth="1"/>
  </cols>
  <sheetData>
    <row r="1" spans="1:12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3</v>
      </c>
      <c r="G1" s="19" t="s">
        <v>242</v>
      </c>
      <c r="H1" s="19" t="s">
        <v>239</v>
      </c>
      <c r="I1" s="19" t="s">
        <v>245</v>
      </c>
      <c r="J1" s="19" t="s">
        <v>246</v>
      </c>
      <c r="K1" s="19" t="s">
        <v>247</v>
      </c>
      <c r="L1" s="19" t="s">
        <v>249</v>
      </c>
    </row>
    <row r="2" spans="1:12">
      <c r="A2" s="19" t="s">
        <v>19</v>
      </c>
      <c r="B2" s="19">
        <v>25</v>
      </c>
      <c r="C2" s="19">
        <v>63</v>
      </c>
      <c r="D2" s="19">
        <v>39</v>
      </c>
      <c r="E2" s="20">
        <v>211000000</v>
      </c>
      <c r="F2" s="19">
        <f t="shared" ref="F2:F58" si="0">LOG10(E2)</f>
        <v>8.3242824552976931</v>
      </c>
      <c r="G2" s="19">
        <f t="shared" ref="G2:G58" si="1">LOG10(E2)</f>
        <v>8.3242824552976931</v>
      </c>
      <c r="H2" s="19">
        <v>30456.5</v>
      </c>
      <c r="I2" s="19">
        <f t="shared" ref="I2:I58" si="2">LOG10(H2)</f>
        <v>4.4836799936151666</v>
      </c>
      <c r="J2" s="19" t="s">
        <v>25</v>
      </c>
      <c r="K2" s="19">
        <v>1</v>
      </c>
      <c r="L2" s="19">
        <v>1</v>
      </c>
    </row>
    <row r="3" spans="1:12">
      <c r="A3" s="19" t="s">
        <v>19</v>
      </c>
      <c r="B3" s="19">
        <v>26</v>
      </c>
      <c r="C3" s="19">
        <v>54</v>
      </c>
      <c r="D3" s="19">
        <v>37</v>
      </c>
      <c r="E3" s="20">
        <v>173000000</v>
      </c>
      <c r="F3" s="19">
        <f t="shared" si="0"/>
        <v>8.238046103128795</v>
      </c>
      <c r="G3" s="19">
        <f t="shared" si="1"/>
        <v>8.238046103128795</v>
      </c>
      <c r="H3" s="19">
        <v>29339.35</v>
      </c>
      <c r="I3" s="19">
        <f t="shared" si="2"/>
        <v>4.4674504880164587</v>
      </c>
      <c r="J3" s="19" t="s">
        <v>25</v>
      </c>
      <c r="K3" s="19">
        <v>1</v>
      </c>
      <c r="L3" s="19">
        <v>1</v>
      </c>
    </row>
    <row r="4" spans="1:12">
      <c r="A4" s="19" t="s">
        <v>19</v>
      </c>
      <c r="B4" s="19">
        <v>25</v>
      </c>
      <c r="C4" s="19">
        <v>35</v>
      </c>
      <c r="D4" s="19">
        <v>21</v>
      </c>
      <c r="E4" s="20">
        <v>41900000</v>
      </c>
      <c r="F4" s="19">
        <f t="shared" si="0"/>
        <v>7.6222140229662951</v>
      </c>
      <c r="G4" s="19">
        <f t="shared" si="1"/>
        <v>7.6222140229662951</v>
      </c>
      <c r="H4" s="19">
        <v>35154.25</v>
      </c>
      <c r="I4" s="19">
        <f t="shared" si="2"/>
        <v>4.545977836894159</v>
      </c>
      <c r="J4" s="19" t="s">
        <v>25</v>
      </c>
      <c r="K4" s="19">
        <v>1</v>
      </c>
      <c r="L4" s="19">
        <v>1</v>
      </c>
    </row>
    <row r="5" spans="1:12">
      <c r="A5" s="19" t="s">
        <v>19</v>
      </c>
      <c r="B5" s="19">
        <v>26</v>
      </c>
      <c r="C5" s="19">
        <v>53</v>
      </c>
      <c r="D5" s="19">
        <v>33</v>
      </c>
      <c r="E5" s="20">
        <v>407000000</v>
      </c>
      <c r="F5" s="19">
        <f t="shared" si="0"/>
        <v>8.6095944092252203</v>
      </c>
      <c r="G5" s="19">
        <f t="shared" si="1"/>
        <v>8.6095944092252203</v>
      </c>
      <c r="H5" s="19">
        <v>77214.37</v>
      </c>
      <c r="I5" s="19">
        <f t="shared" si="2"/>
        <v>4.8876981323427957</v>
      </c>
      <c r="J5" s="19" t="s">
        <v>25</v>
      </c>
      <c r="K5" s="19">
        <v>1</v>
      </c>
      <c r="L5" s="19">
        <v>1</v>
      </c>
    </row>
    <row r="6" spans="1:12">
      <c r="A6" s="19" t="s">
        <v>19</v>
      </c>
      <c r="B6" s="19">
        <v>26</v>
      </c>
      <c r="C6" s="19">
        <v>55</v>
      </c>
      <c r="D6" s="19">
        <v>38</v>
      </c>
      <c r="E6" s="20">
        <v>148000000</v>
      </c>
      <c r="F6" s="19">
        <f t="shared" si="0"/>
        <v>8.1702617153949575</v>
      </c>
      <c r="G6" s="19">
        <f t="shared" si="1"/>
        <v>8.1702617153949575</v>
      </c>
      <c r="H6" s="19">
        <v>33395.589999999997</v>
      </c>
      <c r="I6" s="19">
        <f t="shared" si="2"/>
        <v>4.5236891205505918</v>
      </c>
      <c r="J6" s="19" t="s">
        <v>25</v>
      </c>
      <c r="K6" s="19">
        <v>1</v>
      </c>
      <c r="L6" s="19">
        <v>1</v>
      </c>
    </row>
    <row r="7" spans="1:12">
      <c r="A7" s="19" t="s">
        <v>16</v>
      </c>
      <c r="B7" s="19">
        <v>25</v>
      </c>
      <c r="C7" s="19">
        <v>45</v>
      </c>
      <c r="D7" s="19">
        <v>31</v>
      </c>
      <c r="E7" s="20">
        <v>189000000</v>
      </c>
      <c r="F7" s="19">
        <f t="shared" si="0"/>
        <v>8.2764618041732447</v>
      </c>
      <c r="G7" s="19">
        <f t="shared" si="1"/>
        <v>8.2764618041732447</v>
      </c>
      <c r="H7" s="19">
        <v>40134.39</v>
      </c>
      <c r="I7" s="19">
        <f t="shared" si="2"/>
        <v>4.6035166665491891</v>
      </c>
      <c r="J7" s="19" t="s">
        <v>25</v>
      </c>
      <c r="K7" s="19">
        <v>1</v>
      </c>
      <c r="L7" s="19">
        <v>1</v>
      </c>
    </row>
    <row r="8" spans="1:12">
      <c r="A8" s="19" t="s">
        <v>16</v>
      </c>
      <c r="B8" s="19">
        <v>26</v>
      </c>
      <c r="C8" s="19">
        <v>25</v>
      </c>
      <c r="D8" s="19">
        <v>25</v>
      </c>
      <c r="E8" s="20">
        <v>213000000</v>
      </c>
      <c r="F8" s="19">
        <f t="shared" si="0"/>
        <v>8.3283796034387372</v>
      </c>
      <c r="G8" s="19">
        <f t="shared" si="1"/>
        <v>8.3283796034387372</v>
      </c>
      <c r="H8" s="19">
        <v>36478.46</v>
      </c>
      <c r="I8" s="19">
        <f t="shared" si="2"/>
        <v>4.5620364955659323</v>
      </c>
      <c r="J8" s="19" t="s">
        <v>25</v>
      </c>
      <c r="K8" s="19">
        <v>1</v>
      </c>
      <c r="L8" s="19">
        <v>1</v>
      </c>
    </row>
    <row r="9" spans="1:12">
      <c r="A9" s="19" t="s">
        <v>16</v>
      </c>
      <c r="B9" s="19">
        <v>25</v>
      </c>
      <c r="C9" s="19">
        <v>39</v>
      </c>
      <c r="D9" s="19">
        <v>32</v>
      </c>
      <c r="E9" s="20">
        <v>393000000</v>
      </c>
      <c r="F9" s="19">
        <f t="shared" si="0"/>
        <v>8.5943925503754262</v>
      </c>
      <c r="G9" s="19">
        <f t="shared" si="1"/>
        <v>8.5943925503754262</v>
      </c>
      <c r="H9" s="19">
        <v>33987.42</v>
      </c>
      <c r="I9" s="19">
        <f t="shared" si="2"/>
        <v>4.5313181983491591</v>
      </c>
      <c r="J9" s="19" t="s">
        <v>25</v>
      </c>
      <c r="K9" s="19">
        <v>1</v>
      </c>
      <c r="L9" s="19">
        <v>1</v>
      </c>
    </row>
    <row r="10" spans="1:12">
      <c r="A10" s="19" t="s">
        <v>16</v>
      </c>
      <c r="B10" s="19">
        <v>26</v>
      </c>
      <c r="C10" s="19">
        <v>28</v>
      </c>
      <c r="D10" s="19">
        <v>20</v>
      </c>
      <c r="E10" s="20">
        <v>104000000</v>
      </c>
      <c r="F10" s="19">
        <f t="shared" si="0"/>
        <v>8.0170333392987807</v>
      </c>
      <c r="G10" s="19">
        <f t="shared" si="1"/>
        <v>8.0170333392987807</v>
      </c>
      <c r="H10" s="19">
        <v>51412.03</v>
      </c>
      <c r="I10" s="19">
        <f t="shared" si="2"/>
        <v>4.7110647522893787</v>
      </c>
      <c r="J10" s="19" t="s">
        <v>25</v>
      </c>
      <c r="K10" s="19">
        <v>1</v>
      </c>
      <c r="L10" s="19">
        <v>1</v>
      </c>
    </row>
    <row r="11" spans="1:12">
      <c r="A11" s="19" t="s">
        <v>16</v>
      </c>
      <c r="B11" s="19">
        <v>26</v>
      </c>
      <c r="C11" s="19">
        <v>39</v>
      </c>
      <c r="D11" s="19">
        <v>30</v>
      </c>
      <c r="E11" s="20">
        <v>209000000</v>
      </c>
      <c r="F11" s="19">
        <f t="shared" si="0"/>
        <v>8.3201462861110542</v>
      </c>
      <c r="G11" s="19">
        <f t="shared" si="1"/>
        <v>8.3201462861110542</v>
      </c>
      <c r="H11" s="19">
        <v>48200.98</v>
      </c>
      <c r="I11" s="19">
        <f t="shared" si="2"/>
        <v>4.6830558682028665</v>
      </c>
      <c r="J11" s="19" t="s">
        <v>25</v>
      </c>
      <c r="K11" s="19">
        <v>1</v>
      </c>
      <c r="L11" s="19">
        <v>1</v>
      </c>
    </row>
    <row r="12" spans="1:12">
      <c r="A12" s="19" t="s">
        <v>16</v>
      </c>
      <c r="B12" s="19">
        <v>43</v>
      </c>
      <c r="C12" s="19">
        <v>34</v>
      </c>
      <c r="D12" s="19">
        <v>28</v>
      </c>
      <c r="E12" s="20">
        <v>58800000</v>
      </c>
      <c r="F12" s="19">
        <f t="shared" si="0"/>
        <v>7.7693773260761381</v>
      </c>
      <c r="G12" s="19">
        <f t="shared" si="1"/>
        <v>7.7693773260761381</v>
      </c>
      <c r="H12" s="19">
        <v>15068.85</v>
      </c>
      <c r="I12" s="19">
        <f t="shared" si="2"/>
        <v>4.1780801097989464</v>
      </c>
      <c r="J12" s="19" t="s">
        <v>25</v>
      </c>
      <c r="K12" s="19">
        <v>1</v>
      </c>
      <c r="L12" s="19">
        <v>1</v>
      </c>
    </row>
    <row r="13" spans="1:12">
      <c r="A13" s="19" t="s">
        <v>16</v>
      </c>
      <c r="B13" s="19">
        <v>28</v>
      </c>
      <c r="C13" s="19">
        <v>79</v>
      </c>
      <c r="D13" s="19">
        <v>49</v>
      </c>
      <c r="E13" s="20">
        <v>220000000</v>
      </c>
      <c r="F13" s="19">
        <f t="shared" si="0"/>
        <v>8.3424226808222066</v>
      </c>
      <c r="G13" s="19">
        <f t="shared" si="1"/>
        <v>8.3424226808222066</v>
      </c>
      <c r="H13" s="19">
        <v>99443.39</v>
      </c>
      <c r="I13" s="19">
        <f t="shared" si="2"/>
        <v>4.9975759208749286</v>
      </c>
      <c r="J13" s="19" t="s">
        <v>25</v>
      </c>
      <c r="K13" s="19">
        <v>1</v>
      </c>
      <c r="L13" s="19">
        <v>1</v>
      </c>
    </row>
    <row r="14" spans="1:12">
      <c r="A14" s="19" t="s">
        <v>16</v>
      </c>
      <c r="B14" s="19">
        <v>28</v>
      </c>
      <c r="C14" s="19">
        <v>78</v>
      </c>
      <c r="D14" s="19">
        <v>53</v>
      </c>
      <c r="E14" s="20">
        <v>743000000</v>
      </c>
      <c r="F14" s="19">
        <f t="shared" si="0"/>
        <v>8.8709888137605759</v>
      </c>
      <c r="G14" s="19">
        <f t="shared" si="1"/>
        <v>8.8709888137605759</v>
      </c>
      <c r="H14" s="19">
        <v>102389.85</v>
      </c>
      <c r="I14" s="19">
        <f t="shared" si="2"/>
        <v>5.0102569067621454</v>
      </c>
      <c r="J14" s="19" t="s">
        <v>25</v>
      </c>
      <c r="K14" s="19">
        <v>1</v>
      </c>
      <c r="L14" s="19">
        <v>1</v>
      </c>
    </row>
    <row r="15" spans="1:12">
      <c r="A15" s="19" t="s">
        <v>16</v>
      </c>
      <c r="B15" s="19">
        <v>28</v>
      </c>
      <c r="C15" s="19">
        <v>76</v>
      </c>
      <c r="D15" s="19">
        <v>61</v>
      </c>
      <c r="E15" s="20">
        <v>1300000000</v>
      </c>
      <c r="F15" s="19">
        <f t="shared" si="0"/>
        <v>9.1139433523068369</v>
      </c>
      <c r="G15" s="19">
        <f t="shared" si="1"/>
        <v>9.1139433523068369</v>
      </c>
      <c r="H15" s="19">
        <v>71155.87</v>
      </c>
      <c r="I15" s="19">
        <f t="shared" si="2"/>
        <v>4.8522107330001107</v>
      </c>
      <c r="J15" s="19" t="s">
        <v>25</v>
      </c>
      <c r="K15" s="19">
        <v>1</v>
      </c>
      <c r="L15" s="19">
        <v>1</v>
      </c>
    </row>
    <row r="16" spans="1:12">
      <c r="A16" s="19" t="s">
        <v>19</v>
      </c>
      <c r="B16" s="19">
        <v>26</v>
      </c>
      <c r="C16" s="19">
        <v>39</v>
      </c>
      <c r="D16" s="19">
        <v>25</v>
      </c>
      <c r="E16" s="20">
        <v>28400000</v>
      </c>
      <c r="F16" s="19">
        <f t="shared" si="0"/>
        <v>7.453318340047038</v>
      </c>
      <c r="G16" s="19">
        <f t="shared" si="1"/>
        <v>7.453318340047038</v>
      </c>
      <c r="H16" s="19">
        <v>13722.89</v>
      </c>
      <c r="I16" s="19">
        <f t="shared" si="2"/>
        <v>4.1374455821347329</v>
      </c>
      <c r="J16" s="19" t="s">
        <v>25</v>
      </c>
      <c r="K16" s="19">
        <v>1</v>
      </c>
      <c r="L16" s="19">
        <v>1</v>
      </c>
    </row>
    <row r="17" spans="1:12">
      <c r="A17" s="19" t="s">
        <v>19</v>
      </c>
      <c r="B17" s="19">
        <v>27</v>
      </c>
      <c r="C17" s="19">
        <v>52</v>
      </c>
      <c r="D17" s="19">
        <v>24</v>
      </c>
      <c r="E17" s="20">
        <v>79100000</v>
      </c>
      <c r="F17" s="19">
        <f t="shared" si="0"/>
        <v>7.8981764834976769</v>
      </c>
      <c r="G17" s="19">
        <f t="shared" si="1"/>
        <v>7.8981764834976769</v>
      </c>
      <c r="H17" s="19">
        <v>14631.92</v>
      </c>
      <c r="I17" s="19">
        <f t="shared" si="2"/>
        <v>4.1653013179704423</v>
      </c>
      <c r="J17" s="19" t="s">
        <v>25</v>
      </c>
      <c r="K17" s="19">
        <v>1</v>
      </c>
      <c r="L17" s="19">
        <v>1</v>
      </c>
    </row>
    <row r="18" spans="1:12">
      <c r="A18" s="19" t="s">
        <v>19</v>
      </c>
      <c r="B18" s="19">
        <v>24</v>
      </c>
      <c r="C18" s="19">
        <v>17</v>
      </c>
      <c r="D18" s="19">
        <v>21</v>
      </c>
      <c r="E18" s="20">
        <v>205000000</v>
      </c>
      <c r="F18" s="19">
        <f t="shared" si="0"/>
        <v>8.3117538610557542</v>
      </c>
      <c r="G18" s="19">
        <f t="shared" si="1"/>
        <v>8.3117538610557542</v>
      </c>
      <c r="H18" s="19">
        <v>52138.33</v>
      </c>
      <c r="I18" s="19">
        <f t="shared" si="2"/>
        <v>4.7171571165254447</v>
      </c>
      <c r="J18" s="19" t="s">
        <v>25</v>
      </c>
      <c r="K18" s="19">
        <v>1</v>
      </c>
      <c r="L18" s="19">
        <v>1</v>
      </c>
    </row>
    <row r="19" spans="1:12">
      <c r="A19" s="19" t="s">
        <v>19</v>
      </c>
      <c r="B19" s="19">
        <v>25</v>
      </c>
      <c r="C19" s="19">
        <v>18</v>
      </c>
      <c r="D19" s="19">
        <v>23</v>
      </c>
      <c r="E19" s="20">
        <v>257000000</v>
      </c>
      <c r="F19" s="19">
        <f t="shared" si="0"/>
        <v>8.4099331233312942</v>
      </c>
      <c r="G19" s="19">
        <f t="shared" si="1"/>
        <v>8.4099331233312942</v>
      </c>
      <c r="H19" s="19">
        <v>57341.25</v>
      </c>
      <c r="I19" s="19">
        <f t="shared" si="2"/>
        <v>4.7584671560360894</v>
      </c>
      <c r="J19" s="19" t="s">
        <v>25</v>
      </c>
      <c r="K19" s="19">
        <v>1</v>
      </c>
      <c r="L19" s="19">
        <v>1</v>
      </c>
    </row>
    <row r="20" spans="1:12">
      <c r="A20" s="19" t="s">
        <v>19</v>
      </c>
      <c r="B20" s="19">
        <v>27</v>
      </c>
      <c r="C20" s="19">
        <v>33</v>
      </c>
      <c r="D20" s="19">
        <v>20</v>
      </c>
      <c r="E20" s="20">
        <v>77500000</v>
      </c>
      <c r="F20" s="19">
        <f t="shared" si="0"/>
        <v>7.8893017025063106</v>
      </c>
      <c r="G20" s="19">
        <f t="shared" si="1"/>
        <v>7.8893017025063106</v>
      </c>
      <c r="H20" s="19">
        <v>10306.17</v>
      </c>
      <c r="I20" s="19">
        <f t="shared" si="2"/>
        <v>4.0130973018600651</v>
      </c>
      <c r="J20" s="19" t="s">
        <v>25</v>
      </c>
      <c r="K20" s="19">
        <v>1</v>
      </c>
      <c r="L20" s="19">
        <v>1</v>
      </c>
    </row>
    <row r="21" spans="1:12">
      <c r="A21" s="19" t="s">
        <v>16</v>
      </c>
      <c r="B21" s="19">
        <v>31</v>
      </c>
      <c r="C21" s="19">
        <v>36</v>
      </c>
      <c r="D21" s="19">
        <v>25</v>
      </c>
      <c r="E21" s="20">
        <v>195000000</v>
      </c>
      <c r="F21" s="19">
        <f t="shared" si="0"/>
        <v>8.2900346113625183</v>
      </c>
      <c r="G21" s="19">
        <f t="shared" si="1"/>
        <v>8.2900346113625183</v>
      </c>
      <c r="H21" s="19">
        <v>34513.33</v>
      </c>
      <c r="I21" s="19">
        <f t="shared" si="2"/>
        <v>4.5379868639815637</v>
      </c>
      <c r="J21" s="19" t="s">
        <v>25</v>
      </c>
      <c r="K21" s="19">
        <v>1</v>
      </c>
      <c r="L21" s="19">
        <v>1</v>
      </c>
    </row>
    <row r="22" spans="1:12">
      <c r="A22" s="19" t="s">
        <v>16</v>
      </c>
      <c r="B22" s="19">
        <v>31</v>
      </c>
      <c r="C22" s="19">
        <v>39</v>
      </c>
      <c r="D22" s="19">
        <v>27</v>
      </c>
      <c r="E22" s="20">
        <v>135000000</v>
      </c>
      <c r="F22" s="19">
        <f t="shared" si="0"/>
        <v>8.1303337684950066</v>
      </c>
      <c r="G22" s="19">
        <f t="shared" si="1"/>
        <v>8.1303337684950066</v>
      </c>
      <c r="H22" s="19">
        <v>45515.12</v>
      </c>
      <c r="I22" s="19">
        <f t="shared" si="2"/>
        <v>4.658155692080264</v>
      </c>
      <c r="J22" s="19" t="s">
        <v>25</v>
      </c>
      <c r="K22" s="19">
        <v>1</v>
      </c>
      <c r="L22" s="19">
        <v>1</v>
      </c>
    </row>
    <row r="23" spans="1:12">
      <c r="A23" s="19" t="s">
        <v>16</v>
      </c>
      <c r="B23" s="19">
        <v>32</v>
      </c>
      <c r="C23" s="19">
        <v>51</v>
      </c>
      <c r="D23" s="19">
        <v>30</v>
      </c>
      <c r="E23" s="20">
        <v>241000000</v>
      </c>
      <c r="F23" s="19">
        <f t="shared" si="0"/>
        <v>8.3820170425748692</v>
      </c>
      <c r="G23" s="19">
        <f t="shared" si="1"/>
        <v>8.3820170425748692</v>
      </c>
      <c r="H23" s="19">
        <v>31188.78</v>
      </c>
      <c r="I23" s="19">
        <f t="shared" si="2"/>
        <v>4.4939983869523807</v>
      </c>
      <c r="J23" s="19" t="s">
        <v>25</v>
      </c>
      <c r="K23" s="19">
        <v>1</v>
      </c>
      <c r="L23" s="19">
        <v>1</v>
      </c>
    </row>
    <row r="24" spans="1:12">
      <c r="A24" s="19" t="s">
        <v>16</v>
      </c>
      <c r="B24" s="19">
        <v>32</v>
      </c>
      <c r="C24" s="19">
        <v>59</v>
      </c>
      <c r="D24" s="19">
        <v>31</v>
      </c>
      <c r="E24" s="20">
        <v>183000000</v>
      </c>
      <c r="F24" s="19">
        <f t="shared" si="0"/>
        <v>8.2624510897304297</v>
      </c>
      <c r="G24" s="19">
        <f t="shared" si="1"/>
        <v>8.2624510897304297</v>
      </c>
      <c r="H24" s="19">
        <v>36644.22</v>
      </c>
      <c r="I24" s="19">
        <f t="shared" si="2"/>
        <v>4.5640054818402485</v>
      </c>
      <c r="J24" s="19" t="s">
        <v>25</v>
      </c>
      <c r="K24" s="19">
        <v>1</v>
      </c>
      <c r="L24" s="19">
        <v>1</v>
      </c>
    </row>
    <row r="25" spans="1:12">
      <c r="A25" s="19" t="s">
        <v>16</v>
      </c>
      <c r="B25" s="19">
        <v>27</v>
      </c>
      <c r="C25" s="19">
        <v>33</v>
      </c>
      <c r="D25" s="19">
        <v>28</v>
      </c>
      <c r="E25" s="20">
        <v>11100000</v>
      </c>
      <c r="F25" s="19">
        <f t="shared" si="0"/>
        <v>7.0453229787866576</v>
      </c>
      <c r="G25" s="19">
        <f t="shared" si="1"/>
        <v>7.0453229787866576</v>
      </c>
      <c r="H25" s="19">
        <v>12311.92</v>
      </c>
      <c r="I25" s="19">
        <f t="shared" si="2"/>
        <v>4.0903257848877965</v>
      </c>
      <c r="J25" s="19" t="s">
        <v>25</v>
      </c>
      <c r="K25" s="19">
        <v>1</v>
      </c>
      <c r="L25" s="19">
        <v>1</v>
      </c>
    </row>
    <row r="26" spans="1:12">
      <c r="A26" s="19" t="s">
        <v>16</v>
      </c>
      <c r="B26" s="19">
        <v>28</v>
      </c>
      <c r="C26" s="19">
        <v>38</v>
      </c>
      <c r="D26" s="19">
        <v>31</v>
      </c>
      <c r="E26" s="20">
        <v>23900000</v>
      </c>
      <c r="F26" s="19">
        <f t="shared" si="0"/>
        <v>7.378397900948138</v>
      </c>
      <c r="G26" s="19">
        <f t="shared" si="1"/>
        <v>7.378397900948138</v>
      </c>
      <c r="H26" s="19">
        <v>13251.49</v>
      </c>
      <c r="I26" s="19">
        <f t="shared" si="2"/>
        <v>4.1222647131706927</v>
      </c>
      <c r="J26" s="19" t="s">
        <v>25</v>
      </c>
      <c r="K26" s="19">
        <v>1</v>
      </c>
      <c r="L26" s="19">
        <v>1</v>
      </c>
    </row>
    <row r="27" spans="1:12">
      <c r="A27" s="19" t="s">
        <v>16</v>
      </c>
      <c r="B27" s="19">
        <v>37</v>
      </c>
      <c r="C27" s="19">
        <v>26</v>
      </c>
      <c r="D27" s="19">
        <v>24</v>
      </c>
      <c r="E27" s="20">
        <v>265000000</v>
      </c>
      <c r="F27" s="19">
        <f t="shared" si="0"/>
        <v>8.423245873936807</v>
      </c>
      <c r="G27" s="19">
        <f t="shared" si="1"/>
        <v>8.423245873936807</v>
      </c>
      <c r="H27" s="19">
        <v>87954.35</v>
      </c>
      <c r="I27" s="19">
        <f t="shared" si="2"/>
        <v>4.9442573234328027</v>
      </c>
      <c r="J27" s="19" t="s">
        <v>25</v>
      </c>
      <c r="K27" s="19">
        <v>1</v>
      </c>
      <c r="L27" s="19">
        <v>1</v>
      </c>
    </row>
    <row r="28" spans="1:12">
      <c r="A28" s="19" t="s">
        <v>16</v>
      </c>
      <c r="B28" s="19">
        <v>37</v>
      </c>
      <c r="C28" s="19">
        <v>23</v>
      </c>
      <c r="D28" s="19">
        <v>22</v>
      </c>
      <c r="E28" s="20">
        <v>411000000</v>
      </c>
      <c r="F28" s="19">
        <f t="shared" si="0"/>
        <v>8.6138418218760684</v>
      </c>
      <c r="G28" s="19">
        <f t="shared" si="1"/>
        <v>8.6138418218760684</v>
      </c>
      <c r="H28" s="19">
        <v>105446.12</v>
      </c>
      <c r="I28" s="19">
        <f t="shared" si="2"/>
        <v>5.0230306040509323</v>
      </c>
      <c r="J28" s="19" t="s">
        <v>25</v>
      </c>
      <c r="K28" s="19">
        <v>1</v>
      </c>
      <c r="L28" s="19">
        <v>1</v>
      </c>
    </row>
    <row r="29" spans="1:12">
      <c r="A29" s="19" t="s">
        <v>19</v>
      </c>
      <c r="B29" s="19">
        <v>26</v>
      </c>
      <c r="C29" s="19">
        <v>35</v>
      </c>
      <c r="D29" s="19">
        <v>27</v>
      </c>
      <c r="E29" s="20">
        <v>164000000</v>
      </c>
      <c r="F29" s="19">
        <f t="shared" si="0"/>
        <v>8.214843848047698</v>
      </c>
      <c r="G29" s="19">
        <f t="shared" si="1"/>
        <v>8.214843848047698</v>
      </c>
      <c r="H29" s="19">
        <v>13748.29</v>
      </c>
      <c r="I29" s="19">
        <f t="shared" si="2"/>
        <v>4.1382486843665136</v>
      </c>
      <c r="J29" s="19" t="s">
        <v>25</v>
      </c>
      <c r="K29" s="19">
        <v>1</v>
      </c>
      <c r="L29" s="19">
        <v>1</v>
      </c>
    </row>
    <row r="30" spans="1:12">
      <c r="A30" s="19" t="s">
        <v>16</v>
      </c>
      <c r="B30" s="19">
        <v>26</v>
      </c>
      <c r="C30" s="19">
        <v>20</v>
      </c>
      <c r="D30" s="19">
        <v>48</v>
      </c>
      <c r="E30" s="20">
        <v>62000000</v>
      </c>
      <c r="F30" s="19">
        <f t="shared" si="0"/>
        <v>7.7923916894982534</v>
      </c>
      <c r="G30" s="19">
        <f t="shared" si="1"/>
        <v>7.7923916894982534</v>
      </c>
      <c r="H30" s="19">
        <v>89888.55</v>
      </c>
      <c r="I30" s="19">
        <f t="shared" si="2"/>
        <v>4.9537043748420864</v>
      </c>
      <c r="J30" s="19" t="s">
        <v>25</v>
      </c>
      <c r="K30" s="19">
        <v>1</v>
      </c>
      <c r="L30" s="19">
        <v>1</v>
      </c>
    </row>
    <row r="31" spans="1:12">
      <c r="A31" s="19" t="s">
        <v>19</v>
      </c>
      <c r="B31" s="19">
        <v>60</v>
      </c>
      <c r="C31" s="19">
        <v>52</v>
      </c>
      <c r="D31" s="19">
        <v>30</v>
      </c>
      <c r="E31" s="20">
        <v>667000000</v>
      </c>
      <c r="F31" s="19">
        <f t="shared" si="0"/>
        <v>8.8241258339165487</v>
      </c>
      <c r="G31" s="19">
        <f t="shared" si="1"/>
        <v>8.8241258339165487</v>
      </c>
      <c r="H31" s="19">
        <v>42012.26</v>
      </c>
      <c r="I31" s="19">
        <f t="shared" si="2"/>
        <v>4.6233760445260703</v>
      </c>
      <c r="J31" s="19" t="s">
        <v>25</v>
      </c>
      <c r="K31" s="19">
        <v>1</v>
      </c>
      <c r="L31" s="19">
        <v>1</v>
      </c>
    </row>
    <row r="32" spans="1:12">
      <c r="A32" s="19" t="s">
        <v>19</v>
      </c>
      <c r="B32" s="19">
        <v>60</v>
      </c>
      <c r="C32" s="19">
        <v>49</v>
      </c>
      <c r="D32" s="19">
        <v>29</v>
      </c>
      <c r="E32" s="20">
        <v>113000000</v>
      </c>
      <c r="F32" s="19">
        <f t="shared" si="0"/>
        <v>8.0530784434834199</v>
      </c>
      <c r="G32" s="19">
        <f t="shared" si="1"/>
        <v>8.0530784434834199</v>
      </c>
      <c r="H32" s="19">
        <v>30919.18</v>
      </c>
      <c r="I32" s="19">
        <f t="shared" si="2"/>
        <v>4.4902279675814292</v>
      </c>
      <c r="J32" s="19" t="s">
        <v>25</v>
      </c>
      <c r="K32" s="19">
        <v>1</v>
      </c>
      <c r="L32" s="19">
        <v>1</v>
      </c>
    </row>
    <row r="33" spans="1:12">
      <c r="A33" s="19" t="s">
        <v>19</v>
      </c>
      <c r="B33" s="19">
        <v>61</v>
      </c>
      <c r="C33" s="19">
        <v>45</v>
      </c>
      <c r="D33" s="19">
        <v>27</v>
      </c>
      <c r="E33" s="20">
        <v>451000000</v>
      </c>
      <c r="F33" s="19">
        <f t="shared" si="0"/>
        <v>8.6541765418779608</v>
      </c>
      <c r="G33" s="19">
        <f t="shared" si="1"/>
        <v>8.6541765418779608</v>
      </c>
      <c r="H33" s="19">
        <v>70135.320000000007</v>
      </c>
      <c r="I33" s="19">
        <f t="shared" si="2"/>
        <v>4.8459367828459365</v>
      </c>
      <c r="J33" s="19" t="s">
        <v>25</v>
      </c>
      <c r="K33" s="19">
        <v>1</v>
      </c>
      <c r="L33" s="19">
        <v>1</v>
      </c>
    </row>
    <row r="34" spans="1:12">
      <c r="A34" s="19" t="s">
        <v>19</v>
      </c>
      <c r="B34" s="19">
        <v>61</v>
      </c>
      <c r="C34" s="19">
        <v>54</v>
      </c>
      <c r="D34" s="19">
        <v>31</v>
      </c>
      <c r="E34" s="20">
        <v>352000000</v>
      </c>
      <c r="F34" s="19">
        <f t="shared" si="0"/>
        <v>8.5465426634781316</v>
      </c>
      <c r="G34" s="19">
        <f t="shared" si="1"/>
        <v>8.5465426634781316</v>
      </c>
      <c r="H34" s="19">
        <v>86325.3</v>
      </c>
      <c r="I34" s="19">
        <f t="shared" si="2"/>
        <v>4.9361380962959567</v>
      </c>
      <c r="J34" s="19" t="s">
        <v>25</v>
      </c>
      <c r="K34" s="19">
        <v>1</v>
      </c>
      <c r="L34" s="19">
        <v>1</v>
      </c>
    </row>
    <row r="35" spans="1:12">
      <c r="A35" s="19" t="s">
        <v>19</v>
      </c>
      <c r="B35" s="19">
        <v>59</v>
      </c>
      <c r="C35" s="19">
        <v>215</v>
      </c>
      <c r="D35" s="19">
        <v>137</v>
      </c>
      <c r="E35" s="20">
        <v>708000</v>
      </c>
      <c r="F35" s="19">
        <f t="shared" si="0"/>
        <v>5.8500332576897689</v>
      </c>
      <c r="G35" s="19">
        <f t="shared" si="1"/>
        <v>5.8500332576897689</v>
      </c>
      <c r="H35" s="19">
        <v>2890</v>
      </c>
      <c r="I35" s="19">
        <f t="shared" si="2"/>
        <v>3.4608978427565478</v>
      </c>
      <c r="J35" s="19" t="s">
        <v>29</v>
      </c>
      <c r="K35" s="19">
        <v>2</v>
      </c>
      <c r="L35" s="19">
        <v>1</v>
      </c>
    </row>
    <row r="36" spans="1:12">
      <c r="A36" s="19" t="s">
        <v>19</v>
      </c>
      <c r="B36" s="19">
        <v>40</v>
      </c>
      <c r="C36" s="19">
        <v>106</v>
      </c>
      <c r="D36" s="19">
        <v>43</v>
      </c>
      <c r="E36" s="20">
        <v>134000000</v>
      </c>
      <c r="F36" s="19">
        <f t="shared" si="0"/>
        <v>8.1271047983648081</v>
      </c>
      <c r="G36" s="19">
        <f t="shared" si="1"/>
        <v>8.1271047983648081</v>
      </c>
      <c r="H36" s="19">
        <v>34520.07</v>
      </c>
      <c r="I36" s="19">
        <f t="shared" si="2"/>
        <v>4.538071667708957</v>
      </c>
      <c r="J36" s="19" t="s">
        <v>29</v>
      </c>
      <c r="K36" s="19">
        <v>2</v>
      </c>
      <c r="L36" s="19">
        <v>1</v>
      </c>
    </row>
    <row r="37" spans="1:12">
      <c r="A37" s="19" t="s">
        <v>19</v>
      </c>
      <c r="B37" s="19">
        <v>38</v>
      </c>
      <c r="C37" s="19">
        <v>411</v>
      </c>
      <c r="D37" s="19">
        <v>285</v>
      </c>
      <c r="E37" s="20">
        <v>121000000</v>
      </c>
      <c r="F37" s="19">
        <f t="shared" si="0"/>
        <v>8.0827853703164507</v>
      </c>
      <c r="G37" s="19">
        <f t="shared" si="1"/>
        <v>8.0827853703164507</v>
      </c>
      <c r="H37" s="19">
        <v>30684.54</v>
      </c>
      <c r="I37" s="19">
        <f t="shared" si="2"/>
        <v>4.4869196170460839</v>
      </c>
      <c r="J37" s="19" t="s">
        <v>29</v>
      </c>
      <c r="K37" s="19">
        <v>2</v>
      </c>
      <c r="L37" s="19">
        <v>1</v>
      </c>
    </row>
    <row r="38" spans="1:12">
      <c r="A38" s="19" t="s">
        <v>19</v>
      </c>
      <c r="B38" s="19">
        <v>41</v>
      </c>
      <c r="C38" s="19">
        <v>94</v>
      </c>
      <c r="D38" s="19">
        <v>38</v>
      </c>
      <c r="E38" s="20">
        <v>227000000</v>
      </c>
      <c r="F38" s="19">
        <f t="shared" si="0"/>
        <v>8.3560258571931225</v>
      </c>
      <c r="G38" s="19">
        <f t="shared" si="1"/>
        <v>8.3560258571931225</v>
      </c>
      <c r="H38" s="19">
        <v>47872.38</v>
      </c>
      <c r="I38" s="19">
        <f t="shared" si="2"/>
        <v>4.6800850191922683</v>
      </c>
      <c r="J38" s="19" t="s">
        <v>29</v>
      </c>
      <c r="K38" s="19">
        <v>2</v>
      </c>
      <c r="L38" s="19">
        <v>1</v>
      </c>
    </row>
    <row r="39" spans="1:12">
      <c r="A39" s="19" t="s">
        <v>19</v>
      </c>
      <c r="B39" s="19">
        <v>41</v>
      </c>
      <c r="C39" s="19">
        <v>81</v>
      </c>
      <c r="D39" s="19">
        <v>39</v>
      </c>
      <c r="E39" s="20">
        <v>160000000</v>
      </c>
      <c r="F39" s="19">
        <f t="shared" si="0"/>
        <v>8.204119982655925</v>
      </c>
      <c r="G39" s="19">
        <f t="shared" si="1"/>
        <v>8.204119982655925</v>
      </c>
      <c r="H39" s="19">
        <v>77731.62</v>
      </c>
      <c r="I39" s="19">
        <f t="shared" si="2"/>
        <v>4.8905977189048855</v>
      </c>
      <c r="J39" s="19" t="s">
        <v>29</v>
      </c>
      <c r="K39" s="19">
        <v>2</v>
      </c>
      <c r="L39" s="19">
        <v>1</v>
      </c>
    </row>
    <row r="40" spans="1:12">
      <c r="A40" s="19" t="s">
        <v>19</v>
      </c>
      <c r="B40" s="19">
        <v>57</v>
      </c>
      <c r="C40" s="19">
        <v>102</v>
      </c>
      <c r="D40" s="19">
        <v>80</v>
      </c>
      <c r="E40" s="20">
        <v>153000</v>
      </c>
      <c r="F40" s="19">
        <f t="shared" si="0"/>
        <v>5.1846914308175984</v>
      </c>
      <c r="G40" s="19">
        <f t="shared" si="1"/>
        <v>5.1846914308175984</v>
      </c>
      <c r="H40" s="19">
        <v>7275</v>
      </c>
      <c r="I40" s="19">
        <f t="shared" si="2"/>
        <v>3.8618329976579449</v>
      </c>
      <c r="J40" s="19" t="s">
        <v>46</v>
      </c>
      <c r="K40" s="19">
        <v>4</v>
      </c>
      <c r="L40" s="19">
        <v>1</v>
      </c>
    </row>
    <row r="41" spans="1:12">
      <c r="A41" s="19" t="s">
        <v>19</v>
      </c>
      <c r="B41" s="19">
        <v>31</v>
      </c>
      <c r="C41" s="19">
        <v>23</v>
      </c>
      <c r="D41" s="19">
        <v>27</v>
      </c>
      <c r="E41" s="20">
        <v>100</v>
      </c>
      <c r="F41" s="19">
        <f t="shared" si="0"/>
        <v>2</v>
      </c>
      <c r="G41" s="19">
        <f t="shared" si="1"/>
        <v>2</v>
      </c>
      <c r="H41" s="21">
        <v>876</v>
      </c>
      <c r="I41" s="19">
        <f t="shared" si="2"/>
        <v>2.9425041061680806</v>
      </c>
      <c r="J41" s="19" t="s">
        <v>17</v>
      </c>
      <c r="K41" s="19">
        <v>3</v>
      </c>
      <c r="L41" s="19">
        <v>1</v>
      </c>
    </row>
    <row r="42" spans="1:12">
      <c r="A42" s="19" t="s">
        <v>19</v>
      </c>
      <c r="B42" s="19">
        <v>28</v>
      </c>
      <c r="C42" s="19">
        <v>30</v>
      </c>
      <c r="D42" s="19">
        <v>18</v>
      </c>
      <c r="E42" s="20">
        <v>100</v>
      </c>
      <c r="F42" s="19">
        <f t="shared" si="0"/>
        <v>2</v>
      </c>
      <c r="G42" s="19">
        <f t="shared" si="1"/>
        <v>2</v>
      </c>
      <c r="H42" s="21">
        <v>8321</v>
      </c>
      <c r="I42" s="19">
        <f t="shared" si="2"/>
        <v>3.9201755220100227</v>
      </c>
      <c r="J42" s="19" t="s">
        <v>17</v>
      </c>
      <c r="K42" s="19">
        <v>3</v>
      </c>
      <c r="L42" s="19">
        <v>1</v>
      </c>
    </row>
    <row r="43" spans="1:12">
      <c r="A43" s="19" t="s">
        <v>19</v>
      </c>
      <c r="B43" s="19">
        <v>42</v>
      </c>
      <c r="C43" s="19">
        <v>36</v>
      </c>
      <c r="D43" s="19">
        <v>28</v>
      </c>
      <c r="E43" s="20">
        <v>100</v>
      </c>
      <c r="F43" s="19">
        <f t="shared" si="0"/>
        <v>2</v>
      </c>
      <c r="G43" s="19">
        <f t="shared" si="1"/>
        <v>2</v>
      </c>
      <c r="H43" s="21">
        <v>715</v>
      </c>
      <c r="I43" s="19">
        <f t="shared" si="2"/>
        <v>2.8543060418010806</v>
      </c>
      <c r="J43" s="19" t="s">
        <v>17</v>
      </c>
      <c r="K43" s="19">
        <v>3</v>
      </c>
      <c r="L43" s="19">
        <v>1</v>
      </c>
    </row>
    <row r="44" spans="1:12">
      <c r="A44" s="19" t="s">
        <v>16</v>
      </c>
      <c r="B44" s="19">
        <v>46</v>
      </c>
      <c r="C44" s="19">
        <v>21</v>
      </c>
      <c r="D44" s="19">
        <v>30</v>
      </c>
      <c r="E44" s="20">
        <v>100</v>
      </c>
      <c r="F44" s="19">
        <f t="shared" si="0"/>
        <v>2</v>
      </c>
      <c r="G44" s="19">
        <f t="shared" si="1"/>
        <v>2</v>
      </c>
      <c r="H44" s="21">
        <v>812</v>
      </c>
      <c r="I44" s="19">
        <f t="shared" si="2"/>
        <v>2.9095560292411755</v>
      </c>
      <c r="J44" s="19" t="s">
        <v>17</v>
      </c>
      <c r="K44" s="19">
        <v>3</v>
      </c>
      <c r="L44" s="19">
        <v>1</v>
      </c>
    </row>
    <row r="45" spans="1:12">
      <c r="A45" s="19" t="s">
        <v>19</v>
      </c>
      <c r="B45" s="19">
        <v>36</v>
      </c>
      <c r="C45" s="19">
        <v>35</v>
      </c>
      <c r="D45" s="19">
        <v>26</v>
      </c>
      <c r="E45" s="20">
        <v>100</v>
      </c>
      <c r="F45" s="19">
        <f t="shared" si="0"/>
        <v>2</v>
      </c>
      <c r="G45" s="19">
        <f t="shared" si="1"/>
        <v>2</v>
      </c>
      <c r="H45" s="21">
        <v>571</v>
      </c>
      <c r="I45" s="19">
        <f t="shared" si="2"/>
        <v>2.7566361082458481</v>
      </c>
      <c r="J45" s="19" t="s">
        <v>17</v>
      </c>
      <c r="K45" s="19">
        <v>3</v>
      </c>
      <c r="L45" s="19">
        <v>1</v>
      </c>
    </row>
    <row r="46" spans="1:12">
      <c r="A46" s="19" t="s">
        <v>19</v>
      </c>
      <c r="B46" s="19">
        <v>28</v>
      </c>
      <c r="C46" s="19">
        <v>18</v>
      </c>
      <c r="D46" s="19">
        <v>24</v>
      </c>
      <c r="E46" s="20">
        <v>100</v>
      </c>
      <c r="F46" s="19">
        <f t="shared" si="0"/>
        <v>2</v>
      </c>
      <c r="G46" s="19">
        <f t="shared" si="1"/>
        <v>2</v>
      </c>
      <c r="H46" s="21">
        <v>9222</v>
      </c>
      <c r="I46" s="19">
        <f t="shared" si="2"/>
        <v>3.9648251178833886</v>
      </c>
      <c r="J46" s="19" t="s">
        <v>17</v>
      </c>
      <c r="K46" s="19">
        <v>3</v>
      </c>
      <c r="L46" s="19">
        <v>1</v>
      </c>
    </row>
    <row r="47" spans="1:12">
      <c r="A47" s="19" t="s">
        <v>19</v>
      </c>
      <c r="B47" s="19">
        <v>42</v>
      </c>
      <c r="C47" s="19">
        <v>23</v>
      </c>
      <c r="D47" s="19">
        <v>25</v>
      </c>
      <c r="E47" s="20">
        <v>100</v>
      </c>
      <c r="F47" s="19">
        <f t="shared" si="0"/>
        <v>2</v>
      </c>
      <c r="G47" s="19">
        <f t="shared" si="1"/>
        <v>2</v>
      </c>
      <c r="H47" s="21">
        <v>9714</v>
      </c>
      <c r="I47" s="19">
        <f t="shared" si="2"/>
        <v>3.9873980991370175</v>
      </c>
      <c r="J47" s="19" t="s">
        <v>17</v>
      </c>
      <c r="K47" s="19">
        <v>3</v>
      </c>
      <c r="L47" s="19">
        <v>1</v>
      </c>
    </row>
    <row r="48" spans="1:12">
      <c r="A48" s="19" t="s">
        <v>19</v>
      </c>
      <c r="B48" s="19">
        <v>42</v>
      </c>
      <c r="C48" s="19">
        <v>24</v>
      </c>
      <c r="D48" s="19">
        <v>26</v>
      </c>
      <c r="E48" s="20">
        <v>1640</v>
      </c>
      <c r="F48" s="19">
        <f t="shared" si="0"/>
        <v>3.214843848047698</v>
      </c>
      <c r="G48" s="19">
        <f t="shared" si="1"/>
        <v>3.214843848047698</v>
      </c>
      <c r="H48" s="21">
        <v>8093</v>
      </c>
      <c r="I48" s="19">
        <f t="shared" si="2"/>
        <v>3.9081095403925521</v>
      </c>
      <c r="J48" s="19" t="s">
        <v>17</v>
      </c>
      <c r="K48" s="19">
        <v>3</v>
      </c>
      <c r="L48" s="19">
        <v>1</v>
      </c>
    </row>
    <row r="49" spans="1:12">
      <c r="A49" s="19" t="s">
        <v>19</v>
      </c>
      <c r="B49" s="19">
        <v>40</v>
      </c>
      <c r="C49" s="19">
        <v>32</v>
      </c>
      <c r="D49" s="19">
        <v>29</v>
      </c>
      <c r="E49" s="20">
        <v>4390</v>
      </c>
      <c r="F49" s="19">
        <f t="shared" si="0"/>
        <v>3.6424645202421213</v>
      </c>
      <c r="G49" s="19">
        <f t="shared" si="1"/>
        <v>3.6424645202421213</v>
      </c>
      <c r="H49" s="21">
        <v>8752</v>
      </c>
      <c r="I49" s="19">
        <f t="shared" si="2"/>
        <v>3.9421073089893555</v>
      </c>
      <c r="J49" s="19" t="s">
        <v>17</v>
      </c>
      <c r="K49" s="19">
        <v>3</v>
      </c>
      <c r="L49" s="19">
        <v>1</v>
      </c>
    </row>
    <row r="50" spans="1:12">
      <c r="A50" s="19" t="s">
        <v>16</v>
      </c>
      <c r="B50" s="19">
        <v>42</v>
      </c>
      <c r="C50" s="19">
        <v>17</v>
      </c>
      <c r="D50" s="19">
        <v>19</v>
      </c>
      <c r="E50" s="20">
        <v>100</v>
      </c>
      <c r="F50" s="19">
        <f t="shared" si="0"/>
        <v>2</v>
      </c>
      <c r="G50" s="19">
        <f t="shared" si="1"/>
        <v>2</v>
      </c>
      <c r="H50" s="21">
        <v>9311</v>
      </c>
      <c r="I50" s="19">
        <f t="shared" si="2"/>
        <v>3.9689963266483121</v>
      </c>
      <c r="J50" s="19" t="s">
        <v>17</v>
      </c>
      <c r="K50" s="19">
        <v>3</v>
      </c>
      <c r="L50" s="19">
        <v>1</v>
      </c>
    </row>
    <row r="51" spans="1:12">
      <c r="A51" s="19" t="s">
        <v>19</v>
      </c>
      <c r="B51" s="19">
        <v>37</v>
      </c>
      <c r="C51" s="19">
        <v>39</v>
      </c>
      <c r="D51" s="19">
        <v>43</v>
      </c>
      <c r="E51" s="20">
        <v>100</v>
      </c>
      <c r="F51" s="19">
        <f t="shared" si="0"/>
        <v>2</v>
      </c>
      <c r="G51" s="19">
        <f t="shared" si="1"/>
        <v>2</v>
      </c>
      <c r="H51" s="21">
        <v>7611</v>
      </c>
      <c r="I51" s="19">
        <f t="shared" si="2"/>
        <v>3.881441721941393</v>
      </c>
      <c r="J51" s="19" t="s">
        <v>17</v>
      </c>
      <c r="K51" s="19">
        <v>3</v>
      </c>
      <c r="L51" s="19">
        <v>1</v>
      </c>
    </row>
    <row r="52" spans="1:12">
      <c r="A52" s="19" t="s">
        <v>19</v>
      </c>
      <c r="B52" s="19">
        <v>24</v>
      </c>
      <c r="C52" s="19">
        <v>23</v>
      </c>
      <c r="D52" s="19">
        <v>33</v>
      </c>
      <c r="E52" s="20">
        <v>1310</v>
      </c>
      <c r="F52" s="19">
        <f t="shared" si="0"/>
        <v>3.1172712956557644</v>
      </c>
      <c r="G52" s="19">
        <f t="shared" si="1"/>
        <v>3.1172712956557644</v>
      </c>
      <c r="H52" s="19">
        <v>10445</v>
      </c>
      <c r="I52" s="19">
        <f t="shared" si="2"/>
        <v>4.0189084443163274</v>
      </c>
      <c r="J52" s="19" t="s">
        <v>44</v>
      </c>
      <c r="K52" s="19">
        <v>5</v>
      </c>
      <c r="L52" s="19">
        <v>1</v>
      </c>
    </row>
    <row r="53" spans="1:12">
      <c r="A53" s="19" t="s">
        <v>19</v>
      </c>
      <c r="B53" s="19">
        <v>43</v>
      </c>
      <c r="C53" s="19">
        <v>31</v>
      </c>
      <c r="D53" s="19">
        <v>35</v>
      </c>
      <c r="E53" s="20">
        <v>100</v>
      </c>
      <c r="F53" s="19">
        <f t="shared" si="0"/>
        <v>2</v>
      </c>
      <c r="G53" s="19">
        <f t="shared" si="1"/>
        <v>2</v>
      </c>
      <c r="H53" s="21">
        <v>9608</v>
      </c>
      <c r="I53" s="19">
        <f t="shared" si="2"/>
        <v>3.9826329943948497</v>
      </c>
      <c r="J53" s="19" t="s">
        <v>20</v>
      </c>
      <c r="K53" s="19">
        <v>6</v>
      </c>
      <c r="L53" s="19">
        <v>1</v>
      </c>
    </row>
    <row r="54" spans="1:12">
      <c r="A54" s="19" t="s">
        <v>19</v>
      </c>
      <c r="B54" s="19">
        <v>59</v>
      </c>
      <c r="C54" s="19">
        <v>24</v>
      </c>
      <c r="D54" s="19">
        <v>30</v>
      </c>
      <c r="E54" s="20">
        <v>891000</v>
      </c>
      <c r="F54" s="19">
        <f t="shared" si="0"/>
        <v>5.9498777040368749</v>
      </c>
      <c r="G54" s="19">
        <f t="shared" si="1"/>
        <v>5.9498777040368749</v>
      </c>
      <c r="H54" s="21">
        <v>8182</v>
      </c>
      <c r="I54" s="19">
        <f t="shared" si="2"/>
        <v>3.9128594751623549</v>
      </c>
      <c r="J54" s="19" t="s">
        <v>20</v>
      </c>
      <c r="K54" s="19">
        <v>6</v>
      </c>
      <c r="L54" s="19">
        <v>1</v>
      </c>
    </row>
    <row r="55" spans="1:12">
      <c r="A55" s="19" t="s">
        <v>19</v>
      </c>
      <c r="B55" s="19">
        <v>29</v>
      </c>
      <c r="C55" s="19">
        <v>223</v>
      </c>
      <c r="D55" s="19">
        <v>136</v>
      </c>
      <c r="E55" s="20">
        <v>100</v>
      </c>
      <c r="F55" s="19">
        <f t="shared" si="0"/>
        <v>2</v>
      </c>
      <c r="G55" s="19">
        <f t="shared" si="1"/>
        <v>2</v>
      </c>
      <c r="H55" s="21">
        <v>9192</v>
      </c>
      <c r="I55" s="19">
        <f t="shared" si="2"/>
        <v>3.9634100156802288</v>
      </c>
      <c r="J55" s="19" t="s">
        <v>20</v>
      </c>
      <c r="K55" s="19">
        <v>6</v>
      </c>
      <c r="L55" s="19">
        <v>1</v>
      </c>
    </row>
    <row r="56" spans="1:12">
      <c r="A56" s="19" t="s">
        <v>16</v>
      </c>
      <c r="B56" s="19">
        <v>45</v>
      </c>
      <c r="C56" s="19">
        <v>71</v>
      </c>
      <c r="D56" s="19">
        <v>65</v>
      </c>
      <c r="E56" s="20">
        <v>5860</v>
      </c>
      <c r="F56" s="19">
        <f t="shared" si="0"/>
        <v>3.7678976160180908</v>
      </c>
      <c r="G56" s="19">
        <f t="shared" si="1"/>
        <v>3.7678976160180908</v>
      </c>
      <c r="H56" s="21">
        <v>10529</v>
      </c>
      <c r="I56" s="19">
        <f t="shared" si="2"/>
        <v>4.0223871256864383</v>
      </c>
      <c r="J56" s="19" t="s">
        <v>20</v>
      </c>
      <c r="K56" s="19">
        <v>6</v>
      </c>
      <c r="L56" s="19">
        <v>1</v>
      </c>
    </row>
    <row r="57" spans="1:12">
      <c r="A57" s="19" t="s">
        <v>19</v>
      </c>
      <c r="B57" s="19">
        <v>44</v>
      </c>
      <c r="C57" s="19">
        <v>78</v>
      </c>
      <c r="D57" s="19">
        <v>116</v>
      </c>
      <c r="E57" s="20">
        <v>507000</v>
      </c>
      <c r="F57" s="19">
        <f t="shared" si="0"/>
        <v>5.7050079593333356</v>
      </c>
      <c r="G57" s="19">
        <f t="shared" si="1"/>
        <v>5.7050079593333356</v>
      </c>
      <c r="H57" s="19">
        <v>7389</v>
      </c>
      <c r="I57" s="19">
        <f t="shared" si="2"/>
        <v>3.8685856665587655</v>
      </c>
      <c r="J57" s="19" t="s">
        <v>20</v>
      </c>
      <c r="K57" s="19">
        <v>6</v>
      </c>
      <c r="L57" s="19">
        <v>1</v>
      </c>
    </row>
    <row r="58" spans="1:12">
      <c r="A58" s="19" t="s">
        <v>16</v>
      </c>
      <c r="B58" s="19">
        <v>56</v>
      </c>
      <c r="C58" s="19">
        <v>47</v>
      </c>
      <c r="D58" s="19">
        <v>140</v>
      </c>
      <c r="E58" s="20">
        <v>3720</v>
      </c>
      <c r="F58" s="19">
        <f t="shared" si="0"/>
        <v>3.5705429398818973</v>
      </c>
      <c r="G58" s="19">
        <f t="shared" si="1"/>
        <v>3.5705429398818973</v>
      </c>
      <c r="H58" s="19">
        <v>7936</v>
      </c>
      <c r="I58" s="19">
        <f t="shared" si="2"/>
        <v>3.8996016591461222</v>
      </c>
      <c r="J58" s="19" t="s">
        <v>20</v>
      </c>
      <c r="K58" s="19">
        <v>6</v>
      </c>
      <c r="L58" s="19">
        <v>1</v>
      </c>
    </row>
    <row r="59" spans="1:12">
      <c r="E59" s="1"/>
    </row>
    <row r="60" spans="1:12">
      <c r="E60" s="1"/>
    </row>
    <row r="61" spans="1:12">
      <c r="E61" s="1"/>
    </row>
    <row r="62" spans="1:12">
      <c r="E62" s="1"/>
    </row>
    <row r="63" spans="1:12">
      <c r="E63" s="1"/>
    </row>
    <row r="64" spans="1:12">
      <c r="E64" s="1"/>
    </row>
    <row r="65" spans="3:7">
      <c r="C65" s="2"/>
      <c r="D65" s="2"/>
      <c r="E65" s="1"/>
    </row>
    <row r="66" spans="3:7">
      <c r="E66" s="1"/>
    </row>
    <row r="67" spans="3:7">
      <c r="E67" s="1"/>
    </row>
    <row r="68" spans="3:7">
      <c r="E68" s="1"/>
    </row>
    <row r="69" spans="3:7">
      <c r="E69" s="1"/>
    </row>
    <row r="70" spans="3:7">
      <c r="E70" s="1"/>
    </row>
    <row r="71" spans="3:7">
      <c r="E71" s="1"/>
    </row>
    <row r="72" spans="3:7">
      <c r="E72" s="1"/>
    </row>
    <row r="73" spans="3:7">
      <c r="C73" s="2"/>
      <c r="D73" s="2"/>
      <c r="E73" s="1"/>
    </row>
    <row r="74" spans="3:7">
      <c r="E74" s="1"/>
      <c r="G74" s="2"/>
    </row>
    <row r="75" spans="3:7">
      <c r="E75" s="1"/>
    </row>
    <row r="76" spans="3:7">
      <c r="E76" s="1"/>
    </row>
    <row r="77" spans="3:7">
      <c r="C77" s="2"/>
      <c r="D77" s="2"/>
      <c r="E77" s="1"/>
    </row>
    <row r="78" spans="3:7">
      <c r="E78" s="1"/>
    </row>
    <row r="79" spans="3:7">
      <c r="E79" s="1"/>
    </row>
    <row r="80" spans="3:7">
      <c r="E80" s="1"/>
    </row>
    <row r="81" spans="3:9">
      <c r="E81" s="1"/>
      <c r="G81" s="5"/>
    </row>
    <row r="82" spans="3:9">
      <c r="E82" s="1"/>
    </row>
    <row r="83" spans="3:9">
      <c r="E83" s="1"/>
    </row>
    <row r="84" spans="3:9">
      <c r="E84" s="1"/>
    </row>
    <row r="85" spans="3:9">
      <c r="E85" s="1"/>
    </row>
    <row r="86" spans="3:9">
      <c r="E86" s="1"/>
    </row>
    <row r="87" spans="3:9">
      <c r="E87" s="1"/>
    </row>
    <row r="88" spans="3:9">
      <c r="E88" s="4"/>
      <c r="I88" s="5"/>
    </row>
    <row r="89" spans="3:9">
      <c r="E89" s="1"/>
    </row>
    <row r="90" spans="3:9">
      <c r="C90" s="5"/>
      <c r="D90" s="5"/>
      <c r="E90" s="1"/>
      <c r="I90" s="5"/>
    </row>
    <row r="91" spans="3:9">
      <c r="E91" s="1"/>
    </row>
    <row r="92" spans="3:9">
      <c r="E92" s="1"/>
      <c r="G92" s="3"/>
      <c r="I92" s="5"/>
    </row>
    <row r="93" spans="3:9">
      <c r="E93" s="1"/>
      <c r="G93" s="3"/>
      <c r="I93" s="5"/>
    </row>
    <row r="94" spans="3:9">
      <c r="E94" s="1"/>
      <c r="G94" s="3"/>
      <c r="I94" s="5"/>
    </row>
    <row r="95" spans="3:9">
      <c r="C95" s="5"/>
      <c r="D95" s="5"/>
      <c r="E95" s="1"/>
      <c r="G95" s="3"/>
      <c r="I95" s="5"/>
    </row>
    <row r="96" spans="3:9">
      <c r="E96" s="1"/>
      <c r="G96" s="3"/>
      <c r="I96" s="5"/>
    </row>
    <row r="97" spans="1:9">
      <c r="A97" s="6"/>
      <c r="B97" s="6"/>
      <c r="C97" s="6"/>
      <c r="D97" s="6"/>
      <c r="E97" s="1"/>
      <c r="G97" s="9"/>
      <c r="I97" s="2"/>
    </row>
    <row r="98" spans="1:9">
      <c r="A98" s="6"/>
      <c r="B98" s="6"/>
      <c r="C98" s="6"/>
      <c r="D98" s="6"/>
      <c r="E98" s="7"/>
      <c r="G98" s="9"/>
      <c r="I98" s="6"/>
    </row>
    <row r="99" spans="1:9">
      <c r="A99" s="2"/>
      <c r="B99" s="2"/>
      <c r="C99" s="2"/>
      <c r="D99" s="2"/>
      <c r="E99" s="8"/>
      <c r="G99" s="10"/>
      <c r="I99" s="2"/>
    </row>
    <row r="100" spans="1:9">
      <c r="A100" s="2"/>
      <c r="B100" s="2"/>
      <c r="C100" s="2"/>
      <c r="D100" s="2"/>
      <c r="E100" s="8"/>
      <c r="G100" s="10"/>
      <c r="I100" s="2"/>
    </row>
    <row r="101" spans="1:9">
      <c r="A101" s="6"/>
      <c r="B101" s="6"/>
      <c r="C101" s="6"/>
      <c r="D101" s="6"/>
      <c r="E101" s="1"/>
      <c r="G101" s="9"/>
    </row>
    <row r="102" spans="1:9">
      <c r="A102" s="2"/>
      <c r="B102" s="2"/>
      <c r="C102" s="2"/>
      <c r="D102" s="2"/>
      <c r="E102" s="8"/>
      <c r="G102" s="10"/>
    </row>
    <row r="103" spans="1:9">
      <c r="A103" s="2"/>
      <c r="B103" s="2"/>
      <c r="C103" s="2"/>
      <c r="D103" s="2"/>
      <c r="E103" s="8"/>
      <c r="G103" s="10"/>
      <c r="I103" s="2"/>
    </row>
    <row r="104" spans="1:9">
      <c r="E104" s="1"/>
      <c r="G104" s="3"/>
      <c r="I104" s="5"/>
    </row>
    <row r="105" spans="1:9">
      <c r="E105" s="1"/>
      <c r="G105" s="3"/>
      <c r="I105" s="5"/>
    </row>
    <row r="106" spans="1:9">
      <c r="C106" s="5"/>
      <c r="D106" s="5"/>
      <c r="E106" s="1"/>
    </row>
    <row r="107" spans="1:9">
      <c r="E107" s="1"/>
    </row>
    <row r="108" spans="1:9">
      <c r="A108" s="6"/>
      <c r="B108" s="6"/>
      <c r="C108" s="6"/>
      <c r="D108" s="6"/>
      <c r="E108" s="7"/>
      <c r="G108" s="9"/>
      <c r="I108" s="6"/>
    </row>
    <row r="109" spans="1:9">
      <c r="E109" s="1"/>
      <c r="G109" s="3"/>
    </row>
    <row r="110" spans="1:9">
      <c r="E110" s="1"/>
    </row>
    <row r="111" spans="1:9">
      <c r="E111" s="1"/>
    </row>
    <row r="112" spans="1:9">
      <c r="E112" s="1"/>
    </row>
    <row r="113" spans="1:9">
      <c r="E113" s="1"/>
    </row>
    <row r="114" spans="1:9">
      <c r="E114" s="1"/>
    </row>
    <row r="115" spans="1:9">
      <c r="A115" s="6"/>
      <c r="B115" s="6"/>
      <c r="C115" s="6"/>
      <c r="D115" s="6"/>
      <c r="E115" s="7"/>
      <c r="G115" s="9"/>
      <c r="I115" s="6"/>
    </row>
    <row r="116" spans="1:9">
      <c r="C116" s="5"/>
      <c r="D116" s="5"/>
      <c r="E116" s="1"/>
      <c r="G116" s="11"/>
    </row>
    <row r="117" spans="1:9">
      <c r="E117" s="1"/>
      <c r="G117" s="11"/>
    </row>
    <row r="118" spans="1:9">
      <c r="A118" s="6"/>
      <c r="B118" s="6"/>
      <c r="C118" s="6"/>
      <c r="D118" s="6"/>
      <c r="E118" s="7"/>
      <c r="G118" s="9"/>
      <c r="I118" s="6"/>
    </row>
    <row r="119" spans="1:9">
      <c r="A119" s="6"/>
      <c r="B119" s="6"/>
      <c r="C119" s="6"/>
      <c r="D119" s="6"/>
      <c r="E119" s="7"/>
      <c r="G119" s="9"/>
      <c r="I119" s="6"/>
    </row>
    <row r="120" spans="1:9">
      <c r="E120" s="1"/>
    </row>
    <row r="121" spans="1:9">
      <c r="E121" s="1"/>
    </row>
    <row r="122" spans="1:9">
      <c r="C122" s="5"/>
      <c r="D122" s="5"/>
      <c r="E122" s="1"/>
      <c r="I122" s="5"/>
    </row>
    <row r="123" spans="1:9">
      <c r="E123" s="1"/>
    </row>
    <row r="124" spans="1:9">
      <c r="E124" s="1"/>
    </row>
    <row r="125" spans="1:9">
      <c r="E125" s="1"/>
      <c r="I125" s="5"/>
    </row>
    <row r="126" spans="1:9">
      <c r="E126" s="1"/>
      <c r="G126" s="3"/>
      <c r="I126" s="5"/>
    </row>
    <row r="127" spans="1:9">
      <c r="E127" s="1"/>
      <c r="G127" s="11"/>
      <c r="I127" s="5"/>
    </row>
    <row r="128" spans="1:9">
      <c r="A128" s="2"/>
      <c r="B128" s="2"/>
      <c r="C128" s="2"/>
      <c r="D128" s="2"/>
      <c r="E128" s="8"/>
      <c r="G128" s="10"/>
      <c r="I128" s="2"/>
    </row>
    <row r="129" spans="1:9">
      <c r="A129" s="6"/>
      <c r="B129" s="6"/>
      <c r="C129" s="6"/>
      <c r="D129" s="6"/>
      <c r="E129" s="7"/>
      <c r="G129" s="9"/>
      <c r="I129" s="6"/>
    </row>
    <row r="130" spans="1:9">
      <c r="A130" s="6"/>
      <c r="B130" s="6"/>
      <c r="C130" s="6"/>
      <c r="D130" s="6"/>
      <c r="E130" s="1"/>
      <c r="G130" s="9"/>
      <c r="I130" s="6"/>
    </row>
    <row r="131" spans="1:9">
      <c r="A131" s="6"/>
      <c r="B131" s="6"/>
      <c r="C131" s="6"/>
      <c r="D131" s="6"/>
      <c r="E131" s="1"/>
      <c r="G131" s="11"/>
      <c r="I131" s="6"/>
    </row>
    <row r="132" spans="1:9">
      <c r="A132" s="2"/>
      <c r="B132" s="2"/>
      <c r="C132" s="2"/>
      <c r="D132" s="2"/>
      <c r="E132" s="8"/>
      <c r="G132" s="10"/>
    </row>
    <row r="133" spans="1:9">
      <c r="C133" s="2"/>
      <c r="D133" s="2"/>
      <c r="E133" s="1"/>
    </row>
    <row r="134" spans="1:9">
      <c r="E134" s="1"/>
    </row>
    <row r="135" spans="1:9">
      <c r="E135" s="1"/>
    </row>
    <row r="136" spans="1:9">
      <c r="E136" s="1"/>
    </row>
    <row r="137" spans="1:9">
      <c r="E137" s="1"/>
    </row>
    <row r="138" spans="1:9">
      <c r="C138" s="2"/>
      <c r="D138" s="2"/>
      <c r="E138" s="1"/>
    </row>
    <row r="139" spans="1:9">
      <c r="E139" s="1"/>
    </row>
    <row r="140" spans="1:9">
      <c r="E140" s="1"/>
    </row>
    <row r="141" spans="1:9">
      <c r="E141" s="1"/>
    </row>
    <row r="142" spans="1:9">
      <c r="C142" s="5"/>
      <c r="D142" s="5"/>
      <c r="E142" s="1"/>
    </row>
    <row r="143" spans="1:9">
      <c r="C143" s="5"/>
      <c r="D143" s="5"/>
      <c r="E143" s="1"/>
    </row>
    <row r="144" spans="1:9">
      <c r="C144" s="5"/>
      <c r="D144" s="5"/>
      <c r="E144" s="1"/>
    </row>
    <row r="145" spans="1:9">
      <c r="C145" s="5"/>
      <c r="D145" s="5"/>
      <c r="E145" s="1"/>
    </row>
    <row r="146" spans="1:9">
      <c r="A146" s="2"/>
      <c r="B146" s="2"/>
      <c r="C146" s="2"/>
      <c r="D146" s="2"/>
      <c r="E146" s="8"/>
      <c r="G146" s="10"/>
      <c r="I146" s="2"/>
    </row>
    <row r="147" spans="1:9">
      <c r="A147" s="6"/>
      <c r="B147" s="6"/>
      <c r="C147" s="6"/>
      <c r="D147" s="6"/>
      <c r="E147" s="1"/>
      <c r="G147" s="9"/>
      <c r="I147" s="6"/>
    </row>
    <row r="148" spans="1:9">
      <c r="A148" s="6"/>
      <c r="B148" s="6"/>
      <c r="C148" s="6"/>
      <c r="D148" s="6"/>
      <c r="E148" s="1"/>
      <c r="G148" s="11"/>
    </row>
    <row r="149" spans="1:9">
      <c r="A149" s="6"/>
      <c r="B149" s="6"/>
      <c r="C149" s="5"/>
      <c r="D149" s="5"/>
      <c r="E149" s="1"/>
      <c r="G149" s="9"/>
      <c r="I149" s="6"/>
    </row>
    <row r="150" spans="1:9">
      <c r="A150" s="6"/>
      <c r="B150" s="6"/>
      <c r="C150" s="6"/>
      <c r="D150" s="6"/>
      <c r="E150" s="7"/>
      <c r="G150" s="9"/>
      <c r="I150" s="6"/>
    </row>
    <row r="151" spans="1:9">
      <c r="A151" s="6"/>
      <c r="B151" s="6"/>
      <c r="C151" s="6"/>
      <c r="D151" s="6"/>
      <c r="E151" s="7"/>
      <c r="G151" s="9"/>
      <c r="I151" s="6"/>
    </row>
    <row r="152" spans="1:9">
      <c r="A152" s="2"/>
      <c r="B152" s="2"/>
      <c r="C152" s="2"/>
      <c r="D152" s="2"/>
      <c r="E152" s="1"/>
      <c r="G152" s="10"/>
      <c r="I152" s="6"/>
    </row>
    <row r="153" spans="1:9">
      <c r="A153" s="2"/>
      <c r="B153" s="2"/>
      <c r="C153" s="5"/>
      <c r="D153" s="2"/>
      <c r="E153" s="8"/>
      <c r="G153" s="10"/>
      <c r="I153" s="2"/>
    </row>
    <row r="154" spans="1:9">
      <c r="A154" s="2"/>
      <c r="B154" s="2"/>
      <c r="C154" s="2"/>
      <c r="D154" s="2"/>
      <c r="E154" s="8"/>
      <c r="G154" s="10"/>
      <c r="I154" s="10"/>
    </row>
    <row r="155" spans="1:9">
      <c r="A155" s="2"/>
      <c r="B155" s="2"/>
      <c r="C155" s="2"/>
      <c r="D155" s="2"/>
      <c r="E155" s="8"/>
      <c r="G155" s="10"/>
      <c r="I155" s="2"/>
    </row>
    <row r="156" spans="1:9">
      <c r="A156" s="2"/>
      <c r="B156" s="2"/>
      <c r="C156" s="5"/>
      <c r="D156" s="5"/>
      <c r="E156" s="8"/>
      <c r="G156" s="10"/>
      <c r="I156" s="2"/>
    </row>
    <row r="157" spans="1:9">
      <c r="E157" s="1"/>
      <c r="G157" s="3"/>
      <c r="I157" s="5"/>
    </row>
    <row r="158" spans="1:9">
      <c r="C158" s="5"/>
      <c r="E158" s="1"/>
      <c r="G158" s="3"/>
      <c r="I158" s="5"/>
    </row>
    <row r="159" spans="1:9">
      <c r="A159" s="2"/>
      <c r="B159" s="2"/>
      <c r="C159" s="2"/>
      <c r="D159" s="2"/>
      <c r="E159" s="8"/>
      <c r="G159" s="10"/>
      <c r="I159" s="5"/>
    </row>
    <row r="160" spans="1:9">
      <c r="E160" s="1"/>
    </row>
    <row r="161" spans="1:9">
      <c r="E161" s="1"/>
    </row>
    <row r="162" spans="1:9">
      <c r="E162" s="1"/>
    </row>
    <row r="163" spans="1:9">
      <c r="E163" s="1"/>
    </row>
    <row r="164" spans="1:9">
      <c r="E164" s="1"/>
    </row>
    <row r="165" spans="1:9">
      <c r="C165" s="5"/>
      <c r="D165" s="5"/>
      <c r="E165" s="1"/>
    </row>
    <row r="166" spans="1:9">
      <c r="E166" s="1"/>
    </row>
    <row r="167" spans="1:9">
      <c r="E167" s="1"/>
    </row>
    <row r="168" spans="1:9">
      <c r="E168" s="1"/>
    </row>
    <row r="169" spans="1:9">
      <c r="E169" s="1"/>
      <c r="G169" s="3"/>
    </row>
    <row r="170" spans="1:9">
      <c r="A170" s="6"/>
      <c r="B170" s="6"/>
      <c r="C170" s="6"/>
      <c r="D170" s="6"/>
      <c r="E170" s="1"/>
      <c r="G170" s="9"/>
      <c r="I170" s="6"/>
    </row>
    <row r="171" spans="1:9">
      <c r="A171" s="6"/>
      <c r="B171" s="6"/>
      <c r="C171" s="6"/>
      <c r="D171" s="6"/>
      <c r="E171" s="1"/>
      <c r="G171" s="9"/>
    </row>
    <row r="172" spans="1:9">
      <c r="A172" s="6"/>
      <c r="B172" s="6"/>
      <c r="C172" s="6"/>
      <c r="D172" s="6"/>
      <c r="E172" s="1"/>
      <c r="G172" s="9"/>
    </row>
    <row r="173" spans="1:9">
      <c r="A173" s="6"/>
      <c r="B173" s="6"/>
      <c r="C173" s="6"/>
      <c r="D173" s="6"/>
      <c r="E173" s="1"/>
      <c r="G173" s="9"/>
    </row>
    <row r="174" spans="1:9">
      <c r="A174" s="6"/>
      <c r="B174" s="6"/>
      <c r="C174" s="6"/>
      <c r="D174" s="6"/>
      <c r="E174" s="1"/>
      <c r="G174" s="9"/>
    </row>
    <row r="175" spans="1:9">
      <c r="A175" s="6"/>
      <c r="B175" s="6"/>
      <c r="C175" s="6"/>
      <c r="D175" s="6"/>
      <c r="E175" s="7"/>
      <c r="G175" s="9"/>
      <c r="I175" s="6"/>
    </row>
    <row r="176" spans="1:9">
      <c r="A176" s="6"/>
      <c r="B176" s="6"/>
      <c r="C176" s="6"/>
      <c r="D176" s="6"/>
      <c r="E176" s="7"/>
      <c r="G176" s="9"/>
      <c r="I176" s="6"/>
    </row>
    <row r="177" spans="3:9">
      <c r="E177" s="1"/>
      <c r="G177" s="3"/>
      <c r="I177" s="5"/>
    </row>
    <row r="178" spans="3:9">
      <c r="E178" s="1"/>
      <c r="G178" s="3"/>
      <c r="I178" s="5"/>
    </row>
    <row r="179" spans="3:9">
      <c r="E179" s="1"/>
      <c r="G179" s="3"/>
    </row>
    <row r="180" spans="3:9">
      <c r="E180" s="1"/>
      <c r="G180" s="3"/>
    </row>
    <row r="181" spans="3:9">
      <c r="E181" s="1"/>
    </row>
    <row r="182" spans="3:9">
      <c r="E182" s="1"/>
    </row>
    <row r="183" spans="3:9">
      <c r="E183" s="1"/>
    </row>
    <row r="184" spans="3:9">
      <c r="E184" s="1"/>
    </row>
    <row r="185" spans="3:9">
      <c r="E185" s="1"/>
    </row>
    <row r="186" spans="3:9">
      <c r="E186" s="1"/>
    </row>
    <row r="187" spans="3:9">
      <c r="E187" s="1"/>
    </row>
    <row r="188" spans="3:9">
      <c r="E188" s="1"/>
    </row>
    <row r="189" spans="3:9">
      <c r="E189" s="1"/>
    </row>
    <row r="190" spans="3:9">
      <c r="E190" s="1"/>
    </row>
    <row r="191" spans="3:9">
      <c r="E191" s="1"/>
    </row>
    <row r="192" spans="3:9">
      <c r="C192" s="5"/>
      <c r="D192" s="5"/>
      <c r="E192" s="1"/>
      <c r="G192" s="11"/>
    </row>
    <row r="193" spans="1:9">
      <c r="A193" s="2"/>
      <c r="B193" s="2"/>
      <c r="C193" s="2"/>
      <c r="D193" s="2"/>
      <c r="E193" s="1"/>
      <c r="G193" s="10"/>
      <c r="I193" s="6"/>
    </row>
    <row r="194" spans="1:9">
      <c r="E194" s="1"/>
    </row>
    <row r="195" spans="1:9">
      <c r="E195" s="1"/>
      <c r="G195" s="11"/>
    </row>
    <row r="196" spans="1:9">
      <c r="E196" s="1"/>
      <c r="G196" s="3"/>
      <c r="I196" s="5"/>
    </row>
    <row r="197" spans="1:9">
      <c r="A197" s="2"/>
      <c r="B197" s="2"/>
      <c r="C197" s="5"/>
      <c r="D197" s="5"/>
      <c r="E197" s="8"/>
      <c r="G197" s="10"/>
      <c r="I197" s="2"/>
    </row>
    <row r="198" spans="1:9">
      <c r="A198" s="2"/>
      <c r="B198" s="2"/>
      <c r="C198" s="5"/>
      <c r="D198" s="5"/>
      <c r="E198" s="8"/>
      <c r="G198" s="10"/>
      <c r="I198" s="2"/>
    </row>
    <row r="199" spans="1:9">
      <c r="A199" s="6"/>
      <c r="B199" s="6"/>
      <c r="C199" s="6"/>
      <c r="D199" s="6"/>
      <c r="E199" s="7"/>
      <c r="G199" s="9"/>
      <c r="I199" s="6"/>
    </row>
    <row r="200" spans="1:9">
      <c r="C200" s="2"/>
      <c r="D200" s="2"/>
      <c r="E200" s="1"/>
    </row>
    <row r="201" spans="1:9">
      <c r="E201" s="1"/>
    </row>
    <row r="202" spans="1:9">
      <c r="E202" s="1"/>
    </row>
    <row r="203" spans="1:9">
      <c r="C203" s="5"/>
      <c r="D203" s="5"/>
      <c r="E203" s="1"/>
    </row>
    <row r="204" spans="1:9">
      <c r="A204" s="6"/>
      <c r="B204" s="6"/>
      <c r="C204" s="5"/>
      <c r="D204" s="5"/>
      <c r="E204" s="7"/>
      <c r="G204" s="9"/>
      <c r="I204" s="6"/>
    </row>
    <row r="205" spans="1:9">
      <c r="A205" s="2"/>
      <c r="B205" s="2"/>
      <c r="C205" s="5"/>
      <c r="D205" s="5"/>
      <c r="E205" s="8"/>
      <c r="G205" s="10"/>
      <c r="I205" s="5"/>
    </row>
    <row r="206" spans="1:9">
      <c r="E206" s="4"/>
      <c r="G206" s="3"/>
      <c r="I206" s="5"/>
    </row>
    <row r="207" spans="1:9">
      <c r="E207" s="1"/>
      <c r="G207" s="3"/>
      <c r="I207" s="5"/>
    </row>
    <row r="208" spans="1:9">
      <c r="E208" s="1"/>
      <c r="G208" s="3"/>
      <c r="I208" s="5"/>
    </row>
    <row r="209" spans="3:9">
      <c r="E209" s="1"/>
      <c r="G209" s="3"/>
      <c r="I209" s="5"/>
    </row>
    <row r="210" spans="3:9">
      <c r="E210" s="1"/>
    </row>
    <row r="211" spans="3:9">
      <c r="E211" s="1"/>
    </row>
    <row r="212" spans="3:9">
      <c r="E212" s="1"/>
    </row>
    <row r="213" spans="3:9">
      <c r="E213" s="4"/>
      <c r="G213" s="5"/>
    </row>
    <row r="214" spans="3:9">
      <c r="E214" s="1"/>
    </row>
    <row r="215" spans="3:9">
      <c r="E215" s="1"/>
    </row>
    <row r="216" spans="3:9">
      <c r="C216" s="5"/>
      <c r="D216" s="5"/>
      <c r="E216" s="1"/>
    </row>
    <row r="217" spans="3:9">
      <c r="E217" s="1"/>
    </row>
    <row r="218" spans="3:9">
      <c r="E218" s="1"/>
    </row>
    <row r="219" spans="3:9">
      <c r="E219" s="1"/>
    </row>
    <row r="220" spans="3:9">
      <c r="E220" s="1"/>
    </row>
    <row r="221" spans="3:9">
      <c r="E221" s="1"/>
    </row>
    <row r="222" spans="3:9">
      <c r="E222" s="1"/>
    </row>
    <row r="223" spans="3:9">
      <c r="E223" s="1"/>
      <c r="G223" s="3"/>
    </row>
    <row r="224" spans="3:9">
      <c r="C224" s="5"/>
      <c r="D224" s="5"/>
      <c r="E224" s="1"/>
      <c r="G224" s="3"/>
    </row>
    <row r="225" spans="1:9">
      <c r="E225" s="1"/>
      <c r="G225" s="3"/>
    </row>
    <row r="226" spans="1:9">
      <c r="E226" s="1"/>
      <c r="G226" s="3"/>
    </row>
    <row r="227" spans="1:9">
      <c r="E227" s="1"/>
      <c r="G227" s="3"/>
      <c r="I227" s="5"/>
    </row>
    <row r="228" spans="1:9">
      <c r="E228" s="1"/>
      <c r="G228" s="3"/>
      <c r="I228" s="5"/>
    </row>
    <row r="229" spans="1:9">
      <c r="A229" s="2"/>
      <c r="B229" s="2"/>
      <c r="C229" s="2"/>
      <c r="D229" s="2"/>
      <c r="E229" s="8"/>
      <c r="G229" s="10"/>
    </row>
    <row r="230" spans="1:9">
      <c r="A230" s="2"/>
      <c r="B230" s="2"/>
      <c r="C230" s="2"/>
      <c r="D230" s="2"/>
      <c r="E230" s="8"/>
      <c r="G230" s="10"/>
      <c r="I230" s="2"/>
    </row>
    <row r="231" spans="1:9">
      <c r="A231" s="6"/>
      <c r="B231" s="6"/>
      <c r="C231" s="6"/>
      <c r="D231" s="6"/>
      <c r="E231" s="7"/>
      <c r="G231" s="9"/>
      <c r="I231" s="6"/>
    </row>
    <row r="232" spans="1:9">
      <c r="A232" s="6"/>
      <c r="B232" s="6"/>
      <c r="C232" s="6"/>
      <c r="D232" s="6"/>
      <c r="E232" s="1"/>
      <c r="G232" s="9"/>
    </row>
    <row r="233" spans="1:9">
      <c r="A233" s="6"/>
      <c r="B233" s="6"/>
      <c r="C233" s="6"/>
      <c r="D233" s="6"/>
      <c r="E233" s="1"/>
      <c r="G233" s="9"/>
      <c r="I233" s="6"/>
    </row>
    <row r="234" spans="1:9">
      <c r="A234" s="2"/>
      <c r="B234" s="2"/>
      <c r="C234" s="2"/>
      <c r="D234" s="2"/>
      <c r="E234" s="8"/>
      <c r="G234" s="10"/>
    </row>
    <row r="235" spans="1:9">
      <c r="A235" s="2"/>
      <c r="B235" s="2"/>
      <c r="E235" s="8"/>
      <c r="G235" s="5"/>
    </row>
    <row r="236" spans="1:9">
      <c r="E236" s="8"/>
    </row>
    <row r="237" spans="1:9">
      <c r="A237" s="6"/>
      <c r="B237" s="6"/>
      <c r="C237" s="6"/>
      <c r="D237" s="6"/>
      <c r="E237" s="1"/>
      <c r="G237" s="9"/>
      <c r="I237" s="5"/>
    </row>
    <row r="238" spans="1:9">
      <c r="E238" s="1"/>
      <c r="G238" s="3"/>
      <c r="I238" s="5"/>
    </row>
    <row r="239" spans="1:9">
      <c r="E239" s="1"/>
      <c r="G239" s="3"/>
      <c r="I239" s="5"/>
    </row>
    <row r="240" spans="1:9">
      <c r="A240" s="6"/>
      <c r="B240" s="6"/>
      <c r="C240" s="6"/>
      <c r="D240" s="6"/>
      <c r="E240" s="1"/>
      <c r="G240" s="9"/>
      <c r="I240" s="6"/>
    </row>
    <row r="241" spans="1:9">
      <c r="E241" s="1"/>
      <c r="G241" s="3"/>
      <c r="I241" s="5"/>
    </row>
    <row r="242" spans="1:9">
      <c r="E242" s="1"/>
      <c r="G242" s="3"/>
      <c r="I242" s="5"/>
    </row>
    <row r="243" spans="1:9">
      <c r="E243" s="1"/>
    </row>
    <row r="244" spans="1:9">
      <c r="E244" s="1"/>
    </row>
    <row r="245" spans="1:9">
      <c r="E245" s="1"/>
    </row>
    <row r="246" spans="1:9">
      <c r="E246" s="1"/>
    </row>
    <row r="247" spans="1:9">
      <c r="E247" s="1"/>
    </row>
    <row r="248" spans="1:9">
      <c r="E248" s="1"/>
    </row>
    <row r="249" spans="1:9">
      <c r="E249" s="1"/>
      <c r="G249" s="5"/>
    </row>
    <row r="250" spans="1:9">
      <c r="E250" s="1"/>
      <c r="G250" s="5"/>
    </row>
    <row r="251" spans="1:9">
      <c r="E251" s="1"/>
    </row>
    <row r="252" spans="1:9">
      <c r="A252" s="2"/>
      <c r="B252" s="2"/>
      <c r="C252" s="2"/>
      <c r="D252" s="2"/>
      <c r="E252" s="1"/>
      <c r="G252" s="10"/>
      <c r="I252" s="6"/>
    </row>
    <row r="253" spans="1:9">
      <c r="E253" s="1"/>
    </row>
    <row r="254" spans="1:9">
      <c r="A254" s="2"/>
      <c r="B254" s="2"/>
      <c r="C254" s="2"/>
      <c r="D254" s="2"/>
      <c r="E254" s="8"/>
      <c r="G254" s="10"/>
      <c r="I254" s="2"/>
    </row>
    <row r="255" spans="1:9">
      <c r="A255" s="2"/>
      <c r="B255" s="2"/>
      <c r="C255" s="2"/>
      <c r="D255" s="2"/>
      <c r="E255" s="8"/>
      <c r="G255" s="10"/>
      <c r="I255" s="2"/>
    </row>
    <row r="256" spans="1:9">
      <c r="E256" s="1"/>
      <c r="G256" s="3"/>
      <c r="I256" s="5"/>
    </row>
    <row r="257" spans="1:9">
      <c r="E257" s="1"/>
    </row>
    <row r="258" spans="1:9">
      <c r="C258" s="5"/>
      <c r="D258" s="5"/>
      <c r="E258" s="1"/>
    </row>
    <row r="259" spans="1:9">
      <c r="E259" s="1"/>
    </row>
    <row r="260" spans="1:9">
      <c r="E260" s="1"/>
    </row>
    <row r="261" spans="1:9">
      <c r="E261" s="1"/>
    </row>
    <row r="262" spans="1:9">
      <c r="E262" s="1"/>
    </row>
    <row r="263" spans="1:9">
      <c r="E263" s="1"/>
    </row>
    <row r="264" spans="1:9">
      <c r="E264" s="1"/>
    </row>
    <row r="265" spans="1:9">
      <c r="E265" s="1"/>
    </row>
    <row r="266" spans="1:9">
      <c r="E266" s="1"/>
    </row>
    <row r="267" spans="1:9">
      <c r="E267" s="1"/>
      <c r="I267" s="5"/>
    </row>
    <row r="268" spans="1:9">
      <c r="A268" s="2"/>
      <c r="B268" s="2"/>
      <c r="C268" s="2"/>
      <c r="D268" s="2"/>
      <c r="E268" s="8"/>
      <c r="G268" s="10"/>
      <c r="I268" s="6"/>
    </row>
    <row r="269" spans="1:9">
      <c r="A269" s="6"/>
      <c r="B269" s="6"/>
      <c r="C269" s="6"/>
      <c r="D269" s="6"/>
      <c r="E269" s="1"/>
      <c r="G269" s="9"/>
    </row>
    <row r="270" spans="1:9">
      <c r="A270" s="6"/>
      <c r="B270" s="6"/>
      <c r="C270" s="6"/>
      <c r="D270" s="6"/>
      <c r="E270" s="1"/>
      <c r="G270" s="9"/>
      <c r="I270" s="6"/>
    </row>
    <row r="271" spans="1:9">
      <c r="A271" s="6"/>
      <c r="B271" s="6"/>
      <c r="C271" s="6"/>
      <c r="D271" s="6"/>
      <c r="E271" s="1"/>
      <c r="G271" s="9"/>
      <c r="I271" s="6"/>
    </row>
    <row r="272" spans="1:9">
      <c r="A272" s="2"/>
      <c r="B272" s="2"/>
      <c r="C272" s="2"/>
      <c r="D272" s="2"/>
      <c r="E272" s="1"/>
      <c r="G272" s="10"/>
      <c r="I272" s="6"/>
    </row>
    <row r="273" spans="3:9">
      <c r="E273" s="1"/>
      <c r="G273" s="3"/>
      <c r="I273" s="5"/>
    </row>
    <row r="274" spans="3:9">
      <c r="E274" s="1"/>
    </row>
    <row r="275" spans="3:9">
      <c r="E275" s="1"/>
    </row>
    <row r="276" spans="3:9">
      <c r="E276" s="1"/>
    </row>
    <row r="277" spans="3:9">
      <c r="E277" s="4"/>
    </row>
    <row r="278" spans="3:9">
      <c r="E278" s="1"/>
    </row>
    <row r="279" spans="3:9">
      <c r="E279" s="1"/>
    </row>
    <row r="280" spans="3:9">
      <c r="E280" s="1"/>
      <c r="G280" s="3"/>
      <c r="I280" s="5"/>
    </row>
    <row r="281" spans="3:9">
      <c r="E281" s="1"/>
      <c r="G281" s="3"/>
      <c r="I281" s="5"/>
    </row>
    <row r="282" spans="3:9">
      <c r="E282" s="1"/>
    </row>
    <row r="283" spans="3:9">
      <c r="E283" s="1"/>
    </row>
    <row r="284" spans="3:9">
      <c r="E284" s="1"/>
    </row>
    <row r="285" spans="3:9">
      <c r="E285" s="1"/>
    </row>
    <row r="286" spans="3:9">
      <c r="E286" s="1"/>
    </row>
    <row r="287" spans="3:9">
      <c r="E287" s="1"/>
    </row>
    <row r="288" spans="3:9">
      <c r="C288" s="5"/>
      <c r="D288" s="5"/>
      <c r="E288" s="1"/>
    </row>
    <row r="289" spans="5:5">
      <c r="E289" s="1"/>
    </row>
    <row r="290" spans="5:5">
      <c r="E290" s="1"/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:L55"/>
  <sheetViews>
    <sheetView zoomScaleSheetLayoutView="100" workbookViewId="0">
      <selection sqref="A1:K55"/>
    </sheetView>
  </sheetViews>
  <sheetFormatPr defaultColWidth="8.75" defaultRowHeight="14.25"/>
  <cols>
    <col min="5" max="5" width="9.5" bestFit="1" customWidth="1"/>
    <col min="6" max="8" width="12.75" bestFit="1" customWidth="1"/>
  </cols>
  <sheetData>
    <row r="1" spans="1:12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239</v>
      </c>
      <c r="H1" s="19" t="s">
        <v>245</v>
      </c>
      <c r="I1" s="19" t="s">
        <v>246</v>
      </c>
      <c r="J1" s="19" t="s">
        <v>247</v>
      </c>
      <c r="K1" s="19" t="s">
        <v>249</v>
      </c>
      <c r="L1" t="s">
        <v>7</v>
      </c>
    </row>
    <row r="2" spans="1:12">
      <c r="A2" s="19" t="s">
        <v>19</v>
      </c>
      <c r="B2" s="19">
        <v>39</v>
      </c>
      <c r="C2" s="19">
        <v>42</v>
      </c>
      <c r="D2" s="19">
        <v>27</v>
      </c>
      <c r="E2" s="20">
        <v>93700000</v>
      </c>
      <c r="F2" s="19">
        <f t="shared" ref="F2:F54" si="0">LOG10(E2)</f>
        <v>7.9717395908877782</v>
      </c>
      <c r="G2" s="19">
        <v>24285.68</v>
      </c>
      <c r="H2" s="19">
        <f t="shared" ref="H2:H54" si="1">LOG10(G2)</f>
        <v>4.3853502682419627</v>
      </c>
      <c r="I2" s="19" t="s">
        <v>25</v>
      </c>
      <c r="J2" s="19">
        <v>1</v>
      </c>
      <c r="K2" s="19">
        <v>2</v>
      </c>
    </row>
    <row r="3" spans="1:12">
      <c r="A3" s="19" t="s">
        <v>19</v>
      </c>
      <c r="B3" s="19">
        <v>39</v>
      </c>
      <c r="C3" s="19">
        <v>46</v>
      </c>
      <c r="D3" s="19">
        <v>28</v>
      </c>
      <c r="E3" s="20">
        <v>174000000</v>
      </c>
      <c r="F3" s="19">
        <f t="shared" si="0"/>
        <v>8.2405492482825995</v>
      </c>
      <c r="G3" s="19">
        <v>25909.32</v>
      </c>
      <c r="H3" s="19">
        <f t="shared" si="1"/>
        <v>4.4134560149108326</v>
      </c>
      <c r="I3" s="19" t="s">
        <v>25</v>
      </c>
      <c r="J3" s="19">
        <v>1</v>
      </c>
      <c r="K3" s="19">
        <v>2</v>
      </c>
    </row>
    <row r="4" spans="1:12">
      <c r="A4" s="19" t="s">
        <v>16</v>
      </c>
      <c r="B4" s="19">
        <v>42</v>
      </c>
      <c r="C4" s="19">
        <v>20</v>
      </c>
      <c r="D4" s="19">
        <v>20</v>
      </c>
      <c r="E4" s="20">
        <v>31900000</v>
      </c>
      <c r="F4" s="19">
        <f t="shared" si="0"/>
        <v>7.503790683057181</v>
      </c>
      <c r="G4" s="19">
        <v>12989.24</v>
      </c>
      <c r="H4" s="19">
        <f t="shared" si="1"/>
        <v>4.1135837412607055</v>
      </c>
      <c r="I4" s="19" t="s">
        <v>25</v>
      </c>
      <c r="J4" s="19">
        <v>1</v>
      </c>
      <c r="K4" s="19">
        <v>2</v>
      </c>
    </row>
    <row r="5" spans="1:12">
      <c r="A5" s="19" t="s">
        <v>16</v>
      </c>
      <c r="B5" s="19">
        <v>42</v>
      </c>
      <c r="C5" s="19">
        <v>28</v>
      </c>
      <c r="D5" s="19">
        <v>21</v>
      </c>
      <c r="E5" s="20">
        <v>72600000</v>
      </c>
      <c r="F5" s="19">
        <f t="shared" si="0"/>
        <v>7.8609366207000937</v>
      </c>
      <c r="G5" s="19">
        <v>15059.53</v>
      </c>
      <c r="H5" s="19">
        <f t="shared" si="1"/>
        <v>4.1778114179741319</v>
      </c>
      <c r="I5" s="19" t="s">
        <v>25</v>
      </c>
      <c r="J5" s="19">
        <v>1</v>
      </c>
      <c r="K5" s="19">
        <v>2</v>
      </c>
    </row>
    <row r="6" spans="1:12">
      <c r="A6" s="19" t="s">
        <v>16</v>
      </c>
      <c r="B6" s="19">
        <v>42</v>
      </c>
      <c r="C6" s="19">
        <v>26</v>
      </c>
      <c r="D6" s="19">
        <v>26</v>
      </c>
      <c r="E6" s="20">
        <v>69000000</v>
      </c>
      <c r="F6" s="19">
        <f t="shared" si="0"/>
        <v>7.8388490907372557</v>
      </c>
      <c r="G6" s="19">
        <v>8946.6</v>
      </c>
      <c r="H6" s="19">
        <f t="shared" si="1"/>
        <v>3.951658020591748</v>
      </c>
      <c r="I6" s="19" t="s">
        <v>25</v>
      </c>
      <c r="J6" s="19">
        <v>1</v>
      </c>
      <c r="K6" s="19">
        <v>2</v>
      </c>
    </row>
    <row r="7" spans="1:12">
      <c r="A7" s="19" t="s">
        <v>16</v>
      </c>
      <c r="B7" s="19">
        <v>42</v>
      </c>
      <c r="C7" s="19">
        <v>25</v>
      </c>
      <c r="D7" s="19">
        <v>24</v>
      </c>
      <c r="E7" s="20">
        <v>49100000</v>
      </c>
      <c r="F7" s="19">
        <f t="shared" si="0"/>
        <v>7.6910814921229687</v>
      </c>
      <c r="G7" s="19">
        <v>14278.1</v>
      </c>
      <c r="H7" s="19">
        <f t="shared" si="1"/>
        <v>4.154670419315817</v>
      </c>
      <c r="I7" s="19" t="s">
        <v>25</v>
      </c>
      <c r="J7" s="19">
        <v>1</v>
      </c>
      <c r="K7" s="19">
        <v>2</v>
      </c>
    </row>
    <row r="8" spans="1:12">
      <c r="A8" s="19" t="s">
        <v>16</v>
      </c>
      <c r="B8" s="19">
        <v>43</v>
      </c>
      <c r="C8" s="19">
        <v>21</v>
      </c>
      <c r="D8" s="19">
        <v>18</v>
      </c>
      <c r="E8" s="20">
        <v>78100000</v>
      </c>
      <c r="F8" s="19">
        <f t="shared" si="0"/>
        <v>7.8926510338772999</v>
      </c>
      <c r="G8" s="19">
        <v>10983.36</v>
      </c>
      <c r="H8" s="19">
        <f t="shared" si="1"/>
        <v>4.0407352186418191</v>
      </c>
      <c r="I8" s="19" t="s">
        <v>25</v>
      </c>
      <c r="J8" s="19">
        <v>1</v>
      </c>
      <c r="K8" s="19">
        <v>2</v>
      </c>
    </row>
    <row r="9" spans="1:12">
      <c r="A9" s="19" t="s">
        <v>19</v>
      </c>
      <c r="B9" s="19">
        <v>26</v>
      </c>
      <c r="C9" s="19">
        <v>60</v>
      </c>
      <c r="D9" s="19">
        <v>29</v>
      </c>
      <c r="E9" s="20">
        <v>62900000</v>
      </c>
      <c r="F9" s="19">
        <f t="shared" si="0"/>
        <v>7.7986506454452691</v>
      </c>
      <c r="G9" s="19">
        <v>12542.02</v>
      </c>
      <c r="H9" s="19">
        <f t="shared" si="1"/>
        <v>4.0983674889830013</v>
      </c>
      <c r="I9" s="19" t="s">
        <v>25</v>
      </c>
      <c r="J9" s="19">
        <v>1</v>
      </c>
      <c r="K9" s="19">
        <v>2</v>
      </c>
    </row>
    <row r="10" spans="1:12">
      <c r="A10" s="19" t="s">
        <v>19</v>
      </c>
      <c r="B10" s="19">
        <v>26</v>
      </c>
      <c r="C10" s="19">
        <v>45</v>
      </c>
      <c r="D10" s="19">
        <v>25</v>
      </c>
      <c r="E10" s="20">
        <v>31400000</v>
      </c>
      <c r="F10" s="19">
        <f t="shared" si="0"/>
        <v>7.4969296480732153</v>
      </c>
      <c r="G10" s="19">
        <v>16040.9</v>
      </c>
      <c r="H10" s="19">
        <f t="shared" si="1"/>
        <v>4.2052287314087717</v>
      </c>
      <c r="I10" s="19" t="s">
        <v>25</v>
      </c>
      <c r="J10" s="19">
        <v>1</v>
      </c>
      <c r="K10" s="19">
        <v>2</v>
      </c>
    </row>
    <row r="11" spans="1:12">
      <c r="A11" s="19" t="s">
        <v>19</v>
      </c>
      <c r="B11" s="19">
        <v>24</v>
      </c>
      <c r="C11" s="19">
        <v>20</v>
      </c>
      <c r="D11" s="19">
        <v>18</v>
      </c>
      <c r="E11" s="20">
        <v>272000000</v>
      </c>
      <c r="F11" s="19">
        <f t="shared" si="0"/>
        <v>8.4345689040341991</v>
      </c>
      <c r="G11" s="19">
        <v>59239.41</v>
      </c>
      <c r="H11" s="19">
        <f t="shared" si="1"/>
        <v>4.7726107244774569</v>
      </c>
      <c r="I11" s="19" t="s">
        <v>25</v>
      </c>
      <c r="J11" s="19">
        <v>1</v>
      </c>
      <c r="K11" s="19">
        <v>2</v>
      </c>
    </row>
    <row r="12" spans="1:12">
      <c r="A12" s="19" t="s">
        <v>19</v>
      </c>
      <c r="B12" s="19">
        <v>24</v>
      </c>
      <c r="C12" s="19">
        <v>33</v>
      </c>
      <c r="D12" s="19">
        <v>23</v>
      </c>
      <c r="E12" s="20">
        <v>199000000</v>
      </c>
      <c r="F12" s="19">
        <f t="shared" si="0"/>
        <v>8.2988530764097064</v>
      </c>
      <c r="G12" s="19">
        <v>75631.41</v>
      </c>
      <c r="H12" s="19">
        <f t="shared" si="1"/>
        <v>4.8787021970444142</v>
      </c>
      <c r="I12" s="19" t="s">
        <v>25</v>
      </c>
      <c r="J12" s="19">
        <v>1</v>
      </c>
      <c r="K12" s="19">
        <v>2</v>
      </c>
    </row>
    <row r="13" spans="1:12">
      <c r="A13" s="19" t="s">
        <v>19</v>
      </c>
      <c r="B13" s="19">
        <v>25</v>
      </c>
      <c r="C13" s="19">
        <v>20</v>
      </c>
      <c r="D13" s="19">
        <v>21</v>
      </c>
      <c r="E13" s="20">
        <v>270000000</v>
      </c>
      <c r="F13" s="19">
        <f t="shared" si="0"/>
        <v>8.4313637641589878</v>
      </c>
      <c r="G13" s="19">
        <v>83561.42</v>
      </c>
      <c r="H13" s="19">
        <f t="shared" si="1"/>
        <v>4.9220058115491083</v>
      </c>
      <c r="I13" s="19" t="s">
        <v>25</v>
      </c>
      <c r="J13" s="19">
        <v>1</v>
      </c>
      <c r="K13" s="19">
        <v>2</v>
      </c>
    </row>
    <row r="14" spans="1:12">
      <c r="A14" s="19" t="s">
        <v>19</v>
      </c>
      <c r="B14" s="19">
        <v>26</v>
      </c>
      <c r="C14" s="19">
        <v>28</v>
      </c>
      <c r="D14" s="19">
        <v>30</v>
      </c>
      <c r="E14" s="20">
        <v>40500000</v>
      </c>
      <c r="F14" s="19">
        <f t="shared" si="0"/>
        <v>7.6074550232146683</v>
      </c>
      <c r="G14" s="19">
        <v>9956.25</v>
      </c>
      <c r="H14" s="19">
        <f t="shared" si="1"/>
        <v>3.9980957931452066</v>
      </c>
      <c r="I14" s="19" t="s">
        <v>25</v>
      </c>
      <c r="J14" s="19">
        <v>1</v>
      </c>
      <c r="K14" s="19">
        <v>2</v>
      </c>
    </row>
    <row r="15" spans="1:12">
      <c r="A15" s="19" t="s">
        <v>19</v>
      </c>
      <c r="B15" s="19">
        <v>27</v>
      </c>
      <c r="C15" s="19">
        <v>60</v>
      </c>
      <c r="D15" s="19">
        <v>33</v>
      </c>
      <c r="E15" s="20">
        <v>85700000</v>
      </c>
      <c r="F15" s="19">
        <f t="shared" si="0"/>
        <v>7.9329808219231985</v>
      </c>
      <c r="G15" s="19">
        <v>16165.56</v>
      </c>
      <c r="H15" s="19">
        <f t="shared" si="1"/>
        <v>4.2085907538406975</v>
      </c>
      <c r="I15" s="19" t="s">
        <v>25</v>
      </c>
      <c r="J15" s="19">
        <v>1</v>
      </c>
      <c r="K15" s="19">
        <v>2</v>
      </c>
    </row>
    <row r="16" spans="1:12">
      <c r="A16" s="19" t="s">
        <v>16</v>
      </c>
      <c r="B16" s="19">
        <v>27</v>
      </c>
      <c r="C16" s="19">
        <v>25</v>
      </c>
      <c r="D16" s="19">
        <v>23</v>
      </c>
      <c r="E16" s="20">
        <v>12800000</v>
      </c>
      <c r="F16" s="19">
        <f t="shared" si="0"/>
        <v>7.1072099696478688</v>
      </c>
      <c r="G16" s="19">
        <v>11138.78</v>
      </c>
      <c r="H16" s="19">
        <f t="shared" si="1"/>
        <v>4.0468376263599017</v>
      </c>
      <c r="I16" s="19" t="s">
        <v>25</v>
      </c>
      <c r="J16" s="19">
        <v>1</v>
      </c>
      <c r="K16" s="19">
        <v>2</v>
      </c>
    </row>
    <row r="17" spans="1:11">
      <c r="A17" s="19" t="s">
        <v>16</v>
      </c>
      <c r="B17" s="19">
        <v>27</v>
      </c>
      <c r="C17" s="19">
        <v>38</v>
      </c>
      <c r="D17" s="19">
        <v>29</v>
      </c>
      <c r="E17" s="20">
        <v>15300000</v>
      </c>
      <c r="F17" s="19">
        <f t="shared" si="0"/>
        <v>7.1846914308175984</v>
      </c>
      <c r="G17" s="19">
        <v>12359.11</v>
      </c>
      <c r="H17" s="19">
        <f t="shared" si="1"/>
        <v>4.091987197613185</v>
      </c>
      <c r="I17" s="19" t="s">
        <v>25</v>
      </c>
      <c r="J17" s="19">
        <v>1</v>
      </c>
      <c r="K17" s="19">
        <v>2</v>
      </c>
    </row>
    <row r="18" spans="1:11">
      <c r="A18" s="19" t="s">
        <v>16</v>
      </c>
      <c r="B18" s="19">
        <v>26</v>
      </c>
      <c r="C18" s="19">
        <v>26</v>
      </c>
      <c r="D18" s="19">
        <v>18</v>
      </c>
      <c r="E18" s="20">
        <v>231000000</v>
      </c>
      <c r="F18" s="19">
        <f t="shared" si="0"/>
        <v>8.3636119798921449</v>
      </c>
      <c r="G18" s="19">
        <v>65090.48</v>
      </c>
      <c r="H18" s="19">
        <f t="shared" si="1"/>
        <v>4.81351747419333</v>
      </c>
      <c r="I18" s="19" t="s">
        <v>25</v>
      </c>
      <c r="J18" s="19">
        <v>1</v>
      </c>
      <c r="K18" s="19">
        <v>2</v>
      </c>
    </row>
    <row r="19" spans="1:11">
      <c r="A19" s="19" t="s">
        <v>16</v>
      </c>
      <c r="B19" s="19">
        <v>26</v>
      </c>
      <c r="C19" s="19">
        <v>23</v>
      </c>
      <c r="D19" s="19">
        <v>21</v>
      </c>
      <c r="E19" s="20">
        <v>172000000</v>
      </c>
      <c r="F19" s="19">
        <f t="shared" si="0"/>
        <v>8.2355284469075496</v>
      </c>
      <c r="G19" s="19">
        <v>91362.8</v>
      </c>
      <c r="H19" s="19">
        <f t="shared" si="1"/>
        <v>4.9607694009490073</v>
      </c>
      <c r="I19" s="19" t="s">
        <v>25</v>
      </c>
      <c r="J19" s="19">
        <v>1</v>
      </c>
      <c r="K19" s="19">
        <v>2</v>
      </c>
    </row>
    <row r="20" spans="1:11">
      <c r="A20" s="19" t="s">
        <v>16</v>
      </c>
      <c r="B20" s="19">
        <v>29</v>
      </c>
      <c r="C20" s="19">
        <v>33</v>
      </c>
      <c r="D20" s="19">
        <v>30</v>
      </c>
      <c r="E20" s="20">
        <v>32500000</v>
      </c>
      <c r="F20" s="19">
        <f t="shared" si="0"/>
        <v>7.5118833609788744</v>
      </c>
      <c r="G20" s="19">
        <v>11462.27</v>
      </c>
      <c r="H20" s="19">
        <f t="shared" si="1"/>
        <v>4.0592706342847951</v>
      </c>
      <c r="I20" s="19" t="s">
        <v>25</v>
      </c>
      <c r="J20" s="19">
        <v>1</v>
      </c>
      <c r="K20" s="19">
        <v>2</v>
      </c>
    </row>
    <row r="21" spans="1:11">
      <c r="A21" s="19" t="s">
        <v>16</v>
      </c>
      <c r="B21" s="19">
        <v>25</v>
      </c>
      <c r="C21" s="19">
        <v>20</v>
      </c>
      <c r="D21" s="19">
        <v>22</v>
      </c>
      <c r="E21" s="20">
        <v>25500000</v>
      </c>
      <c r="F21" s="19">
        <f t="shared" si="0"/>
        <v>7.4065401804339555</v>
      </c>
      <c r="G21" s="19">
        <v>43710.52</v>
      </c>
      <c r="H21" s="19">
        <f t="shared" si="1"/>
        <v>4.6405859730828185</v>
      </c>
      <c r="I21" s="19" t="s">
        <v>25</v>
      </c>
      <c r="J21" s="19">
        <v>1</v>
      </c>
      <c r="K21" s="19">
        <v>2</v>
      </c>
    </row>
    <row r="22" spans="1:11">
      <c r="A22" s="19" t="s">
        <v>16</v>
      </c>
      <c r="B22" s="19">
        <v>25</v>
      </c>
      <c r="C22" s="19">
        <v>17</v>
      </c>
      <c r="D22" s="19">
        <v>25</v>
      </c>
      <c r="E22" s="20">
        <v>71200000</v>
      </c>
      <c r="F22" s="19">
        <f t="shared" si="0"/>
        <v>7.8524799936368561</v>
      </c>
      <c r="G22" s="19">
        <v>73634.94</v>
      </c>
      <c r="H22" s="19">
        <f t="shared" si="1"/>
        <v>4.8670839372792756</v>
      </c>
      <c r="I22" s="19" t="s">
        <v>25</v>
      </c>
      <c r="J22" s="19">
        <v>1</v>
      </c>
      <c r="K22" s="19">
        <v>2</v>
      </c>
    </row>
    <row r="23" spans="1:11">
      <c r="A23" s="19" t="s">
        <v>16</v>
      </c>
      <c r="B23" s="19">
        <v>26</v>
      </c>
      <c r="C23" s="19">
        <v>26</v>
      </c>
      <c r="D23" s="19">
        <v>21</v>
      </c>
      <c r="E23" s="20">
        <v>63700000</v>
      </c>
      <c r="F23" s="19">
        <f t="shared" si="0"/>
        <v>7.8041394323353508</v>
      </c>
      <c r="G23" s="19">
        <v>57503.44</v>
      </c>
      <c r="H23" s="19">
        <f t="shared" si="1"/>
        <v>4.7596938260518957</v>
      </c>
      <c r="I23" s="19" t="s">
        <v>25</v>
      </c>
      <c r="J23" s="19">
        <v>1</v>
      </c>
      <c r="K23" s="19">
        <v>2</v>
      </c>
    </row>
    <row r="24" spans="1:11">
      <c r="A24" s="19" t="s">
        <v>19</v>
      </c>
      <c r="B24" s="19">
        <v>21</v>
      </c>
      <c r="C24" s="19">
        <v>46</v>
      </c>
      <c r="D24" s="19">
        <v>26</v>
      </c>
      <c r="E24" s="20">
        <v>82600000</v>
      </c>
      <c r="F24" s="19">
        <f t="shared" si="0"/>
        <v>7.916980047320382</v>
      </c>
      <c r="G24" s="19">
        <v>70135.320000000007</v>
      </c>
      <c r="H24" s="19">
        <f t="shared" si="1"/>
        <v>4.8459367828459365</v>
      </c>
      <c r="I24" s="19" t="s">
        <v>25</v>
      </c>
      <c r="J24" s="19">
        <v>1</v>
      </c>
      <c r="K24" s="19">
        <v>2</v>
      </c>
    </row>
    <row r="25" spans="1:11">
      <c r="A25" s="19" t="s">
        <v>19</v>
      </c>
      <c r="B25" s="19">
        <v>25</v>
      </c>
      <c r="C25" s="19">
        <v>1148</v>
      </c>
      <c r="D25" s="19">
        <v>560</v>
      </c>
      <c r="E25" s="20">
        <v>4060000</v>
      </c>
      <c r="F25" s="19">
        <f t="shared" si="0"/>
        <v>6.6085260335771938</v>
      </c>
      <c r="G25" s="19">
        <v>4454</v>
      </c>
      <c r="H25" s="19">
        <f t="shared" si="1"/>
        <v>3.6487502126980194</v>
      </c>
      <c r="I25" s="19" t="s">
        <v>29</v>
      </c>
      <c r="J25" s="19">
        <v>2</v>
      </c>
      <c r="K25" s="19">
        <v>2</v>
      </c>
    </row>
    <row r="26" spans="1:11">
      <c r="A26" s="19" t="s">
        <v>19</v>
      </c>
      <c r="B26" s="19">
        <v>38</v>
      </c>
      <c r="C26" s="19">
        <v>43</v>
      </c>
      <c r="D26" s="19">
        <v>36</v>
      </c>
      <c r="E26" s="20">
        <v>5690000</v>
      </c>
      <c r="F26" s="19">
        <f t="shared" si="0"/>
        <v>6.7551122663950709</v>
      </c>
      <c r="G26" s="19">
        <v>4447.7299999999996</v>
      </c>
      <c r="H26" s="19">
        <f t="shared" si="1"/>
        <v>3.6481384154739183</v>
      </c>
      <c r="I26" s="19" t="s">
        <v>29</v>
      </c>
      <c r="J26" s="19">
        <v>2</v>
      </c>
      <c r="K26" s="19">
        <v>2</v>
      </c>
    </row>
    <row r="27" spans="1:11">
      <c r="A27" s="19" t="s">
        <v>19</v>
      </c>
      <c r="B27" s="19">
        <v>35</v>
      </c>
      <c r="C27" s="19">
        <v>103</v>
      </c>
      <c r="D27" s="19">
        <v>72</v>
      </c>
      <c r="E27" s="20">
        <v>13600000</v>
      </c>
      <c r="F27" s="19">
        <f t="shared" si="0"/>
        <v>7.1335389083702179</v>
      </c>
      <c r="G27" s="19">
        <v>1237.2</v>
      </c>
      <c r="H27" s="19">
        <f t="shared" si="1"/>
        <v>3.0924399113311414</v>
      </c>
      <c r="I27" s="19" t="s">
        <v>29</v>
      </c>
      <c r="J27" s="19">
        <v>2</v>
      </c>
      <c r="K27" s="19">
        <v>2</v>
      </c>
    </row>
    <row r="28" spans="1:11">
      <c r="A28" s="19" t="s">
        <v>19</v>
      </c>
      <c r="B28" s="19">
        <v>26</v>
      </c>
      <c r="C28" s="19">
        <v>264</v>
      </c>
      <c r="D28" s="19">
        <v>125</v>
      </c>
      <c r="E28" s="20">
        <v>25200000</v>
      </c>
      <c r="F28" s="19">
        <f t="shared" si="0"/>
        <v>7.4014005407815437</v>
      </c>
      <c r="G28" s="19">
        <v>20325.04</v>
      </c>
      <c r="H28" s="19">
        <f t="shared" si="1"/>
        <v>4.308031408965352</v>
      </c>
      <c r="I28" s="19" t="s">
        <v>29</v>
      </c>
      <c r="J28" s="19">
        <v>2</v>
      </c>
      <c r="K28" s="19">
        <v>2</v>
      </c>
    </row>
    <row r="29" spans="1:11">
      <c r="A29" s="19" t="s">
        <v>19</v>
      </c>
      <c r="B29" s="19">
        <v>27</v>
      </c>
      <c r="C29" s="19">
        <v>51</v>
      </c>
      <c r="D29" s="19">
        <v>30</v>
      </c>
      <c r="E29" s="20">
        <v>314000</v>
      </c>
      <c r="F29" s="19">
        <f t="shared" si="0"/>
        <v>5.4969296480732153</v>
      </c>
      <c r="G29" s="19">
        <v>3005.18</v>
      </c>
      <c r="H29" s="19">
        <f t="shared" si="1"/>
        <v>3.4778704898713868</v>
      </c>
      <c r="I29" s="19" t="s">
        <v>29</v>
      </c>
      <c r="J29" s="19">
        <v>2</v>
      </c>
      <c r="K29" s="19">
        <v>2</v>
      </c>
    </row>
    <row r="30" spans="1:11">
      <c r="A30" s="19" t="s">
        <v>19</v>
      </c>
      <c r="B30" s="19">
        <v>33</v>
      </c>
      <c r="C30" s="19">
        <v>71</v>
      </c>
      <c r="D30" s="19">
        <v>41</v>
      </c>
      <c r="E30" s="20">
        <v>9200000</v>
      </c>
      <c r="F30" s="19">
        <f t="shared" si="0"/>
        <v>6.9637878273455556</v>
      </c>
      <c r="G30" s="19">
        <v>7230</v>
      </c>
      <c r="H30" s="19">
        <f t="shared" si="1"/>
        <v>3.859138297294531</v>
      </c>
      <c r="I30" s="19" t="s">
        <v>46</v>
      </c>
      <c r="J30" s="19">
        <v>4</v>
      </c>
      <c r="K30" s="19">
        <v>2</v>
      </c>
    </row>
    <row r="31" spans="1:11">
      <c r="A31" s="19" t="s">
        <v>19</v>
      </c>
      <c r="B31" s="19">
        <v>37</v>
      </c>
      <c r="C31" s="19">
        <v>609</v>
      </c>
      <c r="D31" s="19">
        <v>357</v>
      </c>
      <c r="E31" s="20">
        <v>846000</v>
      </c>
      <c r="F31" s="19">
        <f t="shared" si="0"/>
        <v>5.9273703630390235</v>
      </c>
      <c r="G31" s="19">
        <v>7912</v>
      </c>
      <c r="H31" s="19">
        <f t="shared" si="1"/>
        <v>3.898286278589123</v>
      </c>
      <c r="I31" s="19" t="s">
        <v>46</v>
      </c>
      <c r="J31" s="19">
        <v>4</v>
      </c>
      <c r="K31" s="19">
        <v>2</v>
      </c>
    </row>
    <row r="32" spans="1:11">
      <c r="A32" s="19" t="s">
        <v>16</v>
      </c>
      <c r="B32" s="19">
        <v>28</v>
      </c>
      <c r="C32" s="19">
        <v>21</v>
      </c>
      <c r="D32" s="19">
        <v>24</v>
      </c>
      <c r="E32" s="20">
        <v>272</v>
      </c>
      <c r="F32" s="19">
        <f t="shared" si="0"/>
        <v>2.4345689040341987</v>
      </c>
      <c r="G32" s="19">
        <v>7771</v>
      </c>
      <c r="H32" s="19">
        <f t="shared" si="1"/>
        <v>3.8904769089601707</v>
      </c>
      <c r="I32" s="19" t="s">
        <v>17</v>
      </c>
      <c r="J32" s="19">
        <v>3</v>
      </c>
      <c r="K32" s="19">
        <v>2</v>
      </c>
    </row>
    <row r="33" spans="1:11">
      <c r="A33" s="19" t="s">
        <v>19</v>
      </c>
      <c r="B33" s="19">
        <v>40</v>
      </c>
      <c r="C33" s="19">
        <v>21</v>
      </c>
      <c r="D33" s="19">
        <v>17</v>
      </c>
      <c r="E33" s="20">
        <v>8050</v>
      </c>
      <c r="F33" s="19">
        <f t="shared" si="0"/>
        <v>3.9057958803678687</v>
      </c>
      <c r="G33" s="19">
        <v>4464</v>
      </c>
      <c r="H33" s="19">
        <f t="shared" si="1"/>
        <v>3.6497241859295224</v>
      </c>
      <c r="I33" s="19" t="s">
        <v>17</v>
      </c>
      <c r="J33" s="19">
        <v>3</v>
      </c>
      <c r="K33" s="19">
        <v>2</v>
      </c>
    </row>
    <row r="34" spans="1:11">
      <c r="A34" s="19" t="s">
        <v>16</v>
      </c>
      <c r="B34" s="19">
        <v>34</v>
      </c>
      <c r="C34" s="19">
        <v>15</v>
      </c>
      <c r="D34" s="19">
        <v>19</v>
      </c>
      <c r="E34" s="20">
        <v>100</v>
      </c>
      <c r="F34" s="19">
        <f t="shared" si="0"/>
        <v>2</v>
      </c>
      <c r="G34" s="19">
        <v>615</v>
      </c>
      <c r="H34" s="19">
        <f t="shared" si="1"/>
        <v>2.7888751157754168</v>
      </c>
      <c r="I34" s="19" t="s">
        <v>17</v>
      </c>
      <c r="J34" s="19">
        <v>3</v>
      </c>
      <c r="K34" s="19">
        <v>2</v>
      </c>
    </row>
    <row r="35" spans="1:11">
      <c r="A35" s="19" t="s">
        <v>19</v>
      </c>
      <c r="B35" s="19">
        <v>42</v>
      </c>
      <c r="C35" s="19">
        <v>17</v>
      </c>
      <c r="D35" s="19">
        <v>34</v>
      </c>
      <c r="E35" s="20">
        <v>100</v>
      </c>
      <c r="F35" s="19">
        <f t="shared" si="0"/>
        <v>2</v>
      </c>
      <c r="G35" s="21">
        <v>6973</v>
      </c>
      <c r="H35" s="19">
        <f t="shared" si="1"/>
        <v>3.8434196652049182</v>
      </c>
      <c r="I35" s="19" t="s">
        <v>17</v>
      </c>
      <c r="J35" s="19">
        <v>3</v>
      </c>
      <c r="K35" s="19">
        <v>2</v>
      </c>
    </row>
    <row r="36" spans="1:11">
      <c r="A36" s="19" t="s">
        <v>16</v>
      </c>
      <c r="B36" s="19">
        <v>28</v>
      </c>
      <c r="C36" s="19">
        <v>10</v>
      </c>
      <c r="D36" s="19">
        <v>21</v>
      </c>
      <c r="E36" s="20">
        <v>11300</v>
      </c>
      <c r="F36" s="19">
        <f t="shared" si="0"/>
        <v>4.0530784434834199</v>
      </c>
      <c r="G36" s="21">
        <v>680</v>
      </c>
      <c r="H36" s="19">
        <f t="shared" si="1"/>
        <v>2.8325089127062362</v>
      </c>
      <c r="I36" s="19" t="s">
        <v>17</v>
      </c>
      <c r="J36" s="19">
        <v>3</v>
      </c>
      <c r="K36" s="19">
        <v>2</v>
      </c>
    </row>
    <row r="37" spans="1:11">
      <c r="A37" s="19" t="s">
        <v>19</v>
      </c>
      <c r="B37" s="19">
        <v>31</v>
      </c>
      <c r="C37" s="19">
        <v>28</v>
      </c>
      <c r="D37" s="19">
        <v>25</v>
      </c>
      <c r="E37" s="20">
        <v>1390</v>
      </c>
      <c r="F37" s="19">
        <f t="shared" si="0"/>
        <v>3.143014800254095</v>
      </c>
      <c r="G37" s="21">
        <v>910</v>
      </c>
      <c r="H37" s="19">
        <f t="shared" si="1"/>
        <v>2.9590413923210934</v>
      </c>
      <c r="I37" s="19" t="s">
        <v>17</v>
      </c>
      <c r="J37" s="19">
        <v>3</v>
      </c>
      <c r="K37" s="19">
        <v>2</v>
      </c>
    </row>
    <row r="38" spans="1:11">
      <c r="A38" s="19" t="s">
        <v>16</v>
      </c>
      <c r="B38" s="19">
        <v>27</v>
      </c>
      <c r="C38" s="19">
        <v>29</v>
      </c>
      <c r="D38" s="19">
        <v>23</v>
      </c>
      <c r="E38" s="20">
        <v>100</v>
      </c>
      <c r="F38" s="19">
        <f t="shared" si="0"/>
        <v>2</v>
      </c>
      <c r="G38" s="21">
        <v>7196</v>
      </c>
      <c r="H38" s="19">
        <f t="shared" si="1"/>
        <v>3.8570911546735136</v>
      </c>
      <c r="I38" s="19" t="s">
        <v>17</v>
      </c>
      <c r="J38" s="19">
        <v>3</v>
      </c>
      <c r="K38" s="19">
        <v>2</v>
      </c>
    </row>
    <row r="39" spans="1:11">
      <c r="A39" s="19" t="s">
        <v>19</v>
      </c>
      <c r="B39" s="19">
        <v>20</v>
      </c>
      <c r="C39" s="19">
        <v>13</v>
      </c>
      <c r="D39" s="19">
        <v>25</v>
      </c>
      <c r="E39" s="20">
        <v>100</v>
      </c>
      <c r="F39" s="19">
        <f t="shared" si="0"/>
        <v>2</v>
      </c>
      <c r="G39" s="21">
        <v>7759</v>
      </c>
      <c r="H39" s="19">
        <f t="shared" si="1"/>
        <v>3.8898057518680855</v>
      </c>
      <c r="I39" s="19" t="s">
        <v>17</v>
      </c>
      <c r="J39" s="19">
        <v>3</v>
      </c>
      <c r="K39" s="19">
        <v>2</v>
      </c>
    </row>
    <row r="40" spans="1:11">
      <c r="A40" s="19" t="s">
        <v>19</v>
      </c>
      <c r="B40" s="19">
        <v>26</v>
      </c>
      <c r="C40" s="19">
        <v>15</v>
      </c>
      <c r="D40" s="19">
        <v>21</v>
      </c>
      <c r="E40" s="20">
        <v>100</v>
      </c>
      <c r="F40" s="19">
        <f t="shared" si="0"/>
        <v>2</v>
      </c>
      <c r="G40" s="21">
        <v>6948</v>
      </c>
      <c r="H40" s="19">
        <f t="shared" si="1"/>
        <v>3.8418598097750611</v>
      </c>
      <c r="I40" s="19" t="s">
        <v>17</v>
      </c>
      <c r="J40" s="19">
        <v>3</v>
      </c>
      <c r="K40" s="19">
        <v>2</v>
      </c>
    </row>
    <row r="41" spans="1:11">
      <c r="A41" s="19" t="s">
        <v>19</v>
      </c>
      <c r="B41" s="19">
        <v>30</v>
      </c>
      <c r="C41" s="19">
        <v>35</v>
      </c>
      <c r="D41" s="19">
        <v>33</v>
      </c>
      <c r="E41" s="20">
        <v>100</v>
      </c>
      <c r="F41" s="19">
        <f t="shared" si="0"/>
        <v>2</v>
      </c>
      <c r="G41" s="21">
        <v>7906</v>
      </c>
      <c r="H41" s="19">
        <f t="shared" si="1"/>
        <v>3.8979568100069519</v>
      </c>
      <c r="I41" s="19" t="s">
        <v>17</v>
      </c>
      <c r="J41" s="19">
        <v>3</v>
      </c>
      <c r="K41" s="19">
        <v>2</v>
      </c>
    </row>
    <row r="42" spans="1:11">
      <c r="A42" s="19" t="s">
        <v>16</v>
      </c>
      <c r="B42" s="19">
        <v>63</v>
      </c>
      <c r="C42" s="19">
        <v>11</v>
      </c>
      <c r="D42" s="19">
        <v>22</v>
      </c>
      <c r="E42" s="20">
        <v>100</v>
      </c>
      <c r="F42" s="19">
        <f t="shared" si="0"/>
        <v>2</v>
      </c>
      <c r="G42" s="21">
        <v>5531</v>
      </c>
      <c r="H42" s="19">
        <f t="shared" si="1"/>
        <v>3.7428036584691657</v>
      </c>
      <c r="I42" s="19" t="s">
        <v>17</v>
      </c>
      <c r="J42" s="19">
        <v>3</v>
      </c>
      <c r="K42" s="19">
        <v>2</v>
      </c>
    </row>
    <row r="43" spans="1:11">
      <c r="A43" s="19" t="s">
        <v>19</v>
      </c>
      <c r="B43" s="19">
        <v>52</v>
      </c>
      <c r="C43" s="19">
        <v>34</v>
      </c>
      <c r="D43" s="19">
        <v>23</v>
      </c>
      <c r="E43" s="20">
        <v>3160</v>
      </c>
      <c r="F43" s="19">
        <f t="shared" si="0"/>
        <v>3.4996870826184039</v>
      </c>
      <c r="G43" s="21">
        <v>7853</v>
      </c>
      <c r="H43" s="19">
        <f t="shared" si="1"/>
        <v>3.8950355974523228</v>
      </c>
      <c r="I43" s="19" t="s">
        <v>17</v>
      </c>
      <c r="J43" s="19">
        <v>3</v>
      </c>
      <c r="K43" s="19">
        <v>2</v>
      </c>
    </row>
    <row r="44" spans="1:11">
      <c r="A44" s="19" t="s">
        <v>19</v>
      </c>
      <c r="B44" s="19">
        <v>45</v>
      </c>
      <c r="C44" s="19">
        <v>35</v>
      </c>
      <c r="D44" s="19">
        <v>32</v>
      </c>
      <c r="E44" s="20">
        <v>100</v>
      </c>
      <c r="F44" s="19">
        <f t="shared" si="0"/>
        <v>2</v>
      </c>
      <c r="G44" s="21">
        <v>6498</v>
      </c>
      <c r="H44" s="19">
        <f t="shared" si="1"/>
        <v>3.8127797070089642</v>
      </c>
      <c r="I44" s="19" t="s">
        <v>17</v>
      </c>
      <c r="J44" s="19">
        <v>3</v>
      </c>
      <c r="K44" s="19">
        <v>2</v>
      </c>
    </row>
    <row r="45" spans="1:11">
      <c r="A45" s="19" t="s">
        <v>19</v>
      </c>
      <c r="B45" s="19">
        <v>36</v>
      </c>
      <c r="C45" s="19">
        <v>17</v>
      </c>
      <c r="D45" s="19">
        <v>28</v>
      </c>
      <c r="E45" s="20">
        <v>100</v>
      </c>
      <c r="F45" s="19">
        <f t="shared" si="0"/>
        <v>2</v>
      </c>
      <c r="G45" s="21">
        <v>7862</v>
      </c>
      <c r="H45" s="19">
        <f t="shared" si="1"/>
        <v>3.8955330394840706</v>
      </c>
      <c r="I45" s="19" t="s">
        <v>17</v>
      </c>
      <c r="J45" s="19">
        <v>3</v>
      </c>
      <c r="K45" s="19">
        <v>2</v>
      </c>
    </row>
    <row r="46" spans="1:11">
      <c r="A46" s="19" t="s">
        <v>19</v>
      </c>
      <c r="B46" s="19">
        <v>39</v>
      </c>
      <c r="C46" s="19">
        <v>25</v>
      </c>
      <c r="D46" s="19">
        <v>42</v>
      </c>
      <c r="E46" s="20">
        <v>2150</v>
      </c>
      <c r="F46" s="19">
        <f t="shared" si="0"/>
        <v>3.3324384599156054</v>
      </c>
      <c r="G46" s="21">
        <v>950</v>
      </c>
      <c r="H46" s="19">
        <f t="shared" si="1"/>
        <v>2.9777236052888476</v>
      </c>
      <c r="I46" s="19" t="s">
        <v>17</v>
      </c>
      <c r="J46" s="19">
        <v>3</v>
      </c>
      <c r="K46" s="19">
        <v>2</v>
      </c>
    </row>
    <row r="47" spans="1:11">
      <c r="A47" s="19" t="s">
        <v>19</v>
      </c>
      <c r="B47" s="19">
        <v>39</v>
      </c>
      <c r="C47" s="19">
        <v>53</v>
      </c>
      <c r="D47" s="19">
        <v>32</v>
      </c>
      <c r="E47" s="20">
        <v>6200000</v>
      </c>
      <c r="F47" s="19">
        <f t="shared" si="0"/>
        <v>6.7923916894982534</v>
      </c>
      <c r="G47" s="21">
        <v>1537</v>
      </c>
      <c r="H47" s="19">
        <f t="shared" si="1"/>
        <v>3.1866738674997452</v>
      </c>
      <c r="I47" s="19" t="s">
        <v>29</v>
      </c>
      <c r="J47" s="19">
        <v>5</v>
      </c>
      <c r="K47" s="19">
        <v>2</v>
      </c>
    </row>
    <row r="48" spans="1:11">
      <c r="A48" s="19" t="s">
        <v>19</v>
      </c>
      <c r="B48" s="19">
        <v>60</v>
      </c>
      <c r="C48" s="19">
        <v>71</v>
      </c>
      <c r="D48" s="19">
        <v>58</v>
      </c>
      <c r="E48" s="20">
        <v>100</v>
      </c>
      <c r="F48" s="19">
        <f t="shared" si="0"/>
        <v>2</v>
      </c>
      <c r="G48" s="21">
        <v>3743</v>
      </c>
      <c r="H48" s="19">
        <f t="shared" si="1"/>
        <v>3.5732198271144218</v>
      </c>
      <c r="I48" s="19" t="s">
        <v>44</v>
      </c>
      <c r="J48" s="19">
        <v>5</v>
      </c>
      <c r="K48" s="19">
        <v>2</v>
      </c>
    </row>
    <row r="49" spans="1:11">
      <c r="A49" s="19" t="s">
        <v>19</v>
      </c>
      <c r="B49" s="19">
        <v>53</v>
      </c>
      <c r="C49" s="19">
        <v>32</v>
      </c>
      <c r="D49" s="19">
        <v>28</v>
      </c>
      <c r="E49" s="20">
        <v>3970000</v>
      </c>
      <c r="F49" s="19">
        <f t="shared" si="0"/>
        <v>6.5987905067631152</v>
      </c>
      <c r="G49" s="19">
        <v>8290</v>
      </c>
      <c r="H49" s="19">
        <f t="shared" si="1"/>
        <v>3.9185545305502734</v>
      </c>
      <c r="I49" s="19" t="s">
        <v>44</v>
      </c>
      <c r="J49" s="19">
        <v>5</v>
      </c>
      <c r="K49" s="19">
        <v>2</v>
      </c>
    </row>
    <row r="50" spans="1:11">
      <c r="A50" s="19" t="s">
        <v>19</v>
      </c>
      <c r="B50" s="19">
        <v>36</v>
      </c>
      <c r="C50" s="19">
        <v>93</v>
      </c>
      <c r="D50" s="19">
        <v>70</v>
      </c>
      <c r="E50" s="20">
        <v>100</v>
      </c>
      <c r="F50" s="19">
        <f t="shared" si="0"/>
        <v>2</v>
      </c>
      <c r="G50" s="19">
        <v>5726</v>
      </c>
      <c r="H50" s="19">
        <f t="shared" si="1"/>
        <v>3.75785134368558</v>
      </c>
      <c r="I50" s="19" t="s">
        <v>44</v>
      </c>
      <c r="J50" s="19">
        <v>5</v>
      </c>
      <c r="K50" s="19">
        <v>2</v>
      </c>
    </row>
    <row r="51" spans="1:11">
      <c r="A51" s="19" t="s">
        <v>19</v>
      </c>
      <c r="B51" s="19">
        <v>34</v>
      </c>
      <c r="C51" s="19">
        <v>33</v>
      </c>
      <c r="D51" s="19">
        <v>74</v>
      </c>
      <c r="E51" s="20">
        <v>100</v>
      </c>
      <c r="F51" s="19">
        <f t="shared" si="0"/>
        <v>2</v>
      </c>
      <c r="G51" s="21">
        <v>8676</v>
      </c>
      <c r="H51" s="19">
        <f t="shared" si="1"/>
        <v>3.9383195433421556</v>
      </c>
      <c r="I51" s="19" t="s">
        <v>20</v>
      </c>
      <c r="J51" s="19">
        <v>6</v>
      </c>
      <c r="K51" s="19">
        <v>2</v>
      </c>
    </row>
    <row r="52" spans="1:11">
      <c r="A52" s="19" t="s">
        <v>19</v>
      </c>
      <c r="B52" s="19">
        <v>52</v>
      </c>
      <c r="C52" s="19">
        <v>46</v>
      </c>
      <c r="D52" s="19">
        <v>112</v>
      </c>
      <c r="E52" s="20">
        <v>99600</v>
      </c>
      <c r="F52" s="19">
        <f t="shared" si="0"/>
        <v>4.9982593384236988</v>
      </c>
      <c r="G52" s="21">
        <v>4417</v>
      </c>
      <c r="H52" s="19">
        <f t="shared" si="1"/>
        <v>3.6451273992583912</v>
      </c>
      <c r="I52" s="19" t="s">
        <v>20</v>
      </c>
      <c r="J52" s="19">
        <v>6</v>
      </c>
      <c r="K52" s="19">
        <v>2</v>
      </c>
    </row>
    <row r="53" spans="1:11">
      <c r="A53" s="19" t="s">
        <v>19</v>
      </c>
      <c r="B53" s="19">
        <v>61</v>
      </c>
      <c r="C53" s="19">
        <v>57</v>
      </c>
      <c r="D53" s="19">
        <v>48</v>
      </c>
      <c r="E53" s="20">
        <v>5090</v>
      </c>
      <c r="F53" s="19">
        <f t="shared" si="0"/>
        <v>3.7067177823367587</v>
      </c>
      <c r="G53" s="19">
        <v>6181</v>
      </c>
      <c r="H53" s="19">
        <f t="shared" si="1"/>
        <v>3.7910587435918255</v>
      </c>
      <c r="I53" s="19" t="s">
        <v>20</v>
      </c>
      <c r="J53" s="19">
        <v>6</v>
      </c>
      <c r="K53" s="19">
        <v>2</v>
      </c>
    </row>
    <row r="54" spans="1:11">
      <c r="A54" s="19" t="s">
        <v>19</v>
      </c>
      <c r="B54" s="19">
        <v>57</v>
      </c>
      <c r="C54" s="19">
        <v>39</v>
      </c>
      <c r="D54" s="19">
        <v>34</v>
      </c>
      <c r="E54" s="20">
        <v>28800</v>
      </c>
      <c r="F54" s="19">
        <f t="shared" si="0"/>
        <v>4.4593924877592306</v>
      </c>
      <c r="G54" s="19">
        <v>7327</v>
      </c>
      <c r="H54" s="19">
        <f t="shared" si="1"/>
        <v>3.8649261915390056</v>
      </c>
      <c r="I54" s="19" t="s">
        <v>20</v>
      </c>
      <c r="J54" s="19">
        <v>6</v>
      </c>
      <c r="K54" s="19">
        <v>2</v>
      </c>
    </row>
    <row r="55" spans="1:11">
      <c r="A55" s="19" t="s">
        <v>16</v>
      </c>
      <c r="B55" s="19">
        <v>45</v>
      </c>
      <c r="C55" s="19">
        <v>17</v>
      </c>
      <c r="D55" s="19">
        <v>27</v>
      </c>
      <c r="E55" s="20">
        <v>100</v>
      </c>
      <c r="F55" s="19">
        <v>8440</v>
      </c>
      <c r="G55" s="19">
        <f>LOG10(F55)</f>
        <v>3.9263424466256551</v>
      </c>
      <c r="H55" s="19" t="s">
        <v>20</v>
      </c>
      <c r="I55" s="19">
        <v>6</v>
      </c>
      <c r="J55" s="19">
        <v>2</v>
      </c>
      <c r="K55" s="19"/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>
  <dimension ref="A1:K77"/>
  <sheetViews>
    <sheetView zoomScaleSheetLayoutView="100" workbookViewId="0">
      <selection sqref="A1:K77"/>
    </sheetView>
  </sheetViews>
  <sheetFormatPr defaultColWidth="8.75" defaultRowHeight="14.25"/>
  <cols>
    <col min="5" max="5" width="9.5" bestFit="1" customWidth="1"/>
    <col min="6" max="6" width="12.75" bestFit="1" customWidth="1"/>
    <col min="7" max="7" width="9.5" bestFit="1" customWidth="1"/>
    <col min="8" max="8" width="12.75" bestFit="1" customWidth="1"/>
  </cols>
  <sheetData>
    <row r="1" spans="1:11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239</v>
      </c>
      <c r="H1" s="19" t="s">
        <v>245</v>
      </c>
      <c r="I1" s="19" t="s">
        <v>246</v>
      </c>
      <c r="J1" s="19" t="s">
        <v>247</v>
      </c>
      <c r="K1" s="19" t="s">
        <v>249</v>
      </c>
    </row>
    <row r="2" spans="1:11">
      <c r="A2" s="19" t="s">
        <v>19</v>
      </c>
      <c r="B2" s="19">
        <v>39</v>
      </c>
      <c r="C2" s="19">
        <v>38</v>
      </c>
      <c r="D2" s="19">
        <v>20</v>
      </c>
      <c r="E2" s="20">
        <v>95300000</v>
      </c>
      <c r="F2" s="19">
        <f t="shared" ref="F2:F65" si="0">LOG10(E2)</f>
        <v>7.9790929006383262</v>
      </c>
      <c r="G2" s="19">
        <v>27798.14</v>
      </c>
      <c r="H2" s="19">
        <f t="shared" ref="H2:H65" si="1">LOG10(G2)</f>
        <v>4.4440157378331602</v>
      </c>
      <c r="I2" s="19" t="s">
        <v>25</v>
      </c>
      <c r="J2" s="19">
        <v>1</v>
      </c>
      <c r="K2" s="19">
        <v>3</v>
      </c>
    </row>
    <row r="3" spans="1:11">
      <c r="A3" s="19" t="s">
        <v>19</v>
      </c>
      <c r="B3" s="19">
        <v>39</v>
      </c>
      <c r="C3" s="19">
        <v>44</v>
      </c>
      <c r="D3" s="19">
        <v>24</v>
      </c>
      <c r="E3" s="20">
        <v>135000000</v>
      </c>
      <c r="F3" s="19">
        <f t="shared" si="0"/>
        <v>8.1303337684950066</v>
      </c>
      <c r="G3" s="19">
        <v>31226.26</v>
      </c>
      <c r="H3" s="19">
        <f t="shared" si="1"/>
        <v>4.4945199714659294</v>
      </c>
      <c r="I3" s="19" t="s">
        <v>25</v>
      </c>
      <c r="J3" s="19">
        <v>1</v>
      </c>
      <c r="K3" s="19">
        <v>3</v>
      </c>
    </row>
    <row r="4" spans="1:11">
      <c r="A4" s="19" t="s">
        <v>16</v>
      </c>
      <c r="B4" s="19">
        <v>33</v>
      </c>
      <c r="C4" s="19">
        <v>24</v>
      </c>
      <c r="D4" s="19">
        <v>27</v>
      </c>
      <c r="E4" s="20">
        <v>7620000</v>
      </c>
      <c r="F4" s="19">
        <f t="shared" si="0"/>
        <v>6.8819549713396002</v>
      </c>
      <c r="G4" s="21">
        <v>4603</v>
      </c>
      <c r="H4" s="19">
        <f t="shared" si="1"/>
        <v>3.6630409748939741</v>
      </c>
      <c r="I4" s="19" t="s">
        <v>25</v>
      </c>
      <c r="J4" s="19">
        <v>1</v>
      </c>
      <c r="K4" s="19">
        <v>3</v>
      </c>
    </row>
    <row r="5" spans="1:11">
      <c r="A5" s="19" t="s">
        <v>19</v>
      </c>
      <c r="B5" s="19">
        <v>27</v>
      </c>
      <c r="C5" s="19">
        <v>21</v>
      </c>
      <c r="D5" s="19">
        <v>16</v>
      </c>
      <c r="E5" s="20">
        <v>83900000</v>
      </c>
      <c r="F5" s="19">
        <f t="shared" si="0"/>
        <v>7.9237619608287</v>
      </c>
      <c r="G5" s="21">
        <v>16140</v>
      </c>
      <c r="H5" s="19">
        <f t="shared" si="1"/>
        <v>4.2079035303860515</v>
      </c>
      <c r="I5" s="19" t="s">
        <v>25</v>
      </c>
      <c r="J5" s="19">
        <v>1</v>
      </c>
      <c r="K5" s="19">
        <v>3</v>
      </c>
    </row>
    <row r="6" spans="1:11">
      <c r="A6" s="19" t="s">
        <v>19</v>
      </c>
      <c r="B6" s="19">
        <v>29</v>
      </c>
      <c r="C6" s="19">
        <v>68</v>
      </c>
      <c r="D6" s="19">
        <v>47</v>
      </c>
      <c r="E6" s="20">
        <v>19300000</v>
      </c>
      <c r="F6" s="19">
        <f t="shared" si="0"/>
        <v>7.2855573090077739</v>
      </c>
      <c r="G6" s="21">
        <v>11120</v>
      </c>
      <c r="H6" s="19">
        <f t="shared" si="1"/>
        <v>4.0461047872460387</v>
      </c>
      <c r="I6" s="19" t="s">
        <v>25</v>
      </c>
      <c r="J6" s="19">
        <v>1</v>
      </c>
      <c r="K6" s="19">
        <v>3</v>
      </c>
    </row>
    <row r="7" spans="1:11">
      <c r="A7" s="19" t="s">
        <v>16</v>
      </c>
      <c r="B7" s="19">
        <v>29</v>
      </c>
      <c r="C7" s="19">
        <v>34</v>
      </c>
      <c r="D7" s="19">
        <v>28</v>
      </c>
      <c r="E7" s="20">
        <v>71400000</v>
      </c>
      <c r="F7" s="19">
        <f t="shared" si="0"/>
        <v>7.853698211776174</v>
      </c>
      <c r="G7" s="21">
        <v>86000</v>
      </c>
      <c r="H7" s="19">
        <f t="shared" si="1"/>
        <v>4.9344984512435675</v>
      </c>
      <c r="I7" s="19" t="s">
        <v>25</v>
      </c>
      <c r="J7" s="19">
        <v>1</v>
      </c>
      <c r="K7" s="19">
        <v>3</v>
      </c>
    </row>
    <row r="8" spans="1:11">
      <c r="A8" s="19" t="s">
        <v>19</v>
      </c>
      <c r="B8" s="19">
        <v>31</v>
      </c>
      <c r="C8" s="19">
        <v>30</v>
      </c>
      <c r="D8" s="19">
        <v>21</v>
      </c>
      <c r="E8" s="20">
        <v>1570000</v>
      </c>
      <c r="F8" s="19">
        <f t="shared" si="0"/>
        <v>6.195899652409234</v>
      </c>
      <c r="G8" s="21">
        <v>22720</v>
      </c>
      <c r="H8" s="19">
        <f t="shared" si="1"/>
        <v>4.3564083270389808</v>
      </c>
      <c r="I8" s="19" t="s">
        <v>25</v>
      </c>
      <c r="J8" s="19">
        <v>1</v>
      </c>
      <c r="K8" s="19">
        <v>3</v>
      </c>
    </row>
    <row r="9" spans="1:11">
      <c r="A9" s="19" t="s">
        <v>19</v>
      </c>
      <c r="B9" s="19">
        <v>53</v>
      </c>
      <c r="C9" s="19">
        <v>58</v>
      </c>
      <c r="D9" s="19">
        <v>64</v>
      </c>
      <c r="E9" s="20">
        <v>362000</v>
      </c>
      <c r="F9" s="19">
        <f t="shared" si="0"/>
        <v>5.5587085705331658</v>
      </c>
      <c r="G9" s="19">
        <v>30808</v>
      </c>
      <c r="H9" s="19">
        <f t="shared" si="1"/>
        <v>4.4886635056146744</v>
      </c>
      <c r="I9" s="19" t="s">
        <v>29</v>
      </c>
      <c r="J9" s="19">
        <v>2</v>
      </c>
      <c r="K9" s="19">
        <v>3</v>
      </c>
    </row>
    <row r="10" spans="1:11">
      <c r="A10" s="19" t="s">
        <v>16</v>
      </c>
      <c r="B10" s="19">
        <v>34</v>
      </c>
      <c r="C10" s="19">
        <v>191</v>
      </c>
      <c r="D10" s="19">
        <v>87</v>
      </c>
      <c r="E10" s="20">
        <v>3260000</v>
      </c>
      <c r="F10" s="19">
        <f t="shared" si="0"/>
        <v>6.5132176000679394</v>
      </c>
      <c r="G10" s="19">
        <v>30794</v>
      </c>
      <c r="H10" s="19">
        <f t="shared" si="1"/>
        <v>4.4884661054376895</v>
      </c>
      <c r="I10" s="19" t="s">
        <v>29</v>
      </c>
      <c r="J10" s="19">
        <v>2</v>
      </c>
      <c r="K10" s="19">
        <v>3</v>
      </c>
    </row>
    <row r="11" spans="1:11">
      <c r="A11" s="19" t="s">
        <v>16</v>
      </c>
      <c r="B11" s="19">
        <v>33</v>
      </c>
      <c r="C11" s="19">
        <v>86</v>
      </c>
      <c r="D11" s="19">
        <v>65</v>
      </c>
      <c r="E11" s="20">
        <v>4250000</v>
      </c>
      <c r="F11" s="19">
        <f t="shared" si="0"/>
        <v>6.6283889300503116</v>
      </c>
      <c r="G11" s="19">
        <v>3830</v>
      </c>
      <c r="H11" s="19">
        <f t="shared" si="1"/>
        <v>3.5831987739686229</v>
      </c>
      <c r="I11" s="19" t="s">
        <v>29</v>
      </c>
      <c r="J11" s="19">
        <v>2</v>
      </c>
      <c r="K11" s="19">
        <v>3</v>
      </c>
    </row>
    <row r="12" spans="1:11">
      <c r="A12" s="19" t="s">
        <v>19</v>
      </c>
      <c r="B12" s="19">
        <v>23</v>
      </c>
      <c r="C12" s="19">
        <v>1022</v>
      </c>
      <c r="D12" s="19">
        <v>349</v>
      </c>
      <c r="E12" s="20">
        <v>30000000</v>
      </c>
      <c r="F12" s="19">
        <f t="shared" si="0"/>
        <v>7.4771212547196626</v>
      </c>
      <c r="G12" s="19">
        <v>834.3</v>
      </c>
      <c r="H12" s="19">
        <f t="shared" si="1"/>
        <v>2.921322243583822</v>
      </c>
      <c r="I12" s="19" t="s">
        <v>29</v>
      </c>
      <c r="J12" s="19">
        <v>2</v>
      </c>
      <c r="K12" s="19">
        <v>3</v>
      </c>
    </row>
    <row r="13" spans="1:11">
      <c r="A13" s="19" t="s">
        <v>19</v>
      </c>
      <c r="B13" s="19">
        <v>44</v>
      </c>
      <c r="C13" s="19">
        <v>80</v>
      </c>
      <c r="D13" s="19">
        <v>63</v>
      </c>
      <c r="E13" s="20">
        <v>269000</v>
      </c>
      <c r="F13" s="19">
        <f t="shared" si="0"/>
        <v>5.4297522800024076</v>
      </c>
      <c r="G13" s="19">
        <v>1456</v>
      </c>
      <c r="H13" s="19">
        <f t="shared" si="1"/>
        <v>3.1631613749770184</v>
      </c>
      <c r="I13" s="19" t="s">
        <v>29</v>
      </c>
      <c r="J13" s="19">
        <v>2</v>
      </c>
      <c r="K13" s="19">
        <v>3</v>
      </c>
    </row>
    <row r="14" spans="1:11">
      <c r="A14" s="19" t="s">
        <v>19</v>
      </c>
      <c r="B14" s="19">
        <v>39</v>
      </c>
      <c r="C14" s="19">
        <v>43</v>
      </c>
      <c r="D14" s="19">
        <v>45</v>
      </c>
      <c r="E14" s="20">
        <v>87700</v>
      </c>
      <c r="F14" s="19">
        <f t="shared" si="0"/>
        <v>4.9429995933660402</v>
      </c>
      <c r="G14" s="19">
        <v>7945</v>
      </c>
      <c r="H14" s="19">
        <f t="shared" si="1"/>
        <v>3.9000939015433982</v>
      </c>
      <c r="I14" s="19" t="s">
        <v>29</v>
      </c>
      <c r="J14" s="19">
        <v>2</v>
      </c>
      <c r="K14" s="19">
        <v>3</v>
      </c>
    </row>
    <row r="15" spans="1:11">
      <c r="A15" s="19" t="s">
        <v>19</v>
      </c>
      <c r="B15" s="19">
        <v>39</v>
      </c>
      <c r="C15" s="19">
        <v>53</v>
      </c>
      <c r="D15" s="19">
        <v>32</v>
      </c>
      <c r="E15" s="20">
        <v>6200000</v>
      </c>
      <c r="F15" s="19">
        <f t="shared" si="0"/>
        <v>6.7923916894982534</v>
      </c>
      <c r="G15" s="21">
        <v>1537</v>
      </c>
      <c r="H15" s="19">
        <f t="shared" si="1"/>
        <v>3.1866738674997452</v>
      </c>
      <c r="I15" s="19" t="s">
        <v>29</v>
      </c>
      <c r="J15" s="19">
        <v>2</v>
      </c>
      <c r="K15" s="19">
        <v>3</v>
      </c>
    </row>
    <row r="16" spans="1:11">
      <c r="A16" s="19" t="s">
        <v>19</v>
      </c>
      <c r="B16" s="19">
        <v>32</v>
      </c>
      <c r="C16" s="19">
        <v>62</v>
      </c>
      <c r="D16" s="19">
        <v>33</v>
      </c>
      <c r="E16" s="20">
        <v>2780000</v>
      </c>
      <c r="F16" s="19">
        <f t="shared" si="0"/>
        <v>6.4440447959180762</v>
      </c>
      <c r="G16" s="21">
        <v>32400</v>
      </c>
      <c r="H16" s="19">
        <f t="shared" si="1"/>
        <v>4.510545010206612</v>
      </c>
      <c r="I16" s="19" t="s">
        <v>29</v>
      </c>
      <c r="J16" s="19">
        <v>2</v>
      </c>
      <c r="K16" s="19">
        <v>3</v>
      </c>
    </row>
    <row r="17" spans="1:11">
      <c r="A17" s="19" t="s">
        <v>19</v>
      </c>
      <c r="B17" s="19">
        <v>46</v>
      </c>
      <c r="C17" s="19">
        <v>57</v>
      </c>
      <c r="D17" s="19">
        <v>46</v>
      </c>
      <c r="E17" s="20">
        <v>487000</v>
      </c>
      <c r="F17" s="19">
        <f t="shared" si="0"/>
        <v>5.6875289612146345</v>
      </c>
      <c r="G17" s="21">
        <v>8081</v>
      </c>
      <c r="H17" s="19">
        <f t="shared" si="1"/>
        <v>3.9074651067658563</v>
      </c>
      <c r="I17" s="19" t="s">
        <v>29</v>
      </c>
      <c r="J17" s="19">
        <v>2</v>
      </c>
      <c r="K17" s="19">
        <v>3</v>
      </c>
    </row>
    <row r="18" spans="1:11">
      <c r="A18" s="19" t="s">
        <v>19</v>
      </c>
      <c r="B18" s="19">
        <v>27</v>
      </c>
      <c r="C18" s="19">
        <v>266</v>
      </c>
      <c r="D18" s="19">
        <v>76</v>
      </c>
      <c r="E18" s="20">
        <v>13800000</v>
      </c>
      <c r="F18" s="19">
        <f t="shared" si="0"/>
        <v>7.1398790864012369</v>
      </c>
      <c r="G18" s="21">
        <v>30539</v>
      </c>
      <c r="H18" s="19">
        <f t="shared" si="1"/>
        <v>4.4848548119740919</v>
      </c>
      <c r="I18" s="19" t="s">
        <v>29</v>
      </c>
      <c r="J18" s="19">
        <v>2</v>
      </c>
      <c r="K18" s="19">
        <v>3</v>
      </c>
    </row>
    <row r="19" spans="1:11">
      <c r="A19" s="19" t="s">
        <v>16</v>
      </c>
      <c r="B19" s="19">
        <v>28</v>
      </c>
      <c r="C19" s="19">
        <v>257</v>
      </c>
      <c r="D19" s="19">
        <v>142</v>
      </c>
      <c r="E19" s="20">
        <v>64000000</v>
      </c>
      <c r="F19" s="19">
        <f t="shared" si="0"/>
        <v>7.8061799739838875</v>
      </c>
      <c r="G19" s="21">
        <v>20565</v>
      </c>
      <c r="H19" s="19">
        <f t="shared" si="1"/>
        <v>4.3131287138451935</v>
      </c>
      <c r="I19" s="19" t="s">
        <v>29</v>
      </c>
      <c r="J19" s="19">
        <v>2</v>
      </c>
      <c r="K19" s="19">
        <v>3</v>
      </c>
    </row>
    <row r="20" spans="1:11">
      <c r="A20" s="19" t="s">
        <v>16</v>
      </c>
      <c r="B20" s="19">
        <v>18</v>
      </c>
      <c r="C20" s="19">
        <v>67</v>
      </c>
      <c r="D20" s="19">
        <v>49</v>
      </c>
      <c r="E20" s="20">
        <v>3590000</v>
      </c>
      <c r="F20" s="19">
        <f t="shared" si="0"/>
        <v>6.5550944485783189</v>
      </c>
      <c r="G20" s="21">
        <v>20080</v>
      </c>
      <c r="H20" s="19">
        <f t="shared" si="1"/>
        <v>4.3027637084729813</v>
      </c>
      <c r="I20" s="19" t="s">
        <v>29</v>
      </c>
      <c r="J20" s="19">
        <v>2</v>
      </c>
      <c r="K20" s="19">
        <v>3</v>
      </c>
    </row>
    <row r="21" spans="1:11">
      <c r="A21" s="19" t="s">
        <v>19</v>
      </c>
      <c r="B21" s="19">
        <v>39</v>
      </c>
      <c r="C21" s="19">
        <v>43</v>
      </c>
      <c r="D21" s="19">
        <v>29</v>
      </c>
      <c r="E21" s="20">
        <v>50600000</v>
      </c>
      <c r="F21" s="19">
        <f t="shared" si="0"/>
        <v>7.7041505168397988</v>
      </c>
      <c r="G21" s="21">
        <v>20110</v>
      </c>
      <c r="H21" s="19">
        <f t="shared" si="1"/>
        <v>4.3034120705967416</v>
      </c>
      <c r="I21" s="19" t="s">
        <v>29</v>
      </c>
      <c r="J21" s="19">
        <v>2</v>
      </c>
      <c r="K21" s="19">
        <v>3</v>
      </c>
    </row>
    <row r="22" spans="1:11">
      <c r="A22" s="19" t="s">
        <v>19</v>
      </c>
      <c r="B22" s="19">
        <v>38</v>
      </c>
      <c r="C22" s="19">
        <v>56</v>
      </c>
      <c r="D22" s="19">
        <v>42</v>
      </c>
      <c r="E22" s="20">
        <v>33600000</v>
      </c>
      <c r="F22" s="19">
        <f t="shared" si="0"/>
        <v>7.5263392773898437</v>
      </c>
      <c r="G22" s="19">
        <v>4283.7700000000004</v>
      </c>
      <c r="H22" s="19">
        <f t="shared" si="1"/>
        <v>3.6318261450701059</v>
      </c>
      <c r="I22" s="19" t="s">
        <v>29</v>
      </c>
      <c r="J22" s="19">
        <v>2</v>
      </c>
      <c r="K22" s="19">
        <v>3</v>
      </c>
    </row>
    <row r="23" spans="1:11">
      <c r="A23" s="19" t="s">
        <v>19</v>
      </c>
      <c r="B23" s="19">
        <v>38</v>
      </c>
      <c r="C23" s="19">
        <v>39</v>
      </c>
      <c r="D23" s="19">
        <v>36</v>
      </c>
      <c r="E23" s="20">
        <v>2420000</v>
      </c>
      <c r="F23" s="19">
        <f t="shared" si="0"/>
        <v>6.3838153659804311</v>
      </c>
      <c r="G23" s="19">
        <v>3845.91</v>
      </c>
      <c r="H23" s="19">
        <f t="shared" si="1"/>
        <v>3.5849991168861561</v>
      </c>
      <c r="I23" s="19" t="s">
        <v>29</v>
      </c>
      <c r="J23" s="19">
        <v>2</v>
      </c>
      <c r="K23" s="19">
        <v>3</v>
      </c>
    </row>
    <row r="24" spans="1:11">
      <c r="A24" s="19" t="s">
        <v>16</v>
      </c>
      <c r="B24" s="19">
        <v>29</v>
      </c>
      <c r="C24" s="19">
        <v>264</v>
      </c>
      <c r="D24" s="19">
        <v>219</v>
      </c>
      <c r="E24" s="20">
        <v>121000000</v>
      </c>
      <c r="F24" s="19">
        <f t="shared" si="0"/>
        <v>8.0827853703164507</v>
      </c>
      <c r="G24" s="19">
        <v>23552.959999999999</v>
      </c>
      <c r="H24" s="19">
        <f t="shared" si="1"/>
        <v>4.3720454945173657</v>
      </c>
      <c r="I24" s="19" t="s">
        <v>29</v>
      </c>
      <c r="J24" s="19">
        <v>2</v>
      </c>
      <c r="K24" s="19">
        <v>3</v>
      </c>
    </row>
    <row r="25" spans="1:11">
      <c r="A25" s="19" t="s">
        <v>19</v>
      </c>
      <c r="B25" s="19">
        <v>26</v>
      </c>
      <c r="C25" s="19">
        <v>80</v>
      </c>
      <c r="D25" s="19">
        <v>36</v>
      </c>
      <c r="E25" s="20">
        <v>32100000</v>
      </c>
      <c r="F25" s="19">
        <f t="shared" si="0"/>
        <v>7.5065050324048723</v>
      </c>
      <c r="G25" s="19">
        <v>13252.24</v>
      </c>
      <c r="H25" s="19">
        <f t="shared" si="1"/>
        <v>4.1222892924175767</v>
      </c>
      <c r="I25" s="19" t="s">
        <v>29</v>
      </c>
      <c r="J25" s="19">
        <v>2</v>
      </c>
      <c r="K25" s="19">
        <v>3</v>
      </c>
    </row>
    <row r="26" spans="1:11">
      <c r="A26" s="19" t="s">
        <v>19</v>
      </c>
      <c r="B26" s="19">
        <v>26</v>
      </c>
      <c r="C26" s="19">
        <v>40</v>
      </c>
      <c r="D26" s="19">
        <v>28</v>
      </c>
      <c r="E26" s="20">
        <v>26100000</v>
      </c>
      <c r="F26" s="19">
        <f t="shared" si="0"/>
        <v>7.4166405073382808</v>
      </c>
      <c r="G26" s="19">
        <v>14233.22</v>
      </c>
      <c r="H26" s="19">
        <f t="shared" si="1"/>
        <v>4.1533031622090677</v>
      </c>
      <c r="I26" s="19" t="s">
        <v>29</v>
      </c>
      <c r="J26" s="19">
        <v>2</v>
      </c>
      <c r="K26" s="19">
        <v>3</v>
      </c>
    </row>
    <row r="27" spans="1:11">
      <c r="A27" s="19" t="s">
        <v>19</v>
      </c>
      <c r="B27" s="19">
        <v>35</v>
      </c>
      <c r="C27" s="19">
        <v>98</v>
      </c>
      <c r="D27" s="19">
        <v>82</v>
      </c>
      <c r="E27" s="20">
        <v>11600000</v>
      </c>
      <c r="F27" s="19">
        <f t="shared" si="0"/>
        <v>7.0644579892269181</v>
      </c>
      <c r="G27" s="19">
        <v>10488.47</v>
      </c>
      <c r="H27" s="19">
        <f t="shared" si="1"/>
        <v>4.0207121403365891</v>
      </c>
      <c r="I27" s="19" t="s">
        <v>29</v>
      </c>
      <c r="J27" s="19">
        <v>2</v>
      </c>
      <c r="K27" s="19">
        <v>3</v>
      </c>
    </row>
    <row r="28" spans="1:11">
      <c r="A28" s="19" t="s">
        <v>19</v>
      </c>
      <c r="B28" s="19">
        <v>36</v>
      </c>
      <c r="C28" s="19">
        <v>101</v>
      </c>
      <c r="D28" s="19">
        <v>66</v>
      </c>
      <c r="E28" s="20">
        <v>5030000</v>
      </c>
      <c r="F28" s="19">
        <f t="shared" si="0"/>
        <v>6.7015679850559273</v>
      </c>
      <c r="G28" s="19">
        <v>10391.129999999999</v>
      </c>
      <c r="H28" s="19">
        <f t="shared" si="1"/>
        <v>4.0166627781712041</v>
      </c>
      <c r="I28" s="19" t="s">
        <v>29</v>
      </c>
      <c r="J28" s="19">
        <v>2</v>
      </c>
      <c r="K28" s="19">
        <v>3</v>
      </c>
    </row>
    <row r="29" spans="1:11">
      <c r="A29" s="19" t="s">
        <v>19</v>
      </c>
      <c r="B29" s="19">
        <v>26</v>
      </c>
      <c r="C29" s="19">
        <v>63</v>
      </c>
      <c r="D29" s="19">
        <v>34</v>
      </c>
      <c r="E29" s="20">
        <v>3810000</v>
      </c>
      <c r="F29" s="19">
        <f t="shared" si="0"/>
        <v>6.580924975675619</v>
      </c>
      <c r="G29" s="19">
        <v>159.79</v>
      </c>
      <c r="H29" s="19">
        <f t="shared" si="1"/>
        <v>2.203549596750741</v>
      </c>
      <c r="I29" s="19" t="s">
        <v>29</v>
      </c>
      <c r="J29" s="19">
        <v>2</v>
      </c>
      <c r="K29" s="19">
        <v>3</v>
      </c>
    </row>
    <row r="30" spans="1:11">
      <c r="A30" s="19" t="s">
        <v>19</v>
      </c>
      <c r="B30" s="19">
        <v>27</v>
      </c>
      <c r="C30" s="19">
        <v>52</v>
      </c>
      <c r="D30" s="19">
        <v>26</v>
      </c>
      <c r="E30" s="20">
        <v>407000</v>
      </c>
      <c r="F30" s="19">
        <f t="shared" si="0"/>
        <v>5.6095944092252203</v>
      </c>
      <c r="G30" s="19">
        <v>121.78</v>
      </c>
      <c r="H30" s="19">
        <f t="shared" si="1"/>
        <v>2.0855759697185037</v>
      </c>
      <c r="I30" s="19" t="s">
        <v>29</v>
      </c>
      <c r="J30" s="19">
        <v>2</v>
      </c>
      <c r="K30" s="19">
        <v>3</v>
      </c>
    </row>
    <row r="31" spans="1:11">
      <c r="A31" s="19" t="s">
        <v>19</v>
      </c>
      <c r="B31" s="19">
        <v>30</v>
      </c>
      <c r="C31" s="19">
        <v>365</v>
      </c>
      <c r="D31" s="19">
        <v>323</v>
      </c>
      <c r="E31" s="20">
        <v>1280000</v>
      </c>
      <c r="F31" s="19">
        <f t="shared" si="0"/>
        <v>6.1072099696478688</v>
      </c>
      <c r="G31" s="19">
        <v>1631.86</v>
      </c>
      <c r="H31" s="19">
        <f t="shared" si="1"/>
        <v>3.2126828971656907</v>
      </c>
      <c r="I31" s="19" t="s">
        <v>29</v>
      </c>
      <c r="J31" s="19">
        <v>2</v>
      </c>
      <c r="K31" s="19">
        <v>3</v>
      </c>
    </row>
    <row r="32" spans="1:11">
      <c r="A32" s="19" t="s">
        <v>19</v>
      </c>
      <c r="B32" s="19">
        <v>30</v>
      </c>
      <c r="C32" s="19">
        <v>231</v>
      </c>
      <c r="D32" s="19">
        <v>198</v>
      </c>
      <c r="E32" s="20">
        <v>30600</v>
      </c>
      <c r="F32" s="19">
        <f t="shared" si="0"/>
        <v>4.4857214264815797</v>
      </c>
      <c r="G32" s="19">
        <v>12366.14</v>
      </c>
      <c r="H32" s="19">
        <f t="shared" si="1"/>
        <v>4.0922341589413858</v>
      </c>
      <c r="I32" s="19" t="s">
        <v>29</v>
      </c>
      <c r="J32" s="19">
        <v>2</v>
      </c>
      <c r="K32" s="19">
        <v>3</v>
      </c>
    </row>
    <row r="33" spans="1:11">
      <c r="A33" s="19" t="s">
        <v>19</v>
      </c>
      <c r="B33" s="19">
        <v>31</v>
      </c>
      <c r="C33" s="19">
        <v>323</v>
      </c>
      <c r="D33" s="19">
        <v>238</v>
      </c>
      <c r="E33" s="20">
        <v>95300</v>
      </c>
      <c r="F33" s="19">
        <f t="shared" si="0"/>
        <v>4.9790929006383262</v>
      </c>
      <c r="G33" s="19">
        <v>3196.18</v>
      </c>
      <c r="H33" s="19">
        <f t="shared" si="1"/>
        <v>3.5046312295923472</v>
      </c>
      <c r="I33" s="19" t="s">
        <v>29</v>
      </c>
      <c r="J33" s="19">
        <v>2</v>
      </c>
      <c r="K33" s="19">
        <v>3</v>
      </c>
    </row>
    <row r="34" spans="1:11">
      <c r="A34" s="19" t="s">
        <v>19</v>
      </c>
      <c r="B34" s="19">
        <v>31</v>
      </c>
      <c r="C34" s="19">
        <v>578</v>
      </c>
      <c r="D34" s="19">
        <v>356</v>
      </c>
      <c r="E34" s="20">
        <v>6870000</v>
      </c>
      <c r="F34" s="19">
        <f t="shared" si="0"/>
        <v>6.8369567370595501</v>
      </c>
      <c r="G34" s="19">
        <v>30415.26</v>
      </c>
      <c r="H34" s="19">
        <f t="shared" si="1"/>
        <v>4.483091533311935</v>
      </c>
      <c r="I34" s="19" t="s">
        <v>29</v>
      </c>
      <c r="J34" s="19">
        <v>2</v>
      </c>
      <c r="K34" s="19">
        <v>3</v>
      </c>
    </row>
    <row r="35" spans="1:11">
      <c r="A35" s="19" t="s">
        <v>19</v>
      </c>
      <c r="B35" s="19">
        <v>24</v>
      </c>
      <c r="C35" s="19">
        <v>57</v>
      </c>
      <c r="D35" s="19">
        <v>22</v>
      </c>
      <c r="E35" s="20">
        <v>864000</v>
      </c>
      <c r="F35" s="19">
        <f t="shared" si="0"/>
        <v>5.9365137424788932</v>
      </c>
      <c r="G35" s="21">
        <v>6800</v>
      </c>
      <c r="H35" s="19">
        <f t="shared" si="1"/>
        <v>3.8325089127062362</v>
      </c>
      <c r="I35" s="19" t="s">
        <v>29</v>
      </c>
      <c r="J35" s="19">
        <v>2</v>
      </c>
      <c r="K35" s="19">
        <v>3</v>
      </c>
    </row>
    <row r="36" spans="1:11">
      <c r="A36" s="19" t="s">
        <v>19</v>
      </c>
      <c r="B36" s="19">
        <v>33</v>
      </c>
      <c r="C36" s="19">
        <v>63</v>
      </c>
      <c r="D36" s="19">
        <v>41</v>
      </c>
      <c r="E36" s="20">
        <v>15600000</v>
      </c>
      <c r="F36" s="19">
        <f t="shared" si="0"/>
        <v>7.1931245983544612</v>
      </c>
      <c r="G36" s="21">
        <v>8143</v>
      </c>
      <c r="H36" s="19">
        <f t="shared" si="1"/>
        <v>3.9107844347928373</v>
      </c>
      <c r="I36" s="19" t="s">
        <v>46</v>
      </c>
      <c r="J36" s="19">
        <v>4</v>
      </c>
      <c r="K36" s="19">
        <v>3</v>
      </c>
    </row>
    <row r="37" spans="1:11">
      <c r="A37" s="19" t="s">
        <v>19</v>
      </c>
      <c r="B37" s="19">
        <v>36</v>
      </c>
      <c r="C37" s="19">
        <v>1580</v>
      </c>
      <c r="D37" s="19">
        <v>622</v>
      </c>
      <c r="E37" s="20">
        <v>73700000</v>
      </c>
      <c r="F37" s="19">
        <f t="shared" si="0"/>
        <v>7.8674674878590514</v>
      </c>
      <c r="G37" s="21">
        <v>6905</v>
      </c>
      <c r="H37" s="19">
        <f t="shared" si="1"/>
        <v>3.8391636829146503</v>
      </c>
      <c r="I37" s="19" t="s">
        <v>46</v>
      </c>
      <c r="J37" s="19">
        <v>4</v>
      </c>
      <c r="K37" s="19">
        <v>3</v>
      </c>
    </row>
    <row r="38" spans="1:11">
      <c r="A38" s="19" t="s">
        <v>19</v>
      </c>
      <c r="B38" s="19">
        <v>46</v>
      </c>
      <c r="C38" s="19">
        <v>80</v>
      </c>
      <c r="D38" s="19">
        <v>67</v>
      </c>
      <c r="E38" s="20">
        <v>505000</v>
      </c>
      <c r="F38" s="19">
        <f t="shared" si="0"/>
        <v>5.7032913781186609</v>
      </c>
      <c r="G38" s="21">
        <v>963.9</v>
      </c>
      <c r="H38" s="19">
        <f t="shared" si="1"/>
        <v>2.9840319802711806</v>
      </c>
      <c r="I38" s="19" t="s">
        <v>46</v>
      </c>
      <c r="J38" s="19">
        <v>4</v>
      </c>
      <c r="K38" s="19">
        <v>3</v>
      </c>
    </row>
    <row r="39" spans="1:11">
      <c r="A39" s="19" t="s">
        <v>19</v>
      </c>
      <c r="B39" s="19">
        <v>41</v>
      </c>
      <c r="C39" s="19">
        <v>107</v>
      </c>
      <c r="D39" s="19">
        <v>83</v>
      </c>
      <c r="E39" s="20">
        <v>88900</v>
      </c>
      <c r="F39" s="19">
        <f t="shared" si="0"/>
        <v>4.9489017609702133</v>
      </c>
      <c r="G39" s="21">
        <v>3928</v>
      </c>
      <c r="H39" s="19">
        <f t="shared" si="1"/>
        <v>3.594171479114912</v>
      </c>
      <c r="I39" s="19" t="s">
        <v>46</v>
      </c>
      <c r="J39" s="19">
        <v>4</v>
      </c>
      <c r="K39" s="19">
        <v>3</v>
      </c>
    </row>
    <row r="40" spans="1:11">
      <c r="A40" s="19" t="s">
        <v>16</v>
      </c>
      <c r="B40" s="19">
        <v>27</v>
      </c>
      <c r="C40" s="19">
        <v>54</v>
      </c>
      <c r="D40" s="19">
        <v>36</v>
      </c>
      <c r="E40" s="20">
        <v>99600</v>
      </c>
      <c r="F40" s="19">
        <f t="shared" si="0"/>
        <v>4.9982593384236988</v>
      </c>
      <c r="G40" s="21">
        <v>6700</v>
      </c>
      <c r="H40" s="19">
        <f t="shared" si="1"/>
        <v>3.8260748027008264</v>
      </c>
      <c r="I40" s="19" t="s">
        <v>46</v>
      </c>
      <c r="J40" s="19">
        <v>4</v>
      </c>
      <c r="K40" s="19">
        <v>3</v>
      </c>
    </row>
    <row r="41" spans="1:11">
      <c r="A41" s="19" t="s">
        <v>19</v>
      </c>
      <c r="B41" s="19">
        <v>33</v>
      </c>
      <c r="C41" s="19">
        <v>304</v>
      </c>
      <c r="D41" s="19">
        <v>124</v>
      </c>
      <c r="E41" s="20">
        <v>408000</v>
      </c>
      <c r="F41" s="19">
        <f t="shared" si="0"/>
        <v>5.6106601630898796</v>
      </c>
      <c r="G41" s="21">
        <v>6646</v>
      </c>
      <c r="H41" s="19">
        <f t="shared" si="1"/>
        <v>3.8225603369426921</v>
      </c>
      <c r="I41" s="19" t="s">
        <v>46</v>
      </c>
      <c r="J41" s="19">
        <v>4</v>
      </c>
      <c r="K41" s="19">
        <v>3</v>
      </c>
    </row>
    <row r="42" spans="1:11">
      <c r="A42" s="19" t="s">
        <v>19</v>
      </c>
      <c r="B42" s="19">
        <v>41</v>
      </c>
      <c r="C42" s="19">
        <v>56</v>
      </c>
      <c r="D42" s="19">
        <v>37</v>
      </c>
      <c r="E42" s="20">
        <v>4890000</v>
      </c>
      <c r="F42" s="19">
        <f t="shared" si="0"/>
        <v>6.6893088591236198</v>
      </c>
      <c r="G42" s="21">
        <v>9547</v>
      </c>
      <c r="H42" s="19">
        <f t="shared" si="1"/>
        <v>3.979866922564903</v>
      </c>
      <c r="I42" s="19" t="s">
        <v>46</v>
      </c>
      <c r="J42" s="19">
        <v>4</v>
      </c>
      <c r="K42" s="19">
        <v>3</v>
      </c>
    </row>
    <row r="43" spans="1:11">
      <c r="A43" s="19" t="s">
        <v>19</v>
      </c>
      <c r="B43" s="19">
        <v>48</v>
      </c>
      <c r="C43" s="19">
        <v>194</v>
      </c>
      <c r="D43" s="19">
        <v>105</v>
      </c>
      <c r="E43" s="20">
        <v>19000</v>
      </c>
      <c r="F43" s="19">
        <f t="shared" si="0"/>
        <v>4.2787536009528289</v>
      </c>
      <c r="G43" s="21">
        <v>7478</v>
      </c>
      <c r="H43" s="19">
        <f t="shared" si="1"/>
        <v>3.8737854608182007</v>
      </c>
      <c r="I43" s="21" t="s">
        <v>46</v>
      </c>
      <c r="J43" s="19">
        <v>4</v>
      </c>
      <c r="K43" s="19">
        <v>3</v>
      </c>
    </row>
    <row r="44" spans="1:11">
      <c r="A44" s="19" t="s">
        <v>19</v>
      </c>
      <c r="B44" s="19">
        <v>56</v>
      </c>
      <c r="C44" s="19">
        <v>44</v>
      </c>
      <c r="D44" s="19">
        <v>42</v>
      </c>
      <c r="E44" s="20">
        <v>452000</v>
      </c>
      <c r="F44" s="19">
        <f t="shared" si="0"/>
        <v>5.6551384348113825</v>
      </c>
      <c r="G44" s="21">
        <v>4992</v>
      </c>
      <c r="H44" s="19">
        <f t="shared" si="1"/>
        <v>3.6982745766743674</v>
      </c>
      <c r="I44" s="19" t="s">
        <v>46</v>
      </c>
      <c r="J44" s="19">
        <v>4</v>
      </c>
      <c r="K44" s="19">
        <v>3</v>
      </c>
    </row>
    <row r="45" spans="1:11">
      <c r="A45" s="19" t="s">
        <v>19</v>
      </c>
      <c r="B45" s="19">
        <v>46</v>
      </c>
      <c r="C45" s="19">
        <v>55</v>
      </c>
      <c r="D45" s="19">
        <v>53</v>
      </c>
      <c r="E45" s="20">
        <v>157000</v>
      </c>
      <c r="F45" s="19">
        <f t="shared" si="0"/>
        <v>5.195899652409234</v>
      </c>
      <c r="G45" s="21">
        <v>8456</v>
      </c>
      <c r="H45" s="19">
        <f t="shared" si="1"/>
        <v>3.9271649742993699</v>
      </c>
      <c r="I45" s="19" t="s">
        <v>46</v>
      </c>
      <c r="J45" s="19">
        <v>4</v>
      </c>
      <c r="K45" s="19">
        <v>3</v>
      </c>
    </row>
    <row r="46" spans="1:11">
      <c r="A46" s="19" t="s">
        <v>19</v>
      </c>
      <c r="B46" s="19">
        <v>59</v>
      </c>
      <c r="C46" s="19">
        <v>177</v>
      </c>
      <c r="D46" s="19">
        <v>105</v>
      </c>
      <c r="E46" s="20">
        <v>2700000</v>
      </c>
      <c r="F46" s="19">
        <f t="shared" si="0"/>
        <v>6.4313637641589869</v>
      </c>
      <c r="G46" s="21">
        <v>7958</v>
      </c>
      <c r="H46" s="19">
        <f t="shared" si="1"/>
        <v>3.9008039348103694</v>
      </c>
      <c r="I46" s="19" t="s">
        <v>46</v>
      </c>
      <c r="J46" s="19">
        <v>4</v>
      </c>
      <c r="K46" s="19">
        <v>3</v>
      </c>
    </row>
    <row r="47" spans="1:11">
      <c r="A47" s="19" t="s">
        <v>16</v>
      </c>
      <c r="B47" s="19">
        <v>46</v>
      </c>
      <c r="C47" s="19">
        <v>68</v>
      </c>
      <c r="D47" s="19">
        <v>45</v>
      </c>
      <c r="E47" s="20">
        <v>46400</v>
      </c>
      <c r="F47" s="19">
        <f t="shared" si="0"/>
        <v>4.6665179805548807</v>
      </c>
      <c r="G47" s="21">
        <v>7528</v>
      </c>
      <c r="H47" s="19">
        <f t="shared" si="1"/>
        <v>3.8766796104192003</v>
      </c>
      <c r="I47" s="19" t="s">
        <v>46</v>
      </c>
      <c r="J47" s="19">
        <v>4</v>
      </c>
      <c r="K47" s="19">
        <v>3</v>
      </c>
    </row>
    <row r="48" spans="1:11">
      <c r="A48" s="19" t="s">
        <v>19</v>
      </c>
      <c r="B48" s="19">
        <v>41</v>
      </c>
      <c r="C48" s="19">
        <v>34</v>
      </c>
      <c r="D48" s="19">
        <v>30</v>
      </c>
      <c r="E48" s="20">
        <v>2170000</v>
      </c>
      <c r="F48" s="19">
        <f t="shared" si="0"/>
        <v>6.3364597338485291</v>
      </c>
      <c r="G48" s="21">
        <v>8628</v>
      </c>
      <c r="H48" s="19">
        <f t="shared" si="1"/>
        <v>3.9359101364305076</v>
      </c>
      <c r="I48" s="19" t="s">
        <v>46</v>
      </c>
      <c r="J48" s="19">
        <v>4</v>
      </c>
      <c r="K48" s="19">
        <v>3</v>
      </c>
    </row>
    <row r="49" spans="1:11">
      <c r="A49" s="19" t="s">
        <v>19</v>
      </c>
      <c r="B49" s="19">
        <v>47</v>
      </c>
      <c r="C49" s="19">
        <v>41</v>
      </c>
      <c r="D49" s="19">
        <v>40</v>
      </c>
      <c r="E49" s="20">
        <v>70000</v>
      </c>
      <c r="F49" s="19">
        <f t="shared" si="0"/>
        <v>4.8450980400142569</v>
      </c>
      <c r="G49" s="19">
        <v>7133</v>
      </c>
      <c r="H49" s="19">
        <f t="shared" si="1"/>
        <v>3.8532722240206834</v>
      </c>
      <c r="I49" s="19" t="s">
        <v>46</v>
      </c>
      <c r="J49" s="19">
        <v>4</v>
      </c>
      <c r="K49" s="19">
        <v>3</v>
      </c>
    </row>
    <row r="50" spans="1:11">
      <c r="A50" s="19" t="s">
        <v>19</v>
      </c>
      <c r="B50" s="19">
        <v>26</v>
      </c>
      <c r="C50" s="19">
        <v>610</v>
      </c>
      <c r="D50" s="19">
        <v>277</v>
      </c>
      <c r="E50" s="20">
        <v>481000</v>
      </c>
      <c r="F50" s="19">
        <f t="shared" si="0"/>
        <v>5.6821450763738319</v>
      </c>
      <c r="G50" s="19">
        <v>6787</v>
      </c>
      <c r="H50" s="19">
        <f t="shared" si="1"/>
        <v>3.8316778491914669</v>
      </c>
      <c r="I50" s="19" t="s">
        <v>46</v>
      </c>
      <c r="J50" s="19">
        <v>4</v>
      </c>
      <c r="K50" s="19">
        <v>3</v>
      </c>
    </row>
    <row r="51" spans="1:11">
      <c r="A51" s="19" t="s">
        <v>19</v>
      </c>
      <c r="B51" s="19">
        <v>47</v>
      </c>
      <c r="C51" s="19">
        <v>115</v>
      </c>
      <c r="D51" s="19">
        <v>46</v>
      </c>
      <c r="E51" s="20">
        <v>5210</v>
      </c>
      <c r="F51" s="19">
        <f t="shared" si="0"/>
        <v>3.7168377232995247</v>
      </c>
      <c r="G51" s="19">
        <v>9113</v>
      </c>
      <c r="H51" s="19">
        <f t="shared" si="1"/>
        <v>3.9596613702734955</v>
      </c>
      <c r="I51" s="19" t="s">
        <v>46</v>
      </c>
      <c r="J51" s="19">
        <v>4</v>
      </c>
      <c r="K51" s="19">
        <v>3</v>
      </c>
    </row>
    <row r="52" spans="1:11">
      <c r="A52" s="19" t="s">
        <v>19</v>
      </c>
      <c r="B52" s="19">
        <v>57</v>
      </c>
      <c r="C52" s="19">
        <v>38</v>
      </c>
      <c r="D52" s="19">
        <v>32</v>
      </c>
      <c r="E52" s="20">
        <v>1180</v>
      </c>
      <c r="F52" s="19">
        <f t="shared" si="0"/>
        <v>3.0718820073061255</v>
      </c>
      <c r="G52" s="19">
        <v>6239</v>
      </c>
      <c r="H52" s="19">
        <f t="shared" si="1"/>
        <v>3.7951149856303634</v>
      </c>
      <c r="I52" s="19" t="s">
        <v>17</v>
      </c>
      <c r="J52" s="19">
        <v>3</v>
      </c>
      <c r="K52" s="19">
        <v>3</v>
      </c>
    </row>
    <row r="53" spans="1:11">
      <c r="A53" s="19" t="s">
        <v>19</v>
      </c>
      <c r="B53" s="19">
        <v>44</v>
      </c>
      <c r="C53" s="19">
        <v>22</v>
      </c>
      <c r="D53" s="19">
        <v>17</v>
      </c>
      <c r="E53" s="20">
        <v>109</v>
      </c>
      <c r="F53" s="19">
        <f t="shared" si="0"/>
        <v>2.0374264979406238</v>
      </c>
      <c r="G53" s="19">
        <v>6713</v>
      </c>
      <c r="H53" s="19">
        <f t="shared" si="1"/>
        <v>3.8269166471849205</v>
      </c>
      <c r="I53" s="19" t="s">
        <v>17</v>
      </c>
      <c r="J53" s="19">
        <v>3</v>
      </c>
      <c r="K53" s="19">
        <v>3</v>
      </c>
    </row>
    <row r="54" spans="1:11">
      <c r="A54" s="19" t="s">
        <v>19</v>
      </c>
      <c r="B54" s="19">
        <v>29</v>
      </c>
      <c r="C54" s="19">
        <v>23</v>
      </c>
      <c r="D54" s="19">
        <v>19</v>
      </c>
      <c r="E54" s="20">
        <v>100</v>
      </c>
      <c r="F54" s="19">
        <f t="shared" si="0"/>
        <v>2</v>
      </c>
      <c r="G54" s="19">
        <v>6740</v>
      </c>
      <c r="H54" s="19">
        <f t="shared" si="1"/>
        <v>3.8286598965353198</v>
      </c>
      <c r="I54" s="19" t="s">
        <v>17</v>
      </c>
      <c r="J54" s="19">
        <v>3</v>
      </c>
      <c r="K54" s="19">
        <v>3</v>
      </c>
    </row>
    <row r="55" spans="1:11">
      <c r="A55" s="19" t="s">
        <v>19</v>
      </c>
      <c r="B55" s="19">
        <v>25</v>
      </c>
      <c r="C55" s="19">
        <v>36</v>
      </c>
      <c r="D55" s="19">
        <v>26</v>
      </c>
      <c r="E55" s="20">
        <v>100</v>
      </c>
      <c r="F55" s="19">
        <f t="shared" si="0"/>
        <v>2</v>
      </c>
      <c r="G55" s="19">
        <v>7148</v>
      </c>
      <c r="H55" s="19">
        <f t="shared" si="1"/>
        <v>3.8541845438336066</v>
      </c>
      <c r="I55" s="19" t="s">
        <v>17</v>
      </c>
      <c r="J55" s="19">
        <v>3</v>
      </c>
      <c r="K55" s="19">
        <v>3</v>
      </c>
    </row>
    <row r="56" spans="1:11">
      <c r="A56" s="19" t="s">
        <v>19</v>
      </c>
      <c r="B56" s="19">
        <v>36</v>
      </c>
      <c r="C56" s="19">
        <v>28</v>
      </c>
      <c r="D56" s="19">
        <v>26</v>
      </c>
      <c r="E56" s="20">
        <v>100</v>
      </c>
      <c r="F56" s="19">
        <f t="shared" si="0"/>
        <v>2</v>
      </c>
      <c r="G56" s="19">
        <v>9314</v>
      </c>
      <c r="H56" s="19">
        <f t="shared" si="1"/>
        <v>3.9691362335967124</v>
      </c>
      <c r="I56" s="19" t="s">
        <v>17</v>
      </c>
      <c r="J56" s="19">
        <v>3</v>
      </c>
      <c r="K56" s="19">
        <v>3</v>
      </c>
    </row>
    <row r="57" spans="1:11">
      <c r="A57" s="19" t="s">
        <v>19</v>
      </c>
      <c r="B57" s="19">
        <v>38</v>
      </c>
      <c r="C57" s="19">
        <v>25</v>
      </c>
      <c r="D57" s="19">
        <v>27</v>
      </c>
      <c r="E57" s="20">
        <v>100</v>
      </c>
      <c r="F57" s="19">
        <f t="shared" si="0"/>
        <v>2</v>
      </c>
      <c r="G57" s="19">
        <v>196</v>
      </c>
      <c r="H57" s="19">
        <f t="shared" si="1"/>
        <v>2.2922560713564759</v>
      </c>
      <c r="I57" s="19" t="s">
        <v>17</v>
      </c>
      <c r="J57" s="19">
        <v>3</v>
      </c>
      <c r="K57" s="19">
        <v>3</v>
      </c>
    </row>
    <row r="58" spans="1:11">
      <c r="A58" s="19" t="s">
        <v>16</v>
      </c>
      <c r="B58" s="19">
        <v>17</v>
      </c>
      <c r="C58" s="19">
        <v>14</v>
      </c>
      <c r="D58" s="19">
        <v>26</v>
      </c>
      <c r="E58" s="20">
        <v>2440</v>
      </c>
      <c r="F58" s="19">
        <f t="shared" si="0"/>
        <v>3.3873898263387292</v>
      </c>
      <c r="G58" s="21">
        <v>3925</v>
      </c>
      <c r="H58" s="19">
        <f t="shared" si="1"/>
        <v>3.5938396610812715</v>
      </c>
      <c r="I58" s="19" t="s">
        <v>17</v>
      </c>
      <c r="J58" s="19">
        <v>3</v>
      </c>
      <c r="K58" s="19">
        <v>3</v>
      </c>
    </row>
    <row r="59" spans="1:11">
      <c r="A59" s="19" t="s">
        <v>16</v>
      </c>
      <c r="B59" s="19">
        <v>42</v>
      </c>
      <c r="C59" s="19">
        <v>37</v>
      </c>
      <c r="D59" s="19">
        <v>31</v>
      </c>
      <c r="E59" s="20">
        <v>4290</v>
      </c>
      <c r="F59" s="19">
        <f t="shared" si="0"/>
        <v>3.6324572921847245</v>
      </c>
      <c r="G59" s="21">
        <v>4517</v>
      </c>
      <c r="H59" s="19">
        <f t="shared" si="1"/>
        <v>3.6548500905613941</v>
      </c>
      <c r="I59" s="19" t="s">
        <v>17</v>
      </c>
      <c r="J59" s="19">
        <v>3</v>
      </c>
      <c r="K59" s="19">
        <v>3</v>
      </c>
    </row>
    <row r="60" spans="1:11">
      <c r="A60" s="19" t="s">
        <v>16</v>
      </c>
      <c r="B60" s="19">
        <v>34</v>
      </c>
      <c r="C60" s="19">
        <v>33</v>
      </c>
      <c r="D60" s="19">
        <v>38</v>
      </c>
      <c r="E60" s="20">
        <v>100</v>
      </c>
      <c r="F60" s="19">
        <f t="shared" si="0"/>
        <v>2</v>
      </c>
      <c r="G60" s="21">
        <v>8412</v>
      </c>
      <c r="H60" s="19">
        <f t="shared" si="1"/>
        <v>3.9248992640142837</v>
      </c>
      <c r="I60" s="19" t="s">
        <v>17</v>
      </c>
      <c r="J60" s="19">
        <v>3</v>
      </c>
      <c r="K60" s="19">
        <v>3</v>
      </c>
    </row>
    <row r="61" spans="1:11">
      <c r="A61" s="19" t="s">
        <v>19</v>
      </c>
      <c r="B61" s="19">
        <v>39</v>
      </c>
      <c r="C61" s="19">
        <v>19</v>
      </c>
      <c r="D61" s="19">
        <v>22</v>
      </c>
      <c r="E61" s="20">
        <v>100</v>
      </c>
      <c r="F61" s="19">
        <f t="shared" si="0"/>
        <v>2</v>
      </c>
      <c r="G61" s="21">
        <v>8295</v>
      </c>
      <c r="H61" s="19">
        <f t="shared" si="1"/>
        <v>3.9188163903603797</v>
      </c>
      <c r="I61" s="19" t="s">
        <v>17</v>
      </c>
      <c r="J61" s="19">
        <v>3</v>
      </c>
      <c r="K61" s="19">
        <v>3</v>
      </c>
    </row>
    <row r="62" spans="1:11">
      <c r="A62" s="19" t="s">
        <v>19</v>
      </c>
      <c r="B62" s="19">
        <v>32</v>
      </c>
      <c r="C62" s="19">
        <v>60</v>
      </c>
      <c r="D62" s="19">
        <v>42</v>
      </c>
      <c r="E62" s="20">
        <v>100</v>
      </c>
      <c r="F62" s="19">
        <f t="shared" si="0"/>
        <v>2</v>
      </c>
      <c r="G62" s="21">
        <v>8236</v>
      </c>
      <c r="H62" s="19">
        <f t="shared" si="1"/>
        <v>3.9157163379459936</v>
      </c>
      <c r="I62" s="19" t="s">
        <v>17</v>
      </c>
      <c r="J62" s="19">
        <v>3</v>
      </c>
      <c r="K62" s="19">
        <v>3</v>
      </c>
    </row>
    <row r="63" spans="1:11">
      <c r="A63" s="19" t="s">
        <v>19</v>
      </c>
      <c r="B63" s="19">
        <v>19</v>
      </c>
      <c r="C63" s="19">
        <v>10</v>
      </c>
      <c r="D63" s="19">
        <v>21</v>
      </c>
      <c r="E63" s="20">
        <v>9660</v>
      </c>
      <c r="F63" s="19">
        <f t="shared" si="0"/>
        <v>3.9849771264154934</v>
      </c>
      <c r="G63" s="21">
        <v>8621</v>
      </c>
      <c r="H63" s="19">
        <f t="shared" si="1"/>
        <v>3.9355576450930139</v>
      </c>
      <c r="I63" s="19" t="s">
        <v>17</v>
      </c>
      <c r="J63" s="19">
        <v>3</v>
      </c>
      <c r="K63" s="19">
        <v>3</v>
      </c>
    </row>
    <row r="64" spans="1:11">
      <c r="A64" s="19" t="s">
        <v>16</v>
      </c>
      <c r="B64" s="19">
        <v>32</v>
      </c>
      <c r="C64" s="19">
        <v>25</v>
      </c>
      <c r="D64" s="19">
        <v>176</v>
      </c>
      <c r="E64" s="20">
        <v>10200</v>
      </c>
      <c r="F64" s="19">
        <f t="shared" si="0"/>
        <v>4.008600171761918</v>
      </c>
      <c r="G64" s="21">
        <v>6812</v>
      </c>
      <c r="H64" s="19">
        <f t="shared" si="1"/>
        <v>3.8332746392905634</v>
      </c>
      <c r="I64" s="19" t="s">
        <v>20</v>
      </c>
      <c r="J64" s="19">
        <v>6</v>
      </c>
      <c r="K64" s="19">
        <v>3</v>
      </c>
    </row>
    <row r="65" spans="1:11">
      <c r="A65" s="19" t="s">
        <v>19</v>
      </c>
      <c r="B65" s="19">
        <v>56</v>
      </c>
      <c r="C65" s="19">
        <v>55</v>
      </c>
      <c r="D65" s="19">
        <v>48</v>
      </c>
      <c r="E65" s="20">
        <v>100</v>
      </c>
      <c r="F65" s="19">
        <f t="shared" si="0"/>
        <v>2</v>
      </c>
      <c r="G65" s="21">
        <v>4386</v>
      </c>
      <c r="H65" s="19">
        <f t="shared" si="1"/>
        <v>3.6420686273415042</v>
      </c>
      <c r="I65" s="19" t="s">
        <v>20</v>
      </c>
      <c r="J65" s="19">
        <v>6</v>
      </c>
      <c r="K65" s="19">
        <v>3</v>
      </c>
    </row>
    <row r="66" spans="1:11">
      <c r="A66" s="19" t="s">
        <v>19</v>
      </c>
      <c r="B66" s="19">
        <v>43</v>
      </c>
      <c r="C66" s="19">
        <v>26</v>
      </c>
      <c r="D66" s="19">
        <v>35</v>
      </c>
      <c r="E66" s="20">
        <v>100</v>
      </c>
      <c r="F66" s="19">
        <f t="shared" ref="F66:F77" si="2">LOG10(E66)</f>
        <v>2</v>
      </c>
      <c r="G66" s="21">
        <v>9126</v>
      </c>
      <c r="H66" s="19">
        <f t="shared" ref="H66:H77" si="3">LOG10(G66)</f>
        <v>3.9602804644366421</v>
      </c>
      <c r="I66" s="19" t="s">
        <v>20</v>
      </c>
      <c r="J66" s="19">
        <v>6</v>
      </c>
      <c r="K66" s="19">
        <v>3</v>
      </c>
    </row>
    <row r="67" spans="1:11">
      <c r="A67" s="19" t="s">
        <v>19</v>
      </c>
      <c r="B67" s="19">
        <v>45</v>
      </c>
      <c r="C67" s="19">
        <v>28</v>
      </c>
      <c r="D67" s="19">
        <v>36</v>
      </c>
      <c r="E67" s="20">
        <v>100</v>
      </c>
      <c r="F67" s="19">
        <f t="shared" si="2"/>
        <v>2</v>
      </c>
      <c r="G67" s="21">
        <v>8773</v>
      </c>
      <c r="H67" s="19">
        <f t="shared" si="3"/>
        <v>3.9431481293585628</v>
      </c>
      <c r="I67" s="19" t="s">
        <v>20</v>
      </c>
      <c r="J67" s="19">
        <v>6</v>
      </c>
      <c r="K67" s="19">
        <v>3</v>
      </c>
    </row>
    <row r="68" spans="1:11">
      <c r="A68" s="19" t="s">
        <v>19</v>
      </c>
      <c r="B68" s="19">
        <v>55</v>
      </c>
      <c r="C68" s="19">
        <v>97</v>
      </c>
      <c r="D68" s="19">
        <v>299</v>
      </c>
      <c r="E68" s="20">
        <v>645000</v>
      </c>
      <c r="F68" s="19">
        <f t="shared" si="2"/>
        <v>5.8095597146352675</v>
      </c>
      <c r="G68" s="21">
        <v>8910</v>
      </c>
      <c r="H68" s="19">
        <f t="shared" si="3"/>
        <v>3.9498777040368749</v>
      </c>
      <c r="I68" s="19" t="s">
        <v>20</v>
      </c>
      <c r="J68" s="19">
        <v>6</v>
      </c>
      <c r="K68" s="19">
        <v>3</v>
      </c>
    </row>
    <row r="69" spans="1:11">
      <c r="A69" s="19" t="s">
        <v>16</v>
      </c>
      <c r="B69" s="19">
        <v>61</v>
      </c>
      <c r="C69" s="19">
        <v>67</v>
      </c>
      <c r="D69" s="19">
        <v>45</v>
      </c>
      <c r="E69" s="20">
        <v>246000</v>
      </c>
      <c r="F69" s="19">
        <f t="shared" si="2"/>
        <v>5.3909351071033793</v>
      </c>
      <c r="G69" s="21">
        <v>6849</v>
      </c>
      <c r="H69" s="19">
        <f t="shared" si="3"/>
        <v>3.8356271662098975</v>
      </c>
      <c r="I69" s="19" t="s">
        <v>20</v>
      </c>
      <c r="J69" s="19">
        <v>6</v>
      </c>
      <c r="K69" s="19">
        <v>3</v>
      </c>
    </row>
    <row r="70" spans="1:11">
      <c r="A70" s="19" t="s">
        <v>19</v>
      </c>
      <c r="B70" s="19">
        <v>44</v>
      </c>
      <c r="C70" s="19">
        <v>168</v>
      </c>
      <c r="D70" s="19">
        <v>344</v>
      </c>
      <c r="E70" s="20">
        <v>40800</v>
      </c>
      <c r="F70" s="19">
        <f t="shared" si="2"/>
        <v>4.6106601630898796</v>
      </c>
      <c r="G70" s="19">
        <v>8670</v>
      </c>
      <c r="H70" s="19">
        <f t="shared" si="3"/>
        <v>3.9380190974762104</v>
      </c>
      <c r="I70" s="19" t="s">
        <v>20</v>
      </c>
      <c r="J70" s="19">
        <v>6</v>
      </c>
      <c r="K70" s="19">
        <v>3</v>
      </c>
    </row>
    <row r="71" spans="1:11">
      <c r="A71" s="19" t="s">
        <v>19</v>
      </c>
      <c r="B71" s="19">
        <v>48</v>
      </c>
      <c r="C71" s="19">
        <v>18</v>
      </c>
      <c r="D71" s="19">
        <v>34</v>
      </c>
      <c r="E71" s="20">
        <v>330</v>
      </c>
      <c r="F71" s="19">
        <f t="shared" si="2"/>
        <v>2.5185139398778875</v>
      </c>
      <c r="G71" s="19">
        <v>6316</v>
      </c>
      <c r="H71" s="19">
        <f t="shared" si="3"/>
        <v>3.8004421213362565</v>
      </c>
      <c r="I71" s="19" t="s">
        <v>20</v>
      </c>
      <c r="J71" s="19">
        <v>6</v>
      </c>
      <c r="K71" s="19">
        <v>3</v>
      </c>
    </row>
    <row r="72" spans="1:11">
      <c r="A72" s="19" t="s">
        <v>19</v>
      </c>
      <c r="B72" s="19">
        <v>54</v>
      </c>
      <c r="C72" s="19">
        <v>41</v>
      </c>
      <c r="D72" s="19">
        <v>65</v>
      </c>
      <c r="E72" s="20">
        <v>968000</v>
      </c>
      <c r="F72" s="19">
        <f t="shared" si="2"/>
        <v>5.9858753573083936</v>
      </c>
      <c r="G72" s="19">
        <v>4133</v>
      </c>
      <c r="H72" s="19">
        <f t="shared" si="3"/>
        <v>3.616265405281708</v>
      </c>
      <c r="I72" s="19" t="s">
        <v>20</v>
      </c>
      <c r="J72" s="19">
        <v>6</v>
      </c>
      <c r="K72" s="19">
        <v>3</v>
      </c>
    </row>
    <row r="73" spans="1:11">
      <c r="A73" s="19" t="s">
        <v>19</v>
      </c>
      <c r="B73" s="19">
        <v>40</v>
      </c>
      <c r="C73" s="19">
        <v>225</v>
      </c>
      <c r="D73" s="19">
        <v>514</v>
      </c>
      <c r="E73" s="20">
        <v>14800</v>
      </c>
      <c r="F73" s="19">
        <f t="shared" si="2"/>
        <v>4.1702617153949575</v>
      </c>
      <c r="G73" s="19">
        <v>8099</v>
      </c>
      <c r="H73" s="19">
        <f t="shared" si="3"/>
        <v>3.9084313989660062</v>
      </c>
      <c r="I73" s="19" t="s">
        <v>20</v>
      </c>
      <c r="J73" s="19">
        <v>6</v>
      </c>
      <c r="K73" s="19">
        <v>3</v>
      </c>
    </row>
    <row r="74" spans="1:11">
      <c r="A74" s="19" t="s">
        <v>16</v>
      </c>
      <c r="B74" s="19">
        <v>45</v>
      </c>
      <c r="C74" s="19">
        <v>41</v>
      </c>
      <c r="D74" s="19">
        <v>44</v>
      </c>
      <c r="E74" s="20">
        <v>2800</v>
      </c>
      <c r="F74" s="19">
        <f t="shared" si="2"/>
        <v>3.4471580313422194</v>
      </c>
      <c r="G74" s="19">
        <v>8392</v>
      </c>
      <c r="H74" s="19">
        <f t="shared" si="3"/>
        <v>3.9238654751855013</v>
      </c>
      <c r="I74" s="19" t="s">
        <v>20</v>
      </c>
      <c r="J74" s="19">
        <v>6</v>
      </c>
      <c r="K74" s="19">
        <v>3</v>
      </c>
    </row>
    <row r="75" spans="1:11">
      <c r="A75" s="19" t="s">
        <v>19</v>
      </c>
      <c r="B75" s="19">
        <v>68</v>
      </c>
      <c r="C75" s="19">
        <v>118</v>
      </c>
      <c r="D75" s="19">
        <v>225</v>
      </c>
      <c r="E75" s="20">
        <v>735000</v>
      </c>
      <c r="F75" s="19">
        <f t="shared" si="2"/>
        <v>5.8662873390841952</v>
      </c>
      <c r="G75" s="19">
        <v>7044</v>
      </c>
      <c r="H75" s="19">
        <f t="shared" si="3"/>
        <v>3.8478193472952391</v>
      </c>
      <c r="I75" s="19" t="s">
        <v>20</v>
      </c>
      <c r="J75" s="19">
        <v>6</v>
      </c>
      <c r="K75" s="19">
        <v>3</v>
      </c>
    </row>
    <row r="76" spans="1:11">
      <c r="A76" s="19" t="s">
        <v>19</v>
      </c>
      <c r="B76" s="19">
        <v>66</v>
      </c>
      <c r="C76" s="19">
        <v>31</v>
      </c>
      <c r="D76" s="19">
        <v>51</v>
      </c>
      <c r="E76" s="20">
        <v>972</v>
      </c>
      <c r="F76" s="19">
        <f t="shared" si="2"/>
        <v>2.9876662649262746</v>
      </c>
      <c r="G76" s="19">
        <v>6228</v>
      </c>
      <c r="H76" s="19">
        <f t="shared" si="3"/>
        <v>3.7943486038960827</v>
      </c>
      <c r="I76" s="19" t="s">
        <v>20</v>
      </c>
      <c r="J76" s="19">
        <v>6</v>
      </c>
      <c r="K76" s="19">
        <v>3</v>
      </c>
    </row>
    <row r="77" spans="1:11">
      <c r="A77" s="19" t="s">
        <v>19</v>
      </c>
      <c r="B77" s="19">
        <v>70</v>
      </c>
      <c r="C77" s="19">
        <v>20</v>
      </c>
      <c r="D77" s="19">
        <v>27</v>
      </c>
      <c r="E77" s="20">
        <v>346000</v>
      </c>
      <c r="F77" s="19">
        <f t="shared" si="2"/>
        <v>5.5390760987927763</v>
      </c>
      <c r="G77" s="19">
        <v>5745</v>
      </c>
      <c r="H77" s="19">
        <f t="shared" si="3"/>
        <v>3.7592900330243042</v>
      </c>
      <c r="I77" s="19" t="s">
        <v>20</v>
      </c>
      <c r="J77" s="19">
        <v>6</v>
      </c>
      <c r="K77" s="19">
        <v>3</v>
      </c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>
  <dimension ref="A1:K61"/>
  <sheetViews>
    <sheetView zoomScaleSheetLayoutView="100" workbookViewId="0">
      <selection sqref="A1:K61"/>
    </sheetView>
  </sheetViews>
  <sheetFormatPr defaultColWidth="8.75" defaultRowHeight="14.25"/>
  <cols>
    <col min="5" max="5" width="9.5" bestFit="1" customWidth="1"/>
    <col min="6" max="6" width="12.75" bestFit="1" customWidth="1"/>
    <col min="7" max="7" width="9.5" bestFit="1" customWidth="1"/>
    <col min="8" max="8" width="12.75" bestFit="1" customWidth="1"/>
  </cols>
  <sheetData>
    <row r="1" spans="1:11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239</v>
      </c>
      <c r="H1" s="19" t="s">
        <v>245</v>
      </c>
      <c r="I1" s="19" t="s">
        <v>246</v>
      </c>
      <c r="J1" s="19" t="s">
        <v>247</v>
      </c>
      <c r="K1" s="19" t="s">
        <v>249</v>
      </c>
    </row>
    <row r="2" spans="1:11">
      <c r="A2" s="19" t="s">
        <v>19</v>
      </c>
      <c r="B2" s="19">
        <v>40</v>
      </c>
      <c r="C2" s="19">
        <v>68</v>
      </c>
      <c r="D2" s="19">
        <v>28</v>
      </c>
      <c r="E2" s="20">
        <v>718000000</v>
      </c>
      <c r="F2" s="19">
        <f t="shared" ref="F2:F61" si="0">LOG10(E2)</f>
        <v>8.8561244442423011</v>
      </c>
      <c r="G2" s="19">
        <v>34766.269999999997</v>
      </c>
      <c r="H2" s="19">
        <f t="shared" ref="H2:H61" si="1">LOG10(G2)</f>
        <v>4.5411580986408886</v>
      </c>
      <c r="I2" s="19" t="s">
        <v>25</v>
      </c>
      <c r="J2" s="19">
        <v>1</v>
      </c>
      <c r="K2" s="19">
        <v>4</v>
      </c>
    </row>
    <row r="3" spans="1:11">
      <c r="A3" s="19" t="s">
        <v>19</v>
      </c>
      <c r="B3" s="19">
        <v>42</v>
      </c>
      <c r="C3" s="19">
        <v>77</v>
      </c>
      <c r="D3" s="19">
        <v>38</v>
      </c>
      <c r="E3" s="20">
        <v>115000000</v>
      </c>
      <c r="F3" s="19">
        <f t="shared" si="0"/>
        <v>8.0606978403536118</v>
      </c>
      <c r="G3" s="19">
        <v>74165.69</v>
      </c>
      <c r="H3" s="19">
        <f t="shared" si="1"/>
        <v>4.8702030415356683</v>
      </c>
      <c r="I3" s="19" t="s">
        <v>25</v>
      </c>
      <c r="J3" s="19">
        <v>1</v>
      </c>
      <c r="K3" s="19">
        <v>4</v>
      </c>
    </row>
    <row r="4" spans="1:11">
      <c r="A4" s="19" t="s">
        <v>19</v>
      </c>
      <c r="B4" s="19">
        <v>27</v>
      </c>
      <c r="C4" s="19">
        <v>55</v>
      </c>
      <c r="D4" s="19">
        <v>40</v>
      </c>
      <c r="E4" s="20">
        <v>24800000</v>
      </c>
      <c r="F4" s="19">
        <f t="shared" si="0"/>
        <v>7.394451680826216</v>
      </c>
      <c r="G4" s="19">
        <v>3568</v>
      </c>
      <c r="H4" s="19">
        <f t="shared" si="1"/>
        <v>3.5524248457040857</v>
      </c>
      <c r="I4" s="19" t="s">
        <v>25</v>
      </c>
      <c r="J4" s="19">
        <v>1</v>
      </c>
      <c r="K4" s="19">
        <v>4</v>
      </c>
    </row>
    <row r="5" spans="1:11">
      <c r="A5" s="19" t="s">
        <v>16</v>
      </c>
      <c r="B5" s="19">
        <v>25</v>
      </c>
      <c r="C5" s="19">
        <v>26</v>
      </c>
      <c r="D5" s="19">
        <v>23</v>
      </c>
      <c r="E5" s="20">
        <v>9490000</v>
      </c>
      <c r="F5" s="19">
        <f t="shared" si="0"/>
        <v>6.9772662124272928</v>
      </c>
      <c r="G5" s="21">
        <v>44370</v>
      </c>
      <c r="H5" s="19">
        <f t="shared" si="1"/>
        <v>4.6470894287165549</v>
      </c>
      <c r="I5" s="19" t="s">
        <v>25</v>
      </c>
      <c r="J5" s="19">
        <v>1</v>
      </c>
      <c r="K5" s="19">
        <v>4</v>
      </c>
    </row>
    <row r="6" spans="1:11">
      <c r="A6" s="19" t="s">
        <v>19</v>
      </c>
      <c r="B6" s="19">
        <v>27</v>
      </c>
      <c r="C6" s="19">
        <v>63</v>
      </c>
      <c r="D6" s="19">
        <v>40</v>
      </c>
      <c r="E6" s="20">
        <v>445000</v>
      </c>
      <c r="F6" s="19">
        <f t="shared" si="0"/>
        <v>5.648360010980932</v>
      </c>
      <c r="G6" s="21">
        <v>8078</v>
      </c>
      <c r="H6" s="19">
        <f t="shared" si="1"/>
        <v>3.9073038488339695</v>
      </c>
      <c r="I6" s="19" t="s">
        <v>25</v>
      </c>
      <c r="J6" s="19">
        <v>1</v>
      </c>
      <c r="K6" s="19">
        <v>4</v>
      </c>
    </row>
    <row r="7" spans="1:11">
      <c r="A7" s="19" t="s">
        <v>19</v>
      </c>
      <c r="B7" s="19">
        <v>38</v>
      </c>
      <c r="C7" s="19">
        <v>92</v>
      </c>
      <c r="D7" s="19">
        <v>200</v>
      </c>
      <c r="E7" s="20">
        <v>82500000</v>
      </c>
      <c r="F7" s="19">
        <f t="shared" si="0"/>
        <v>7.9164539485499255</v>
      </c>
      <c r="G7" s="19">
        <v>1348</v>
      </c>
      <c r="H7" s="19">
        <f t="shared" si="1"/>
        <v>3.129689892199301</v>
      </c>
      <c r="I7" s="19" t="s">
        <v>29</v>
      </c>
      <c r="J7" s="19">
        <v>2</v>
      </c>
      <c r="K7" s="19">
        <v>4</v>
      </c>
    </row>
    <row r="8" spans="1:11">
      <c r="A8" s="19" t="s">
        <v>19</v>
      </c>
      <c r="B8" s="19">
        <v>32</v>
      </c>
      <c r="C8" s="19">
        <v>238</v>
      </c>
      <c r="D8" s="19">
        <v>73</v>
      </c>
      <c r="E8" s="20">
        <v>172000000</v>
      </c>
      <c r="F8" s="19">
        <f t="shared" si="0"/>
        <v>8.2355284469075496</v>
      </c>
      <c r="G8" s="21">
        <v>8270.9</v>
      </c>
      <c r="H8" s="19">
        <f t="shared" si="1"/>
        <v>3.9175527699838533</v>
      </c>
      <c r="I8" s="19" t="s">
        <v>29</v>
      </c>
      <c r="J8" s="19">
        <v>2</v>
      </c>
      <c r="K8" s="19">
        <v>4</v>
      </c>
    </row>
    <row r="9" spans="1:11">
      <c r="A9" s="19" t="s">
        <v>19</v>
      </c>
      <c r="B9" s="19">
        <v>44</v>
      </c>
      <c r="C9" s="19">
        <v>319</v>
      </c>
      <c r="D9" s="19">
        <v>593</v>
      </c>
      <c r="E9" s="20">
        <v>19700000</v>
      </c>
      <c r="F9" s="19">
        <f t="shared" si="0"/>
        <v>7.2944662261615933</v>
      </c>
      <c r="G9" s="21">
        <v>26650</v>
      </c>
      <c r="H9" s="19">
        <f t="shared" si="1"/>
        <v>4.4256972133625911</v>
      </c>
      <c r="I9" s="19" t="s">
        <v>29</v>
      </c>
      <c r="J9" s="19">
        <v>2</v>
      </c>
      <c r="K9" s="19">
        <v>4</v>
      </c>
    </row>
    <row r="10" spans="1:11">
      <c r="A10" s="19" t="s">
        <v>19</v>
      </c>
      <c r="B10" s="19">
        <v>27</v>
      </c>
      <c r="C10" s="19">
        <v>153</v>
      </c>
      <c r="D10" s="19">
        <v>136</v>
      </c>
      <c r="E10" s="20">
        <v>6540000</v>
      </c>
      <c r="F10" s="19">
        <f t="shared" si="0"/>
        <v>6.8155777483242677</v>
      </c>
      <c r="G10" s="21">
        <v>40765</v>
      </c>
      <c r="H10" s="19">
        <f t="shared" si="1"/>
        <v>4.610287446660049</v>
      </c>
      <c r="I10" s="19" t="s">
        <v>29</v>
      </c>
      <c r="J10" s="19">
        <v>2</v>
      </c>
      <c r="K10" s="19">
        <v>4</v>
      </c>
    </row>
    <row r="11" spans="1:11">
      <c r="A11" s="19" t="s">
        <v>16</v>
      </c>
      <c r="B11" s="19">
        <v>36</v>
      </c>
      <c r="C11" s="19">
        <v>81</v>
      </c>
      <c r="D11" s="19">
        <v>54</v>
      </c>
      <c r="E11" s="20">
        <v>271000</v>
      </c>
      <c r="F11" s="19">
        <f t="shared" si="0"/>
        <v>5.4329692908744054</v>
      </c>
      <c r="G11" s="21">
        <v>5852</v>
      </c>
      <c r="H11" s="19">
        <f t="shared" si="1"/>
        <v>3.7673043174532732</v>
      </c>
      <c r="I11" s="19" t="s">
        <v>29</v>
      </c>
      <c r="J11" s="19">
        <v>2</v>
      </c>
      <c r="K11" s="19">
        <v>4</v>
      </c>
    </row>
    <row r="12" spans="1:11">
      <c r="A12" s="19" t="s">
        <v>19</v>
      </c>
      <c r="B12" s="19">
        <v>34</v>
      </c>
      <c r="C12" s="19">
        <v>179</v>
      </c>
      <c r="D12" s="19">
        <v>106</v>
      </c>
      <c r="E12" s="20">
        <v>32200000</v>
      </c>
      <c r="F12" s="19">
        <f t="shared" si="0"/>
        <v>7.5078558716958312</v>
      </c>
      <c r="G12" s="21">
        <v>515.20000000000005</v>
      </c>
      <c r="H12" s="19">
        <f t="shared" si="1"/>
        <v>2.7119758543517558</v>
      </c>
      <c r="I12" s="19" t="s">
        <v>29</v>
      </c>
      <c r="J12" s="19">
        <v>2</v>
      </c>
      <c r="K12" s="19">
        <v>4</v>
      </c>
    </row>
    <row r="13" spans="1:11">
      <c r="A13" s="19" t="s">
        <v>19</v>
      </c>
      <c r="B13" s="19">
        <v>39</v>
      </c>
      <c r="C13" s="19">
        <v>65</v>
      </c>
      <c r="D13" s="19">
        <v>48</v>
      </c>
      <c r="E13" s="20">
        <v>3680000</v>
      </c>
      <c r="F13" s="19">
        <f t="shared" si="0"/>
        <v>6.5658478186735181</v>
      </c>
      <c r="G13" s="19">
        <v>30811.48</v>
      </c>
      <c r="H13" s="19">
        <f t="shared" si="1"/>
        <v>4.4887125597384232</v>
      </c>
      <c r="I13" s="19" t="s">
        <v>29</v>
      </c>
      <c r="J13" s="19">
        <v>2</v>
      </c>
      <c r="K13" s="19">
        <v>4</v>
      </c>
    </row>
    <row r="14" spans="1:11">
      <c r="A14" s="19" t="s">
        <v>19</v>
      </c>
      <c r="B14" s="19">
        <v>39</v>
      </c>
      <c r="C14" s="19">
        <v>40</v>
      </c>
      <c r="D14" s="19">
        <v>36</v>
      </c>
      <c r="E14" s="20">
        <v>33600000</v>
      </c>
      <c r="F14" s="19">
        <f t="shared" si="0"/>
        <v>7.5263392773898437</v>
      </c>
      <c r="G14" s="19">
        <v>6326.34</v>
      </c>
      <c r="H14" s="19">
        <f t="shared" si="1"/>
        <v>3.8011525287361829</v>
      </c>
      <c r="I14" s="19" t="s">
        <v>29</v>
      </c>
      <c r="J14" s="19">
        <v>2</v>
      </c>
      <c r="K14" s="19">
        <v>4</v>
      </c>
    </row>
    <row r="15" spans="1:11">
      <c r="A15" s="19" t="s">
        <v>16</v>
      </c>
      <c r="B15" s="19">
        <v>28</v>
      </c>
      <c r="C15" s="19">
        <v>121</v>
      </c>
      <c r="D15" s="19">
        <v>90</v>
      </c>
      <c r="E15" s="20">
        <v>374000000</v>
      </c>
      <c r="F15" s="19">
        <f t="shared" si="0"/>
        <v>8.5728716022004807</v>
      </c>
      <c r="G15" s="19">
        <v>49426.57</v>
      </c>
      <c r="H15" s="19">
        <f t="shared" si="1"/>
        <v>4.6939604732615292</v>
      </c>
      <c r="I15" s="19" t="s">
        <v>29</v>
      </c>
      <c r="J15" s="19">
        <v>2</v>
      </c>
      <c r="K15" s="19">
        <v>4</v>
      </c>
    </row>
    <row r="16" spans="1:11">
      <c r="A16" s="19" t="s">
        <v>19</v>
      </c>
      <c r="B16" s="19">
        <v>31</v>
      </c>
      <c r="C16" s="19">
        <v>431</v>
      </c>
      <c r="D16" s="19">
        <v>330</v>
      </c>
      <c r="E16" s="20">
        <v>876000</v>
      </c>
      <c r="F16" s="19">
        <f t="shared" si="0"/>
        <v>5.942504106168081</v>
      </c>
      <c r="G16" s="19">
        <v>2558.58</v>
      </c>
      <c r="H16" s="19">
        <f t="shared" si="1"/>
        <v>3.407999000755225</v>
      </c>
      <c r="I16" s="19" t="s">
        <v>29</v>
      </c>
      <c r="J16" s="19">
        <v>2</v>
      </c>
      <c r="K16" s="19">
        <v>4</v>
      </c>
    </row>
    <row r="17" spans="1:11">
      <c r="A17" s="19" t="s">
        <v>19</v>
      </c>
      <c r="B17" s="19">
        <v>39</v>
      </c>
      <c r="C17" s="19">
        <v>122</v>
      </c>
      <c r="D17" s="19">
        <v>85</v>
      </c>
      <c r="E17" s="20">
        <v>93800</v>
      </c>
      <c r="F17" s="19">
        <f t="shared" si="0"/>
        <v>4.9722028383790642</v>
      </c>
      <c r="G17" s="21">
        <v>7910</v>
      </c>
      <c r="H17" s="19">
        <f t="shared" si="1"/>
        <v>3.8981764834976764</v>
      </c>
      <c r="I17" s="19" t="s">
        <v>46</v>
      </c>
      <c r="J17" s="19">
        <v>4</v>
      </c>
      <c r="K17" s="19">
        <v>4</v>
      </c>
    </row>
    <row r="18" spans="1:11">
      <c r="A18" s="19" t="s">
        <v>19</v>
      </c>
      <c r="B18" s="19">
        <v>43</v>
      </c>
      <c r="C18" s="19">
        <v>73</v>
      </c>
      <c r="D18" s="19">
        <v>58</v>
      </c>
      <c r="E18" s="20">
        <v>406000</v>
      </c>
      <c r="F18" s="19">
        <f t="shared" si="0"/>
        <v>5.6085260335771938</v>
      </c>
      <c r="G18" s="21">
        <v>6116</v>
      </c>
      <c r="H18" s="19">
        <f t="shared" si="1"/>
        <v>3.7864674767402824</v>
      </c>
      <c r="I18" s="19" t="s">
        <v>46</v>
      </c>
      <c r="J18" s="19">
        <v>4</v>
      </c>
      <c r="K18" s="19">
        <v>4</v>
      </c>
    </row>
    <row r="19" spans="1:11">
      <c r="A19" s="19" t="s">
        <v>16</v>
      </c>
      <c r="B19" s="19">
        <v>35</v>
      </c>
      <c r="C19" s="19">
        <v>50</v>
      </c>
      <c r="D19" s="19">
        <v>39</v>
      </c>
      <c r="E19" s="20">
        <v>20420</v>
      </c>
      <c r="F19" s="19">
        <f t="shared" si="0"/>
        <v>4.3100557377508917</v>
      </c>
      <c r="G19" s="21">
        <v>7104</v>
      </c>
      <c r="H19" s="19">
        <f t="shared" si="1"/>
        <v>3.8515029527705447</v>
      </c>
      <c r="I19" s="19" t="s">
        <v>46</v>
      </c>
      <c r="J19" s="19">
        <v>4</v>
      </c>
      <c r="K19" s="19">
        <v>4</v>
      </c>
    </row>
    <row r="20" spans="1:11">
      <c r="A20" s="19" t="s">
        <v>19</v>
      </c>
      <c r="B20" s="19">
        <v>39</v>
      </c>
      <c r="C20" s="19">
        <v>80</v>
      </c>
      <c r="D20" s="19">
        <v>51</v>
      </c>
      <c r="E20" s="20">
        <v>427000</v>
      </c>
      <c r="F20" s="19">
        <f t="shared" si="0"/>
        <v>5.6304278750250241</v>
      </c>
      <c r="G20" s="21">
        <v>8428</v>
      </c>
      <c r="H20" s="19">
        <f t="shared" si="1"/>
        <v>3.9257245269360626</v>
      </c>
      <c r="I20" s="19" t="s">
        <v>46</v>
      </c>
      <c r="J20" s="19">
        <v>4</v>
      </c>
      <c r="K20" s="19">
        <v>4</v>
      </c>
    </row>
    <row r="21" spans="1:11">
      <c r="A21" s="19" t="s">
        <v>19</v>
      </c>
      <c r="B21" s="19">
        <v>24</v>
      </c>
      <c r="C21" s="19">
        <v>127</v>
      </c>
      <c r="D21" s="19">
        <v>70</v>
      </c>
      <c r="E21" s="20">
        <v>929000</v>
      </c>
      <c r="F21" s="19">
        <f t="shared" si="0"/>
        <v>5.9680157139936414</v>
      </c>
      <c r="G21" s="21">
        <v>7420</v>
      </c>
      <c r="H21" s="19">
        <f t="shared" si="1"/>
        <v>3.8704039052790269</v>
      </c>
      <c r="I21" s="19" t="s">
        <v>46</v>
      </c>
      <c r="J21" s="19">
        <v>4</v>
      </c>
      <c r="K21" s="19">
        <v>4</v>
      </c>
    </row>
    <row r="22" spans="1:11">
      <c r="A22" s="19" t="s">
        <v>19</v>
      </c>
      <c r="B22" s="19">
        <v>35</v>
      </c>
      <c r="C22" s="19">
        <v>39</v>
      </c>
      <c r="D22" s="19">
        <v>52</v>
      </c>
      <c r="E22" s="20">
        <v>1590000</v>
      </c>
      <c r="F22" s="19">
        <f t="shared" si="0"/>
        <v>6.2013971243204518</v>
      </c>
      <c r="G22" s="21">
        <v>3778</v>
      </c>
      <c r="H22" s="19">
        <f t="shared" si="1"/>
        <v>3.5772619535858148</v>
      </c>
      <c r="I22" s="19" t="s">
        <v>46</v>
      </c>
      <c r="J22" s="19">
        <v>4</v>
      </c>
      <c r="K22" s="19">
        <v>4</v>
      </c>
    </row>
    <row r="23" spans="1:11">
      <c r="A23" s="19" t="s">
        <v>19</v>
      </c>
      <c r="B23" s="19">
        <v>57</v>
      </c>
      <c r="C23" s="19">
        <v>44</v>
      </c>
      <c r="D23" s="19">
        <v>39</v>
      </c>
      <c r="E23" s="20">
        <v>2290000</v>
      </c>
      <c r="F23" s="19">
        <f t="shared" si="0"/>
        <v>6.3598354823398884</v>
      </c>
      <c r="G23" s="19">
        <v>6624</v>
      </c>
      <c r="H23" s="19">
        <f t="shared" si="1"/>
        <v>3.8211203237768236</v>
      </c>
      <c r="I23" s="19" t="s">
        <v>46</v>
      </c>
      <c r="J23" s="19">
        <v>4</v>
      </c>
      <c r="K23" s="19">
        <v>4</v>
      </c>
    </row>
    <row r="24" spans="1:11">
      <c r="A24" s="19" t="s">
        <v>19</v>
      </c>
      <c r="B24" s="19">
        <v>34</v>
      </c>
      <c r="C24" s="19">
        <v>74</v>
      </c>
      <c r="D24" s="19">
        <v>78</v>
      </c>
      <c r="E24" s="20">
        <v>971000</v>
      </c>
      <c r="F24" s="19">
        <f t="shared" si="0"/>
        <v>5.9872192299080051</v>
      </c>
      <c r="G24" s="19">
        <v>8503</v>
      </c>
      <c r="H24" s="19">
        <f t="shared" si="1"/>
        <v>3.9295721790765499</v>
      </c>
      <c r="I24" s="19" t="s">
        <v>46</v>
      </c>
      <c r="J24" s="19">
        <v>4</v>
      </c>
      <c r="K24" s="19">
        <v>4</v>
      </c>
    </row>
    <row r="25" spans="1:11">
      <c r="A25" s="19" t="s">
        <v>19</v>
      </c>
      <c r="B25" s="19">
        <v>29</v>
      </c>
      <c r="C25" s="19">
        <v>77</v>
      </c>
      <c r="D25" s="19">
        <v>30</v>
      </c>
      <c r="E25" s="20">
        <v>12800</v>
      </c>
      <c r="F25" s="19">
        <f t="shared" si="0"/>
        <v>4.1072099696478688</v>
      </c>
      <c r="G25" s="19">
        <v>522</v>
      </c>
      <c r="H25" s="19">
        <f t="shared" si="1"/>
        <v>2.7176705030022621</v>
      </c>
      <c r="I25" s="19" t="s">
        <v>46</v>
      </c>
      <c r="J25" s="19">
        <v>4</v>
      </c>
      <c r="K25" s="19">
        <v>4</v>
      </c>
    </row>
    <row r="26" spans="1:11">
      <c r="A26" s="19" t="s">
        <v>19</v>
      </c>
      <c r="B26" s="19">
        <v>48</v>
      </c>
      <c r="C26" s="19">
        <v>486</v>
      </c>
      <c r="D26" s="19">
        <v>301</v>
      </c>
      <c r="E26" s="20">
        <v>25200</v>
      </c>
      <c r="F26" s="19">
        <f t="shared" si="0"/>
        <v>4.4014005407815437</v>
      </c>
      <c r="G26" s="19">
        <v>1156.94</v>
      </c>
      <c r="H26" s="19">
        <f t="shared" si="1"/>
        <v>3.063310836614161</v>
      </c>
      <c r="I26" s="19" t="s">
        <v>46</v>
      </c>
      <c r="J26" s="19">
        <v>4</v>
      </c>
      <c r="K26" s="19">
        <v>4</v>
      </c>
    </row>
    <row r="27" spans="1:11">
      <c r="A27" s="19" t="s">
        <v>16</v>
      </c>
      <c r="B27" s="19">
        <v>38</v>
      </c>
      <c r="C27" s="19">
        <v>12</v>
      </c>
      <c r="D27" s="19">
        <v>19</v>
      </c>
      <c r="E27" s="20">
        <v>5710</v>
      </c>
      <c r="F27" s="19">
        <f t="shared" si="0"/>
        <v>3.7566361082458481</v>
      </c>
      <c r="G27" s="19">
        <v>1974</v>
      </c>
      <c r="H27" s="19">
        <f t="shared" si="1"/>
        <v>3.2953471483336179</v>
      </c>
      <c r="I27" s="19" t="s">
        <v>17</v>
      </c>
      <c r="J27" s="19">
        <v>3</v>
      </c>
      <c r="K27" s="19">
        <v>4</v>
      </c>
    </row>
    <row r="28" spans="1:11">
      <c r="A28" s="19" t="s">
        <v>19</v>
      </c>
      <c r="B28" s="19">
        <v>46</v>
      </c>
      <c r="C28" s="19">
        <v>28</v>
      </c>
      <c r="D28" s="19">
        <v>25</v>
      </c>
      <c r="E28" s="20">
        <v>784</v>
      </c>
      <c r="F28" s="19">
        <f t="shared" si="0"/>
        <v>2.8943160626844384</v>
      </c>
      <c r="G28" s="19">
        <v>123</v>
      </c>
      <c r="H28" s="19">
        <f t="shared" si="1"/>
        <v>2.0899051114393981</v>
      </c>
      <c r="I28" s="19" t="s">
        <v>17</v>
      </c>
      <c r="J28" s="19">
        <v>3</v>
      </c>
      <c r="K28" s="19">
        <v>4</v>
      </c>
    </row>
    <row r="29" spans="1:11">
      <c r="A29" s="19" t="s">
        <v>19</v>
      </c>
      <c r="B29" s="19">
        <v>50</v>
      </c>
      <c r="C29" s="19">
        <v>18</v>
      </c>
      <c r="D29" s="19">
        <v>16</v>
      </c>
      <c r="E29" s="20">
        <v>100</v>
      </c>
      <c r="F29" s="19">
        <f t="shared" si="0"/>
        <v>2</v>
      </c>
      <c r="G29" s="19">
        <v>2085</v>
      </c>
      <c r="H29" s="19">
        <f t="shared" si="1"/>
        <v>3.3191060593097763</v>
      </c>
      <c r="I29" s="19" t="s">
        <v>17</v>
      </c>
      <c r="J29" s="19">
        <v>3</v>
      </c>
      <c r="K29" s="19">
        <v>4</v>
      </c>
    </row>
    <row r="30" spans="1:11">
      <c r="A30" s="19" t="s">
        <v>19</v>
      </c>
      <c r="B30" s="19">
        <v>34</v>
      </c>
      <c r="C30" s="19">
        <v>29</v>
      </c>
      <c r="D30" s="19">
        <v>30</v>
      </c>
      <c r="E30" s="20">
        <v>100</v>
      </c>
      <c r="F30" s="19">
        <f t="shared" si="0"/>
        <v>2</v>
      </c>
      <c r="G30" s="19">
        <v>3.08</v>
      </c>
      <c r="H30" s="19">
        <f t="shared" si="1"/>
        <v>0.48855071650044429</v>
      </c>
      <c r="I30" s="19" t="s">
        <v>17</v>
      </c>
      <c r="J30" s="19">
        <v>3</v>
      </c>
      <c r="K30" s="19">
        <v>4</v>
      </c>
    </row>
    <row r="31" spans="1:11">
      <c r="A31" s="19" t="s">
        <v>19</v>
      </c>
      <c r="B31" s="19">
        <v>30</v>
      </c>
      <c r="C31" s="19">
        <v>17</v>
      </c>
      <c r="D31" s="19">
        <v>22</v>
      </c>
      <c r="E31" s="20">
        <v>100</v>
      </c>
      <c r="F31" s="19">
        <f t="shared" si="0"/>
        <v>2</v>
      </c>
      <c r="G31" s="19">
        <v>2737</v>
      </c>
      <c r="H31" s="19">
        <f t="shared" si="1"/>
        <v>3.4372747974101237</v>
      </c>
      <c r="I31" s="19" t="s">
        <v>17</v>
      </c>
      <c r="J31" s="19">
        <v>3</v>
      </c>
      <c r="K31" s="19">
        <v>4</v>
      </c>
    </row>
    <row r="32" spans="1:11">
      <c r="A32" s="19" t="s">
        <v>16</v>
      </c>
      <c r="B32" s="19">
        <v>58</v>
      </c>
      <c r="C32" s="19">
        <v>22</v>
      </c>
      <c r="D32" s="19">
        <v>32</v>
      </c>
      <c r="E32" s="20">
        <v>100</v>
      </c>
      <c r="F32" s="19">
        <f t="shared" si="0"/>
        <v>2</v>
      </c>
      <c r="G32" s="19">
        <v>1062</v>
      </c>
      <c r="H32" s="19">
        <f t="shared" si="1"/>
        <v>3.0261245167454502</v>
      </c>
      <c r="I32" s="19" t="s">
        <v>17</v>
      </c>
      <c r="J32" s="19">
        <v>3</v>
      </c>
      <c r="K32" s="19">
        <v>4</v>
      </c>
    </row>
    <row r="33" spans="1:11">
      <c r="A33" s="19" t="s">
        <v>19</v>
      </c>
      <c r="B33" s="19">
        <v>32</v>
      </c>
      <c r="C33" s="19">
        <v>24</v>
      </c>
      <c r="D33" s="19">
        <v>25</v>
      </c>
      <c r="E33" s="20">
        <v>100</v>
      </c>
      <c r="F33" s="19">
        <f t="shared" si="0"/>
        <v>2</v>
      </c>
      <c r="G33" s="19">
        <v>2076</v>
      </c>
      <c r="H33" s="19">
        <f t="shared" si="1"/>
        <v>3.3172273491764201</v>
      </c>
      <c r="I33" s="19" t="s">
        <v>17</v>
      </c>
      <c r="J33" s="19">
        <v>3</v>
      </c>
      <c r="K33" s="19">
        <v>4</v>
      </c>
    </row>
    <row r="34" spans="1:11">
      <c r="A34" s="19" t="s">
        <v>19</v>
      </c>
      <c r="B34" s="19">
        <v>38</v>
      </c>
      <c r="C34" s="19">
        <v>22</v>
      </c>
      <c r="D34" s="19">
        <v>17</v>
      </c>
      <c r="E34" s="20">
        <v>100</v>
      </c>
      <c r="F34" s="19">
        <f t="shared" si="0"/>
        <v>2</v>
      </c>
      <c r="G34" s="19">
        <v>3680</v>
      </c>
      <c r="H34" s="19">
        <f t="shared" si="1"/>
        <v>3.5658478186735176</v>
      </c>
      <c r="I34" s="19" t="s">
        <v>17</v>
      </c>
      <c r="J34" s="19">
        <v>3</v>
      </c>
      <c r="K34" s="19">
        <v>4</v>
      </c>
    </row>
    <row r="35" spans="1:11">
      <c r="A35" s="19" t="s">
        <v>19</v>
      </c>
      <c r="B35" s="19">
        <v>47</v>
      </c>
      <c r="C35" s="19">
        <v>58</v>
      </c>
      <c r="D35" s="19">
        <v>49</v>
      </c>
      <c r="E35" s="20">
        <v>1230</v>
      </c>
      <c r="F35" s="19">
        <f t="shared" si="0"/>
        <v>3.0899051114393981</v>
      </c>
      <c r="G35" s="19">
        <v>392</v>
      </c>
      <c r="H35" s="19">
        <f t="shared" si="1"/>
        <v>2.5932860670204572</v>
      </c>
      <c r="I35" s="19" t="s">
        <v>17</v>
      </c>
      <c r="J35" s="19">
        <v>3</v>
      </c>
      <c r="K35" s="19">
        <v>4</v>
      </c>
    </row>
    <row r="36" spans="1:11">
      <c r="A36" s="19" t="s">
        <v>19</v>
      </c>
      <c r="B36" s="19">
        <v>58</v>
      </c>
      <c r="C36" s="19">
        <v>18</v>
      </c>
      <c r="D36" s="19">
        <v>16</v>
      </c>
      <c r="E36" s="20">
        <v>100</v>
      </c>
      <c r="F36" s="19">
        <f t="shared" si="0"/>
        <v>2</v>
      </c>
      <c r="G36" s="21">
        <v>45.39</v>
      </c>
      <c r="H36" s="19">
        <f t="shared" si="1"/>
        <v>1.6569601827428491</v>
      </c>
      <c r="I36" s="19" t="s">
        <v>17</v>
      </c>
      <c r="J36" s="19">
        <v>3</v>
      </c>
      <c r="K36" s="19">
        <v>4</v>
      </c>
    </row>
    <row r="37" spans="1:11">
      <c r="A37" s="19" t="s">
        <v>19</v>
      </c>
      <c r="B37" s="19">
        <v>26</v>
      </c>
      <c r="C37" s="19">
        <v>26</v>
      </c>
      <c r="D37" s="19">
        <v>15</v>
      </c>
      <c r="E37" s="20">
        <v>100</v>
      </c>
      <c r="F37" s="19">
        <f t="shared" si="0"/>
        <v>2</v>
      </c>
      <c r="G37" s="21">
        <v>280</v>
      </c>
      <c r="H37" s="19">
        <f t="shared" si="1"/>
        <v>2.4471580313422194</v>
      </c>
      <c r="I37" s="19" t="s">
        <v>17</v>
      </c>
      <c r="J37" s="19">
        <v>3</v>
      </c>
      <c r="K37" s="19">
        <v>4</v>
      </c>
    </row>
    <row r="38" spans="1:11">
      <c r="A38" s="19" t="s">
        <v>19</v>
      </c>
      <c r="B38" s="19">
        <v>28</v>
      </c>
      <c r="C38" s="19">
        <v>19</v>
      </c>
      <c r="D38" s="19">
        <v>24</v>
      </c>
      <c r="E38" s="20">
        <v>100</v>
      </c>
      <c r="F38" s="19">
        <f t="shared" si="0"/>
        <v>2</v>
      </c>
      <c r="G38" s="21">
        <v>4384</v>
      </c>
      <c r="H38" s="19">
        <f t="shared" si="1"/>
        <v>3.6418705454763129</v>
      </c>
      <c r="I38" s="19" t="s">
        <v>17</v>
      </c>
      <c r="J38" s="19">
        <v>3</v>
      </c>
      <c r="K38" s="19">
        <v>4</v>
      </c>
    </row>
    <row r="39" spans="1:11">
      <c r="A39" s="19" t="s">
        <v>16</v>
      </c>
      <c r="B39" s="19">
        <v>32</v>
      </c>
      <c r="C39" s="19">
        <v>14</v>
      </c>
      <c r="D39" s="19">
        <v>20</v>
      </c>
      <c r="E39" s="20">
        <v>100</v>
      </c>
      <c r="F39" s="19">
        <f t="shared" si="0"/>
        <v>2</v>
      </c>
      <c r="G39" s="21">
        <v>7199</v>
      </c>
      <c r="H39" s="19">
        <f t="shared" si="1"/>
        <v>3.8572721735640414</v>
      </c>
      <c r="I39" s="19" t="s">
        <v>17</v>
      </c>
      <c r="J39" s="19">
        <v>3</v>
      </c>
      <c r="K39" s="19">
        <v>4</v>
      </c>
    </row>
    <row r="40" spans="1:11">
      <c r="A40" s="19" t="s">
        <v>19</v>
      </c>
      <c r="B40" s="19">
        <v>39</v>
      </c>
      <c r="C40" s="19">
        <v>41</v>
      </c>
      <c r="D40" s="19">
        <v>17</v>
      </c>
      <c r="E40" s="20">
        <v>100</v>
      </c>
      <c r="F40" s="19">
        <f t="shared" si="0"/>
        <v>2</v>
      </c>
      <c r="G40" s="21">
        <v>5041</v>
      </c>
      <c r="H40" s="19">
        <f t="shared" si="1"/>
        <v>3.7025166974381505</v>
      </c>
      <c r="I40" s="19" t="s">
        <v>17</v>
      </c>
      <c r="J40" s="19">
        <v>3</v>
      </c>
      <c r="K40" s="19">
        <v>4</v>
      </c>
    </row>
    <row r="41" spans="1:11">
      <c r="A41" s="19" t="s">
        <v>19</v>
      </c>
      <c r="B41" s="19">
        <v>53</v>
      </c>
      <c r="C41" s="19">
        <v>21</v>
      </c>
      <c r="D41" s="19">
        <v>37</v>
      </c>
      <c r="E41" s="20">
        <v>100</v>
      </c>
      <c r="F41" s="19">
        <f t="shared" si="0"/>
        <v>2</v>
      </c>
      <c r="G41" s="21">
        <v>5122</v>
      </c>
      <c r="H41" s="19">
        <f t="shared" si="1"/>
        <v>3.7094395741324111</v>
      </c>
      <c r="I41" s="19" t="s">
        <v>17</v>
      </c>
      <c r="J41" s="19">
        <v>3</v>
      </c>
      <c r="K41" s="19">
        <v>4</v>
      </c>
    </row>
    <row r="42" spans="1:11">
      <c r="A42" s="19" t="s">
        <v>16</v>
      </c>
      <c r="B42" s="19">
        <v>51</v>
      </c>
      <c r="C42" s="19">
        <v>13</v>
      </c>
      <c r="D42" s="19">
        <v>17</v>
      </c>
      <c r="E42" s="20">
        <v>100</v>
      </c>
      <c r="F42" s="19">
        <f t="shared" si="0"/>
        <v>2</v>
      </c>
      <c r="G42" s="21">
        <v>248.6</v>
      </c>
      <c r="H42" s="19">
        <f t="shared" si="1"/>
        <v>2.3955011243056261</v>
      </c>
      <c r="I42" s="19" t="s">
        <v>17</v>
      </c>
      <c r="J42" s="19">
        <v>3</v>
      </c>
      <c r="K42" s="19">
        <v>4</v>
      </c>
    </row>
    <row r="43" spans="1:11">
      <c r="A43" s="19" t="s">
        <v>19</v>
      </c>
      <c r="B43" s="19">
        <v>57</v>
      </c>
      <c r="C43" s="19">
        <v>31</v>
      </c>
      <c r="D43" s="19">
        <v>40</v>
      </c>
      <c r="E43" s="20">
        <v>100</v>
      </c>
      <c r="F43" s="19">
        <f t="shared" si="0"/>
        <v>2</v>
      </c>
      <c r="G43" s="21">
        <v>103</v>
      </c>
      <c r="H43" s="19">
        <f t="shared" si="1"/>
        <v>2.012837224705172</v>
      </c>
      <c r="I43" s="19" t="s">
        <v>17</v>
      </c>
      <c r="J43" s="19">
        <v>3</v>
      </c>
      <c r="K43" s="19">
        <v>4</v>
      </c>
    </row>
    <row r="44" spans="1:11">
      <c r="A44" s="19" t="s">
        <v>19</v>
      </c>
      <c r="B44" s="19">
        <v>31</v>
      </c>
      <c r="C44" s="19">
        <v>14</v>
      </c>
      <c r="D44" s="19">
        <v>31</v>
      </c>
      <c r="E44" s="20">
        <v>100</v>
      </c>
      <c r="F44" s="19">
        <f t="shared" si="0"/>
        <v>2</v>
      </c>
      <c r="G44" s="21">
        <v>1242</v>
      </c>
      <c r="H44" s="19">
        <f t="shared" si="1"/>
        <v>3.0941215958405612</v>
      </c>
      <c r="I44" s="19" t="s">
        <v>17</v>
      </c>
      <c r="J44" s="19">
        <v>3</v>
      </c>
      <c r="K44" s="19">
        <v>4</v>
      </c>
    </row>
    <row r="45" spans="1:11">
      <c r="A45" s="19" t="s">
        <v>19</v>
      </c>
      <c r="B45" s="19">
        <v>45</v>
      </c>
      <c r="C45" s="19">
        <v>28</v>
      </c>
      <c r="D45" s="19">
        <v>44</v>
      </c>
      <c r="E45" s="20">
        <v>100</v>
      </c>
      <c r="F45" s="19">
        <f t="shared" si="0"/>
        <v>2</v>
      </c>
      <c r="G45" s="21">
        <v>3259</v>
      </c>
      <c r="H45" s="19">
        <f t="shared" si="1"/>
        <v>3.5130843604651441</v>
      </c>
      <c r="I45" s="19" t="s">
        <v>17</v>
      </c>
      <c r="J45" s="19">
        <v>3</v>
      </c>
      <c r="K45" s="19">
        <v>4</v>
      </c>
    </row>
    <row r="46" spans="1:11">
      <c r="A46" s="19" t="s">
        <v>19</v>
      </c>
      <c r="B46" s="19">
        <v>48</v>
      </c>
      <c r="C46" s="19">
        <v>24</v>
      </c>
      <c r="D46" s="19">
        <v>29</v>
      </c>
      <c r="E46" s="20">
        <v>6060</v>
      </c>
      <c r="F46" s="19">
        <f t="shared" si="0"/>
        <v>3.782472624166286</v>
      </c>
      <c r="G46" s="21">
        <v>662.2</v>
      </c>
      <c r="H46" s="19">
        <f t="shared" si="1"/>
        <v>2.8209891764160497</v>
      </c>
      <c r="I46" s="19" t="s">
        <v>17</v>
      </c>
      <c r="J46" s="19">
        <v>3</v>
      </c>
      <c r="K46" s="19">
        <v>4</v>
      </c>
    </row>
    <row r="47" spans="1:11">
      <c r="A47" s="19" t="s">
        <v>19</v>
      </c>
      <c r="B47" s="19">
        <v>48</v>
      </c>
      <c r="C47" s="19">
        <v>46</v>
      </c>
      <c r="D47" s="19">
        <v>36</v>
      </c>
      <c r="E47" s="20">
        <v>14300</v>
      </c>
      <c r="F47" s="19">
        <f t="shared" si="0"/>
        <v>4.1553360374650614</v>
      </c>
      <c r="G47" s="21">
        <v>4822</v>
      </c>
      <c r="H47" s="19">
        <f t="shared" si="1"/>
        <v>3.6832272060414351</v>
      </c>
      <c r="I47" s="19" t="s">
        <v>17</v>
      </c>
      <c r="J47" s="19">
        <v>3</v>
      </c>
      <c r="K47" s="19">
        <v>4</v>
      </c>
    </row>
    <row r="48" spans="1:11">
      <c r="A48" s="19" t="s">
        <v>16</v>
      </c>
      <c r="B48" s="19">
        <v>35</v>
      </c>
      <c r="C48" s="19">
        <v>30</v>
      </c>
      <c r="D48" s="19">
        <v>19</v>
      </c>
      <c r="E48" s="20">
        <v>100</v>
      </c>
      <c r="F48" s="19">
        <f t="shared" si="0"/>
        <v>2</v>
      </c>
      <c r="G48" s="19">
        <v>3212</v>
      </c>
      <c r="H48" s="19">
        <f t="shared" si="1"/>
        <v>3.5067755366066433</v>
      </c>
      <c r="I48" s="19" t="s">
        <v>17</v>
      </c>
      <c r="J48" s="19">
        <v>3</v>
      </c>
      <c r="K48" s="19">
        <v>4</v>
      </c>
    </row>
    <row r="49" spans="1:11">
      <c r="A49" s="19" t="s">
        <v>19</v>
      </c>
      <c r="B49" s="19">
        <v>34</v>
      </c>
      <c r="C49" s="19">
        <v>27</v>
      </c>
      <c r="D49" s="19">
        <v>25</v>
      </c>
      <c r="E49" s="20">
        <v>100</v>
      </c>
      <c r="F49" s="19">
        <f t="shared" si="0"/>
        <v>2</v>
      </c>
      <c r="G49" s="19">
        <v>7946</v>
      </c>
      <c r="H49" s="19">
        <f t="shared" si="1"/>
        <v>3.900148560719344</v>
      </c>
      <c r="I49" s="19" t="s">
        <v>17</v>
      </c>
      <c r="J49" s="19">
        <v>3</v>
      </c>
      <c r="K49" s="19">
        <v>4</v>
      </c>
    </row>
    <row r="50" spans="1:11">
      <c r="A50" s="19" t="s">
        <v>19</v>
      </c>
      <c r="B50" s="19">
        <v>37</v>
      </c>
      <c r="C50" s="19">
        <v>82</v>
      </c>
      <c r="D50" s="19">
        <v>64</v>
      </c>
      <c r="E50" s="20">
        <v>26200</v>
      </c>
      <c r="F50" s="19">
        <f t="shared" si="0"/>
        <v>4.4183012913197457</v>
      </c>
      <c r="G50" s="21">
        <v>5118</v>
      </c>
      <c r="H50" s="19">
        <f t="shared" si="1"/>
        <v>3.7091002815511667</v>
      </c>
      <c r="I50" s="19" t="s">
        <v>44</v>
      </c>
      <c r="J50" s="19">
        <v>5</v>
      </c>
      <c r="K50" s="19">
        <v>4</v>
      </c>
    </row>
    <row r="51" spans="1:11">
      <c r="A51" s="19" t="s">
        <v>19</v>
      </c>
      <c r="B51" s="19">
        <v>42</v>
      </c>
      <c r="C51" s="19">
        <v>39</v>
      </c>
      <c r="D51" s="19">
        <v>50</v>
      </c>
      <c r="E51" s="20">
        <v>100</v>
      </c>
      <c r="F51" s="19">
        <f t="shared" si="0"/>
        <v>2</v>
      </c>
      <c r="G51" s="21">
        <v>8146</v>
      </c>
      <c r="H51" s="19">
        <f t="shared" si="1"/>
        <v>3.9109444057499787</v>
      </c>
      <c r="I51" s="19" t="s">
        <v>44</v>
      </c>
      <c r="J51" s="19">
        <v>5</v>
      </c>
      <c r="K51" s="19">
        <v>4</v>
      </c>
    </row>
    <row r="52" spans="1:11">
      <c r="A52" s="19" t="s">
        <v>19</v>
      </c>
      <c r="B52" s="19">
        <v>53</v>
      </c>
      <c r="C52" s="19">
        <v>63</v>
      </c>
      <c r="D52" s="19">
        <v>58</v>
      </c>
      <c r="E52" s="20">
        <v>1750</v>
      </c>
      <c r="F52" s="19">
        <f t="shared" si="0"/>
        <v>3.2430380486862944</v>
      </c>
      <c r="G52" s="21">
        <v>3348</v>
      </c>
      <c r="H52" s="19">
        <f t="shared" si="1"/>
        <v>3.5247854493212225</v>
      </c>
      <c r="I52" s="19" t="s">
        <v>44</v>
      </c>
      <c r="J52" s="19">
        <v>5</v>
      </c>
      <c r="K52" s="19">
        <v>4</v>
      </c>
    </row>
    <row r="53" spans="1:11">
      <c r="A53" s="19" t="s">
        <v>19</v>
      </c>
      <c r="B53" s="19">
        <v>68</v>
      </c>
      <c r="C53" s="19">
        <v>42</v>
      </c>
      <c r="D53" s="19">
        <v>152</v>
      </c>
      <c r="E53" s="20">
        <v>100</v>
      </c>
      <c r="F53" s="19">
        <f t="shared" si="0"/>
        <v>2</v>
      </c>
      <c r="G53" s="21">
        <v>106</v>
      </c>
      <c r="H53" s="19">
        <f t="shared" si="1"/>
        <v>2.0253058652647704</v>
      </c>
      <c r="I53" s="19" t="s">
        <v>20</v>
      </c>
      <c r="J53" s="19">
        <v>6</v>
      </c>
      <c r="K53" s="19">
        <v>4</v>
      </c>
    </row>
    <row r="54" spans="1:11">
      <c r="A54" s="19" t="s">
        <v>16</v>
      </c>
      <c r="B54" s="19">
        <v>55</v>
      </c>
      <c r="C54" s="19">
        <v>27</v>
      </c>
      <c r="D54" s="19">
        <v>321</v>
      </c>
      <c r="E54" s="20">
        <v>100</v>
      </c>
      <c r="F54" s="19">
        <f t="shared" si="0"/>
        <v>2</v>
      </c>
      <c r="G54" s="21">
        <v>8474</v>
      </c>
      <c r="H54" s="19">
        <f t="shared" si="1"/>
        <v>3.9280884596649708</v>
      </c>
      <c r="I54" s="19" t="s">
        <v>20</v>
      </c>
      <c r="J54" s="19">
        <v>6</v>
      </c>
      <c r="K54" s="19">
        <v>4</v>
      </c>
    </row>
    <row r="55" spans="1:11">
      <c r="A55" s="19" t="s">
        <v>19</v>
      </c>
      <c r="B55" s="19">
        <v>72</v>
      </c>
      <c r="C55" s="19">
        <v>65</v>
      </c>
      <c r="D55" s="19">
        <v>54</v>
      </c>
      <c r="E55" s="20">
        <v>29000</v>
      </c>
      <c r="F55" s="19">
        <f t="shared" si="0"/>
        <v>4.4623979978989565</v>
      </c>
      <c r="G55" s="21">
        <v>3234</v>
      </c>
      <c r="H55" s="19">
        <f t="shared" si="1"/>
        <v>3.5097400155703822</v>
      </c>
      <c r="I55" s="19" t="s">
        <v>20</v>
      </c>
      <c r="J55" s="19">
        <v>6</v>
      </c>
      <c r="K55" s="19">
        <v>4</v>
      </c>
    </row>
    <row r="56" spans="1:11">
      <c r="A56" s="19" t="s">
        <v>19</v>
      </c>
      <c r="B56" s="19">
        <v>70</v>
      </c>
      <c r="C56" s="19">
        <v>40</v>
      </c>
      <c r="D56" s="19">
        <v>30</v>
      </c>
      <c r="E56" s="20">
        <v>1720</v>
      </c>
      <c r="F56" s="19">
        <f t="shared" si="0"/>
        <v>3.2355284469075487</v>
      </c>
      <c r="G56" s="19">
        <v>6754</v>
      </c>
      <c r="H56" s="19">
        <f t="shared" si="1"/>
        <v>3.8295610562993927</v>
      </c>
      <c r="I56" s="19" t="s">
        <v>20</v>
      </c>
      <c r="J56" s="19">
        <v>6</v>
      </c>
      <c r="K56" s="19">
        <v>4</v>
      </c>
    </row>
    <row r="57" spans="1:11">
      <c r="A57" s="19" t="s">
        <v>19</v>
      </c>
      <c r="B57" s="19">
        <v>67</v>
      </c>
      <c r="C57" s="19">
        <v>23</v>
      </c>
      <c r="D57" s="19">
        <v>31</v>
      </c>
      <c r="E57" s="20">
        <v>2610</v>
      </c>
      <c r="F57" s="19">
        <f t="shared" si="0"/>
        <v>3.4166405073382808</v>
      </c>
      <c r="G57" s="19">
        <v>6014</v>
      </c>
      <c r="H57" s="19">
        <f t="shared" si="1"/>
        <v>3.7791634237644987</v>
      </c>
      <c r="I57" s="19" t="s">
        <v>20</v>
      </c>
      <c r="J57" s="19">
        <v>6</v>
      </c>
      <c r="K57" s="19">
        <v>4</v>
      </c>
    </row>
    <row r="58" spans="1:11">
      <c r="A58" s="19" t="s">
        <v>19</v>
      </c>
      <c r="B58" s="19">
        <v>37</v>
      </c>
      <c r="C58" s="19">
        <v>15</v>
      </c>
      <c r="D58" s="19">
        <v>38</v>
      </c>
      <c r="E58" s="20">
        <v>100</v>
      </c>
      <c r="F58" s="19">
        <f t="shared" si="0"/>
        <v>2</v>
      </c>
      <c r="G58" s="19">
        <v>4163</v>
      </c>
      <c r="H58" s="19">
        <f t="shared" si="1"/>
        <v>3.6194064108867772</v>
      </c>
      <c r="I58" s="19" t="s">
        <v>20</v>
      </c>
      <c r="J58" s="19">
        <v>6</v>
      </c>
      <c r="K58" s="19">
        <v>4</v>
      </c>
    </row>
    <row r="59" spans="1:11">
      <c r="A59" s="19" t="s">
        <v>19</v>
      </c>
      <c r="B59" s="19">
        <v>45</v>
      </c>
      <c r="C59" s="19">
        <v>27</v>
      </c>
      <c r="D59" s="19">
        <v>31</v>
      </c>
      <c r="E59" s="20">
        <v>1050</v>
      </c>
      <c r="F59" s="19">
        <f t="shared" si="0"/>
        <v>3.0211892990699383</v>
      </c>
      <c r="G59" s="19">
        <v>2635</v>
      </c>
      <c r="H59" s="19">
        <f t="shared" si="1"/>
        <v>3.4207806195485655</v>
      </c>
      <c r="I59" s="19" t="s">
        <v>20</v>
      </c>
      <c r="J59" s="19">
        <v>6</v>
      </c>
      <c r="K59" s="19">
        <v>4</v>
      </c>
    </row>
    <row r="60" spans="1:11">
      <c r="A60" s="19" t="s">
        <v>19</v>
      </c>
      <c r="B60" s="19">
        <v>45</v>
      </c>
      <c r="C60" s="19">
        <v>24</v>
      </c>
      <c r="D60" s="19">
        <v>32</v>
      </c>
      <c r="E60" s="20">
        <v>100</v>
      </c>
      <c r="F60" s="19">
        <f t="shared" si="0"/>
        <v>2</v>
      </c>
      <c r="G60" s="19">
        <v>31.12</v>
      </c>
      <c r="H60" s="19">
        <f t="shared" si="1"/>
        <v>1.4930395883176513</v>
      </c>
      <c r="I60" s="19" t="s">
        <v>20</v>
      </c>
      <c r="J60" s="19">
        <v>6</v>
      </c>
      <c r="K60" s="19">
        <v>4</v>
      </c>
    </row>
    <row r="61" spans="1:11">
      <c r="A61" s="19" t="s">
        <v>19</v>
      </c>
      <c r="B61" s="19">
        <v>65</v>
      </c>
      <c r="C61" s="19">
        <v>31</v>
      </c>
      <c r="D61" s="19">
        <v>44</v>
      </c>
      <c r="E61" s="20">
        <v>54300</v>
      </c>
      <c r="F61" s="19">
        <f t="shared" si="0"/>
        <v>4.7347998295888472</v>
      </c>
      <c r="G61" s="19">
        <v>952.1</v>
      </c>
      <c r="H61" s="19">
        <f t="shared" si="1"/>
        <v>2.9786825651569444</v>
      </c>
      <c r="I61" s="19" t="s">
        <v>20</v>
      </c>
      <c r="J61" s="19">
        <v>6</v>
      </c>
      <c r="K61" s="19">
        <v>4</v>
      </c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>
  <dimension ref="A1:K43"/>
  <sheetViews>
    <sheetView topLeftCell="A28" zoomScaleSheetLayoutView="100" workbookViewId="0">
      <selection sqref="A1:K43"/>
    </sheetView>
  </sheetViews>
  <sheetFormatPr defaultColWidth="8.75" defaultRowHeight="14.25"/>
  <cols>
    <col min="5" max="5" width="9.5" bestFit="1" customWidth="1"/>
    <col min="6" max="6" width="12.75" bestFit="1" customWidth="1"/>
    <col min="7" max="7" width="9.5" bestFit="1" customWidth="1"/>
    <col min="8" max="8" width="12.75" bestFit="1" customWidth="1"/>
  </cols>
  <sheetData>
    <row r="1" spans="1:11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239</v>
      </c>
      <c r="H1" s="19" t="s">
        <v>245</v>
      </c>
      <c r="I1" s="19" t="s">
        <v>246</v>
      </c>
      <c r="J1" s="19" t="s">
        <v>247</v>
      </c>
      <c r="K1" s="19" t="s">
        <v>249</v>
      </c>
    </row>
    <row r="2" spans="1:11">
      <c r="A2" s="19" t="s">
        <v>19</v>
      </c>
      <c r="B2" s="19">
        <v>22</v>
      </c>
      <c r="C2" s="19">
        <v>38</v>
      </c>
      <c r="D2" s="19">
        <v>34</v>
      </c>
      <c r="E2" s="20">
        <v>35000000</v>
      </c>
      <c r="F2" s="19">
        <f t="shared" ref="F2:F43" si="0">LOG10(E2)</f>
        <v>7.5440680443502757</v>
      </c>
      <c r="G2" s="19">
        <v>25220</v>
      </c>
      <c r="H2" s="19">
        <f t="shared" ref="H2:H43" si="1">LOG10(G2)</f>
        <v>4.4017450822370625</v>
      </c>
      <c r="I2" s="19" t="s">
        <v>25</v>
      </c>
      <c r="J2" s="19">
        <v>1</v>
      </c>
      <c r="K2" s="19">
        <v>5</v>
      </c>
    </row>
    <row r="3" spans="1:11">
      <c r="A3" s="19" t="s">
        <v>19</v>
      </c>
      <c r="B3" s="19">
        <v>32</v>
      </c>
      <c r="C3" s="19">
        <v>49</v>
      </c>
      <c r="D3" s="19">
        <v>31</v>
      </c>
      <c r="E3" s="20">
        <v>130000000</v>
      </c>
      <c r="F3" s="19">
        <f t="shared" si="0"/>
        <v>8.1139433523068369</v>
      </c>
      <c r="G3" s="19">
        <v>12600</v>
      </c>
      <c r="H3" s="19">
        <f t="shared" si="1"/>
        <v>4.1003705451175625</v>
      </c>
      <c r="I3" s="19" t="s">
        <v>25</v>
      </c>
      <c r="J3" s="19">
        <v>1</v>
      </c>
      <c r="K3" s="19">
        <v>5</v>
      </c>
    </row>
    <row r="4" spans="1:11">
      <c r="A4" s="19" t="s">
        <v>16</v>
      </c>
      <c r="B4" s="19">
        <v>48</v>
      </c>
      <c r="C4" s="19">
        <v>115</v>
      </c>
      <c r="D4" s="19">
        <v>103</v>
      </c>
      <c r="E4" s="20">
        <v>59400</v>
      </c>
      <c r="F4" s="19">
        <f t="shared" si="0"/>
        <v>4.7737864449811935</v>
      </c>
      <c r="G4" s="19">
        <v>323.8</v>
      </c>
      <c r="H4" s="19">
        <f t="shared" si="1"/>
        <v>2.5102768444173549</v>
      </c>
      <c r="I4" s="19" t="s">
        <v>29</v>
      </c>
      <c r="J4" s="19">
        <v>2</v>
      </c>
      <c r="K4" s="19">
        <v>5</v>
      </c>
    </row>
    <row r="5" spans="1:11">
      <c r="A5" s="19" t="s">
        <v>19</v>
      </c>
      <c r="B5" s="19">
        <v>36</v>
      </c>
      <c r="C5" s="19">
        <v>69</v>
      </c>
      <c r="D5" s="19">
        <v>54</v>
      </c>
      <c r="E5" s="20">
        <v>3690000</v>
      </c>
      <c r="F5" s="19">
        <f t="shared" si="0"/>
        <v>6.5670263661590607</v>
      </c>
      <c r="G5" s="21">
        <v>8596</v>
      </c>
      <c r="H5" s="19">
        <f t="shared" si="1"/>
        <v>3.9342964068194055</v>
      </c>
      <c r="I5" s="19" t="s">
        <v>29</v>
      </c>
      <c r="J5" s="19">
        <v>2</v>
      </c>
      <c r="K5" s="19">
        <v>5</v>
      </c>
    </row>
    <row r="6" spans="1:11">
      <c r="A6" s="19" t="s">
        <v>19</v>
      </c>
      <c r="B6" s="19">
        <v>26</v>
      </c>
      <c r="C6" s="19">
        <v>117</v>
      </c>
      <c r="D6" s="19">
        <v>51</v>
      </c>
      <c r="E6" s="20">
        <v>153000000</v>
      </c>
      <c r="F6" s="19">
        <f t="shared" si="0"/>
        <v>8.1846914308175993</v>
      </c>
      <c r="G6" s="19">
        <v>40956.01</v>
      </c>
      <c r="H6" s="19">
        <f t="shared" si="1"/>
        <v>4.6123176403655322</v>
      </c>
      <c r="I6" s="19" t="s">
        <v>29</v>
      </c>
      <c r="J6" s="19">
        <v>2</v>
      </c>
      <c r="K6" s="19">
        <v>5</v>
      </c>
    </row>
    <row r="7" spans="1:11">
      <c r="A7" s="19" t="s">
        <v>19</v>
      </c>
      <c r="B7" s="19">
        <v>42</v>
      </c>
      <c r="C7" s="19">
        <v>50</v>
      </c>
      <c r="D7" s="19">
        <v>37</v>
      </c>
      <c r="E7" s="20">
        <v>47800</v>
      </c>
      <c r="F7" s="19">
        <f t="shared" si="0"/>
        <v>4.6794278966121192</v>
      </c>
      <c r="G7" s="21">
        <v>9162</v>
      </c>
      <c r="H7" s="19">
        <f t="shared" si="1"/>
        <v>3.9619902874400648</v>
      </c>
      <c r="I7" s="19" t="s">
        <v>46</v>
      </c>
      <c r="J7" s="19">
        <v>4</v>
      </c>
      <c r="K7" s="19">
        <v>5</v>
      </c>
    </row>
    <row r="8" spans="1:11">
      <c r="A8" s="19" t="s">
        <v>19</v>
      </c>
      <c r="B8" s="19">
        <v>50</v>
      </c>
      <c r="C8" s="19">
        <v>54</v>
      </c>
      <c r="D8" s="19">
        <v>34</v>
      </c>
      <c r="E8" s="20">
        <v>38500</v>
      </c>
      <c r="F8" s="19">
        <f t="shared" si="0"/>
        <v>4.585460729508501</v>
      </c>
      <c r="G8" s="21">
        <v>7446</v>
      </c>
      <c r="H8" s="19">
        <f t="shared" si="1"/>
        <v>3.8719230318823734</v>
      </c>
      <c r="I8" s="19" t="s">
        <v>46</v>
      </c>
      <c r="J8" s="19">
        <v>4</v>
      </c>
      <c r="K8" s="19">
        <v>5</v>
      </c>
    </row>
    <row r="9" spans="1:11">
      <c r="A9" s="19" t="s">
        <v>16</v>
      </c>
      <c r="B9" s="19">
        <v>21</v>
      </c>
      <c r="C9" s="19">
        <v>97</v>
      </c>
      <c r="D9" s="19">
        <v>57</v>
      </c>
      <c r="E9" s="20">
        <v>222000</v>
      </c>
      <c r="F9" s="19">
        <f t="shared" si="0"/>
        <v>5.3463529744506388</v>
      </c>
      <c r="G9" s="21">
        <v>3892</v>
      </c>
      <c r="H9" s="19">
        <f t="shared" si="1"/>
        <v>3.5901728315963144</v>
      </c>
      <c r="I9" s="19" t="s">
        <v>46</v>
      </c>
      <c r="J9" s="19">
        <v>4</v>
      </c>
      <c r="K9" s="19">
        <v>5</v>
      </c>
    </row>
    <row r="10" spans="1:11">
      <c r="A10" s="19" t="s">
        <v>19</v>
      </c>
      <c r="B10" s="19">
        <v>40</v>
      </c>
      <c r="C10" s="19">
        <v>40</v>
      </c>
      <c r="D10" s="19">
        <v>34</v>
      </c>
      <c r="E10" s="20">
        <v>187000</v>
      </c>
      <c r="F10" s="19">
        <f t="shared" si="0"/>
        <v>5.2718416065364986</v>
      </c>
      <c r="G10" s="19">
        <v>3633</v>
      </c>
      <c r="H10" s="19">
        <f t="shared" si="1"/>
        <v>3.5602653978627146</v>
      </c>
      <c r="I10" s="19" t="s">
        <v>46</v>
      </c>
      <c r="J10" s="19">
        <v>4</v>
      </c>
      <c r="K10" s="19">
        <v>5</v>
      </c>
    </row>
    <row r="11" spans="1:11">
      <c r="A11" s="19" t="s">
        <v>16</v>
      </c>
      <c r="B11" s="19">
        <v>39</v>
      </c>
      <c r="C11" s="19">
        <v>32</v>
      </c>
      <c r="D11" s="19">
        <v>21</v>
      </c>
      <c r="E11" s="20">
        <v>840</v>
      </c>
      <c r="F11" s="19">
        <f t="shared" si="0"/>
        <v>2.9242792860618816</v>
      </c>
      <c r="G11" s="19">
        <v>6355</v>
      </c>
      <c r="H11" s="19">
        <f t="shared" si="1"/>
        <v>3.8031155548900268</v>
      </c>
      <c r="I11" s="19" t="s">
        <v>17</v>
      </c>
      <c r="J11" s="19">
        <v>3</v>
      </c>
      <c r="K11" s="19">
        <v>5</v>
      </c>
    </row>
    <row r="12" spans="1:11">
      <c r="A12" s="19" t="s">
        <v>19</v>
      </c>
      <c r="B12" s="19">
        <v>34</v>
      </c>
      <c r="C12" s="19">
        <v>26</v>
      </c>
      <c r="D12" s="19">
        <v>20</v>
      </c>
      <c r="E12" s="20">
        <v>641</v>
      </c>
      <c r="F12" s="19">
        <f t="shared" si="0"/>
        <v>2.8068580295188172</v>
      </c>
      <c r="G12" s="19">
        <v>3028</v>
      </c>
      <c r="H12" s="19">
        <f t="shared" si="1"/>
        <v>3.4811558708280352</v>
      </c>
      <c r="I12" s="19" t="s">
        <v>17</v>
      </c>
      <c r="J12" s="19">
        <v>3</v>
      </c>
      <c r="K12" s="19">
        <v>5</v>
      </c>
    </row>
    <row r="13" spans="1:11">
      <c r="A13" s="19" t="s">
        <v>19</v>
      </c>
      <c r="B13" s="19">
        <v>33</v>
      </c>
      <c r="C13" s="19">
        <v>17</v>
      </c>
      <c r="D13" s="19">
        <v>25</v>
      </c>
      <c r="E13" s="20">
        <v>100</v>
      </c>
      <c r="F13" s="19">
        <f t="shared" si="0"/>
        <v>2</v>
      </c>
      <c r="G13" s="19">
        <v>6284</v>
      </c>
      <c r="H13" s="19">
        <f t="shared" si="1"/>
        <v>3.7982361763679355</v>
      </c>
      <c r="I13" s="19" t="s">
        <v>17</v>
      </c>
      <c r="J13" s="19">
        <v>3</v>
      </c>
      <c r="K13" s="19">
        <v>5</v>
      </c>
    </row>
    <row r="14" spans="1:11">
      <c r="A14" s="19" t="s">
        <v>19</v>
      </c>
      <c r="B14" s="19">
        <v>39</v>
      </c>
      <c r="C14" s="19">
        <v>18</v>
      </c>
      <c r="D14" s="19">
        <v>32</v>
      </c>
      <c r="E14" s="20">
        <v>3630</v>
      </c>
      <c r="F14" s="19">
        <f t="shared" si="0"/>
        <v>3.5599066250361124</v>
      </c>
      <c r="G14" s="19">
        <v>6314</v>
      </c>
      <c r="H14" s="19">
        <f t="shared" si="1"/>
        <v>3.8003045775561985</v>
      </c>
      <c r="I14" s="19" t="s">
        <v>17</v>
      </c>
      <c r="J14" s="19">
        <v>3</v>
      </c>
      <c r="K14" s="19">
        <v>5</v>
      </c>
    </row>
    <row r="15" spans="1:11">
      <c r="A15" s="19" t="s">
        <v>16</v>
      </c>
      <c r="B15" s="19">
        <v>57</v>
      </c>
      <c r="C15" s="19">
        <v>38</v>
      </c>
      <c r="D15" s="19">
        <v>45</v>
      </c>
      <c r="E15" s="20">
        <v>9790</v>
      </c>
      <c r="F15" s="19">
        <f t="shared" si="0"/>
        <v>3.9907826918031377</v>
      </c>
      <c r="G15" s="19">
        <v>471.2</v>
      </c>
      <c r="H15" s="19">
        <f t="shared" si="1"/>
        <v>2.6732052817790453</v>
      </c>
      <c r="I15" s="19" t="s">
        <v>17</v>
      </c>
      <c r="J15" s="19">
        <v>3</v>
      </c>
      <c r="K15" s="19">
        <v>5</v>
      </c>
    </row>
    <row r="16" spans="1:11">
      <c r="A16" s="19" t="s">
        <v>16</v>
      </c>
      <c r="B16" s="19">
        <v>35</v>
      </c>
      <c r="C16" s="19">
        <v>17</v>
      </c>
      <c r="D16" s="19">
        <v>19</v>
      </c>
      <c r="E16" s="20">
        <v>100</v>
      </c>
      <c r="F16" s="19">
        <f t="shared" si="0"/>
        <v>2</v>
      </c>
      <c r="G16" s="19">
        <v>5659</v>
      </c>
      <c r="H16" s="19">
        <f t="shared" si="1"/>
        <v>3.7527396939353279</v>
      </c>
      <c r="I16" s="19" t="s">
        <v>17</v>
      </c>
      <c r="J16" s="19">
        <v>3</v>
      </c>
      <c r="K16" s="19">
        <v>5</v>
      </c>
    </row>
    <row r="17" spans="1:11">
      <c r="A17" s="19" t="s">
        <v>19</v>
      </c>
      <c r="B17" s="19">
        <v>48</v>
      </c>
      <c r="C17" s="19">
        <v>34</v>
      </c>
      <c r="D17" s="19">
        <v>36</v>
      </c>
      <c r="E17" s="20">
        <v>1190</v>
      </c>
      <c r="F17" s="19">
        <f t="shared" si="0"/>
        <v>3.0755469613925306</v>
      </c>
      <c r="G17" s="19">
        <v>7543</v>
      </c>
      <c r="H17" s="19">
        <f t="shared" si="1"/>
        <v>3.877544107715944</v>
      </c>
      <c r="I17" s="19" t="s">
        <v>17</v>
      </c>
      <c r="J17" s="19">
        <v>3</v>
      </c>
      <c r="K17" s="19">
        <v>5</v>
      </c>
    </row>
    <row r="18" spans="1:11">
      <c r="A18" s="19" t="s">
        <v>19</v>
      </c>
      <c r="B18" s="19">
        <v>17</v>
      </c>
      <c r="C18" s="19">
        <v>53</v>
      </c>
      <c r="D18" s="19">
        <v>45</v>
      </c>
      <c r="E18" s="20">
        <v>100</v>
      </c>
      <c r="F18" s="19">
        <f t="shared" si="0"/>
        <v>2</v>
      </c>
      <c r="G18" s="19">
        <v>4528</v>
      </c>
      <c r="H18" s="19">
        <f t="shared" si="1"/>
        <v>3.6559064181802152</v>
      </c>
      <c r="I18" s="19" t="s">
        <v>17</v>
      </c>
      <c r="J18" s="19">
        <v>3</v>
      </c>
      <c r="K18" s="19">
        <v>5</v>
      </c>
    </row>
    <row r="19" spans="1:11">
      <c r="A19" s="19" t="s">
        <v>19</v>
      </c>
      <c r="B19" s="19">
        <v>52</v>
      </c>
      <c r="C19" s="19">
        <v>31</v>
      </c>
      <c r="D19" s="19">
        <v>20</v>
      </c>
      <c r="E19" s="20">
        <v>100</v>
      </c>
      <c r="F19" s="19">
        <f t="shared" si="0"/>
        <v>2</v>
      </c>
      <c r="G19" s="19">
        <v>7800</v>
      </c>
      <c r="H19" s="19">
        <f t="shared" si="1"/>
        <v>3.8920946026904804</v>
      </c>
      <c r="I19" s="19" t="s">
        <v>17</v>
      </c>
      <c r="J19" s="19">
        <v>3</v>
      </c>
      <c r="K19" s="19">
        <v>5</v>
      </c>
    </row>
    <row r="20" spans="1:11">
      <c r="A20" s="19" t="s">
        <v>19</v>
      </c>
      <c r="B20" s="19">
        <v>41</v>
      </c>
      <c r="C20" s="19">
        <v>44</v>
      </c>
      <c r="D20" s="19">
        <v>34</v>
      </c>
      <c r="E20" s="20">
        <v>2340</v>
      </c>
      <c r="F20" s="19">
        <f t="shared" si="0"/>
        <v>3.369215857410143</v>
      </c>
      <c r="G20" s="19">
        <v>495</v>
      </c>
      <c r="H20" s="19">
        <f t="shared" si="1"/>
        <v>2.6946051989335689</v>
      </c>
      <c r="I20" s="19" t="s">
        <v>17</v>
      </c>
      <c r="J20" s="19">
        <v>3</v>
      </c>
      <c r="K20" s="19">
        <v>5</v>
      </c>
    </row>
    <row r="21" spans="1:11">
      <c r="A21" s="19" t="s">
        <v>19</v>
      </c>
      <c r="B21" s="19">
        <v>45</v>
      </c>
      <c r="C21" s="19">
        <v>41</v>
      </c>
      <c r="D21" s="19">
        <v>33</v>
      </c>
      <c r="E21" s="20">
        <v>9620</v>
      </c>
      <c r="F21" s="19">
        <f t="shared" si="0"/>
        <v>3.9831750720378132</v>
      </c>
      <c r="G21" s="21">
        <v>7772</v>
      </c>
      <c r="H21" s="19">
        <f t="shared" si="1"/>
        <v>3.890532791927745</v>
      </c>
      <c r="I21" s="19" t="s">
        <v>17</v>
      </c>
      <c r="J21" s="19">
        <v>3</v>
      </c>
      <c r="K21" s="19">
        <v>5</v>
      </c>
    </row>
    <row r="22" spans="1:11">
      <c r="A22" s="19" t="s">
        <v>19</v>
      </c>
      <c r="B22" s="19">
        <v>36</v>
      </c>
      <c r="C22" s="19">
        <v>120</v>
      </c>
      <c r="D22" s="19">
        <v>138</v>
      </c>
      <c r="E22" s="20">
        <v>1430000</v>
      </c>
      <c r="F22" s="19">
        <f t="shared" si="0"/>
        <v>6.1553360374650614</v>
      </c>
      <c r="G22" s="21">
        <v>6950</v>
      </c>
      <c r="H22" s="19">
        <f t="shared" si="1"/>
        <v>3.8419848045901137</v>
      </c>
      <c r="I22" s="19" t="s">
        <v>44</v>
      </c>
      <c r="J22" s="19">
        <v>5</v>
      </c>
      <c r="K22" s="19">
        <v>5</v>
      </c>
    </row>
    <row r="23" spans="1:11">
      <c r="A23" s="19" t="s">
        <v>19</v>
      </c>
      <c r="B23" s="19">
        <v>61</v>
      </c>
      <c r="C23" s="19">
        <v>21</v>
      </c>
      <c r="D23" s="19">
        <v>27</v>
      </c>
      <c r="E23" s="20">
        <v>100</v>
      </c>
      <c r="F23" s="19">
        <f t="shared" si="0"/>
        <v>2</v>
      </c>
      <c r="G23" s="21">
        <v>706</v>
      </c>
      <c r="H23" s="19">
        <f t="shared" si="1"/>
        <v>2.8488047010518036</v>
      </c>
      <c r="I23" s="19" t="s">
        <v>44</v>
      </c>
      <c r="J23" s="19">
        <v>5</v>
      </c>
      <c r="K23" s="19">
        <v>5</v>
      </c>
    </row>
    <row r="24" spans="1:11">
      <c r="A24" s="19" t="s">
        <v>19</v>
      </c>
      <c r="B24" s="19">
        <v>48</v>
      </c>
      <c r="C24" s="19">
        <v>28</v>
      </c>
      <c r="D24" s="19">
        <v>51</v>
      </c>
      <c r="E24" s="20">
        <v>113000</v>
      </c>
      <c r="F24" s="19">
        <f t="shared" si="0"/>
        <v>5.0530784434834199</v>
      </c>
      <c r="G24" s="21">
        <v>5638</v>
      </c>
      <c r="H24" s="19">
        <f t="shared" si="1"/>
        <v>3.7511250715355837</v>
      </c>
      <c r="I24" s="19" t="s">
        <v>44</v>
      </c>
      <c r="J24" s="19">
        <v>5</v>
      </c>
      <c r="K24" s="19">
        <v>5</v>
      </c>
    </row>
    <row r="25" spans="1:11">
      <c r="A25" s="19" t="s">
        <v>19</v>
      </c>
      <c r="B25" s="19">
        <v>57</v>
      </c>
      <c r="C25" s="19">
        <v>25</v>
      </c>
      <c r="D25" s="19">
        <v>85</v>
      </c>
      <c r="E25" s="20">
        <v>104000</v>
      </c>
      <c r="F25" s="19">
        <f t="shared" si="0"/>
        <v>5.0170333392987807</v>
      </c>
      <c r="G25" s="21">
        <v>4382</v>
      </c>
      <c r="H25" s="19">
        <f t="shared" si="1"/>
        <v>3.6416723732246865</v>
      </c>
      <c r="I25" s="19" t="s">
        <v>44</v>
      </c>
      <c r="J25" s="19">
        <v>5</v>
      </c>
      <c r="K25" s="19">
        <v>5</v>
      </c>
    </row>
    <row r="26" spans="1:11">
      <c r="A26" s="19" t="s">
        <v>19</v>
      </c>
      <c r="B26" s="19">
        <v>43</v>
      </c>
      <c r="C26" s="19">
        <v>34</v>
      </c>
      <c r="D26" s="19">
        <v>63</v>
      </c>
      <c r="E26" s="20">
        <v>34800</v>
      </c>
      <c r="F26" s="19">
        <f t="shared" si="0"/>
        <v>4.5415792439465807</v>
      </c>
      <c r="G26" s="21">
        <v>8285</v>
      </c>
      <c r="H26" s="19">
        <f t="shared" si="1"/>
        <v>3.9182925127553556</v>
      </c>
      <c r="I26" s="19" t="s">
        <v>44</v>
      </c>
      <c r="J26" s="19">
        <v>5</v>
      </c>
      <c r="K26" s="19">
        <v>5</v>
      </c>
    </row>
    <row r="27" spans="1:11">
      <c r="A27" s="19" t="s">
        <v>19</v>
      </c>
      <c r="B27" s="19">
        <v>54</v>
      </c>
      <c r="C27" s="19">
        <v>59</v>
      </c>
      <c r="D27" s="19">
        <v>74</v>
      </c>
      <c r="E27" s="20">
        <v>100</v>
      </c>
      <c r="F27" s="19">
        <f t="shared" si="0"/>
        <v>2</v>
      </c>
      <c r="G27" s="19">
        <v>6721</v>
      </c>
      <c r="H27" s="19">
        <f t="shared" si="1"/>
        <v>3.8274338954007794</v>
      </c>
      <c r="I27" s="19" t="s">
        <v>44</v>
      </c>
      <c r="J27" s="19">
        <v>5</v>
      </c>
      <c r="K27" s="19">
        <v>5</v>
      </c>
    </row>
    <row r="28" spans="1:11">
      <c r="A28" s="19" t="s">
        <v>16</v>
      </c>
      <c r="B28" s="19">
        <v>59</v>
      </c>
      <c r="C28" s="19">
        <v>36</v>
      </c>
      <c r="D28" s="19">
        <v>80</v>
      </c>
      <c r="E28" s="20">
        <v>2780000</v>
      </c>
      <c r="F28" s="19">
        <f t="shared" si="0"/>
        <v>6.4440447959180762</v>
      </c>
      <c r="G28" s="19">
        <v>7244</v>
      </c>
      <c r="H28" s="19">
        <f t="shared" si="1"/>
        <v>3.8599784416420206</v>
      </c>
      <c r="I28" s="19" t="s">
        <v>44</v>
      </c>
      <c r="J28" s="19">
        <v>5</v>
      </c>
      <c r="K28" s="19">
        <v>5</v>
      </c>
    </row>
    <row r="29" spans="1:11">
      <c r="A29" s="19" t="s">
        <v>16</v>
      </c>
      <c r="B29" s="19">
        <v>59</v>
      </c>
      <c r="C29" s="19">
        <v>36</v>
      </c>
      <c r="D29" s="19">
        <v>51</v>
      </c>
      <c r="E29" s="20">
        <v>822000</v>
      </c>
      <c r="F29" s="19">
        <f t="shared" si="0"/>
        <v>5.9148718175400505</v>
      </c>
      <c r="G29" s="19">
        <v>6475</v>
      </c>
      <c r="H29" s="19">
        <f t="shared" si="1"/>
        <v>3.8112397727532894</v>
      </c>
      <c r="I29" s="19" t="s">
        <v>44</v>
      </c>
      <c r="J29" s="19">
        <v>5</v>
      </c>
      <c r="K29" s="19">
        <v>5</v>
      </c>
    </row>
    <row r="30" spans="1:11">
      <c r="A30" s="19" t="s">
        <v>19</v>
      </c>
      <c r="B30" s="19">
        <v>62</v>
      </c>
      <c r="C30" s="19">
        <v>66</v>
      </c>
      <c r="D30" s="19">
        <v>336</v>
      </c>
      <c r="E30" s="20">
        <v>3230</v>
      </c>
      <c r="F30" s="19">
        <f t="shared" si="0"/>
        <v>3.509202522331103</v>
      </c>
      <c r="G30" s="19">
        <v>6756</v>
      </c>
      <c r="H30" s="19">
        <f t="shared" si="1"/>
        <v>3.8296896408989709</v>
      </c>
      <c r="I30" s="19" t="s">
        <v>44</v>
      </c>
      <c r="J30" s="19">
        <v>5</v>
      </c>
      <c r="K30" s="19">
        <v>5</v>
      </c>
    </row>
    <row r="31" spans="1:11">
      <c r="A31" s="19" t="s">
        <v>19</v>
      </c>
      <c r="B31" s="19">
        <v>43</v>
      </c>
      <c r="C31" s="19">
        <v>39</v>
      </c>
      <c r="D31" s="19">
        <v>57</v>
      </c>
      <c r="E31" s="20">
        <v>162</v>
      </c>
      <c r="F31" s="19">
        <f t="shared" si="0"/>
        <v>2.2095150145426308</v>
      </c>
      <c r="G31" s="19">
        <v>7476</v>
      </c>
      <c r="H31" s="19">
        <f t="shared" si="1"/>
        <v>3.8736692927067944</v>
      </c>
      <c r="I31" s="19" t="s">
        <v>44</v>
      </c>
      <c r="J31" s="19">
        <v>5</v>
      </c>
      <c r="K31" s="19">
        <v>5</v>
      </c>
    </row>
    <row r="32" spans="1:11">
      <c r="A32" s="19" t="s">
        <v>19</v>
      </c>
      <c r="B32" s="19">
        <v>38</v>
      </c>
      <c r="C32" s="19">
        <v>92</v>
      </c>
      <c r="D32" s="19">
        <v>200</v>
      </c>
      <c r="E32" s="20">
        <v>82500000</v>
      </c>
      <c r="F32" s="19">
        <f t="shared" si="0"/>
        <v>7.9164539485499255</v>
      </c>
      <c r="G32" s="19">
        <v>1348</v>
      </c>
      <c r="H32" s="19">
        <f t="shared" si="1"/>
        <v>3.129689892199301</v>
      </c>
      <c r="I32" s="19" t="s">
        <v>29</v>
      </c>
      <c r="J32" s="19">
        <v>5</v>
      </c>
      <c r="K32" s="19">
        <v>5</v>
      </c>
    </row>
    <row r="33" spans="1:11">
      <c r="A33" s="19" t="s">
        <v>19</v>
      </c>
      <c r="B33" s="19">
        <v>66</v>
      </c>
      <c r="C33" s="19">
        <v>30</v>
      </c>
      <c r="D33" s="19">
        <v>62</v>
      </c>
      <c r="E33" s="20">
        <v>1110</v>
      </c>
      <c r="F33" s="19">
        <f t="shared" si="0"/>
        <v>3.0453229787866576</v>
      </c>
      <c r="G33" s="21">
        <v>7472</v>
      </c>
      <c r="H33" s="19">
        <f t="shared" si="1"/>
        <v>3.8734368632220368</v>
      </c>
      <c r="I33" s="19" t="s">
        <v>20</v>
      </c>
      <c r="J33" s="19">
        <v>6</v>
      </c>
      <c r="K33" s="19">
        <v>5</v>
      </c>
    </row>
    <row r="34" spans="1:11">
      <c r="A34" s="19" t="s">
        <v>19</v>
      </c>
      <c r="B34" s="19">
        <v>54</v>
      </c>
      <c r="C34" s="19">
        <v>100</v>
      </c>
      <c r="D34" s="19">
        <v>120</v>
      </c>
      <c r="E34" s="20">
        <v>108000</v>
      </c>
      <c r="F34" s="19">
        <f t="shared" si="0"/>
        <v>5.0334237554869494</v>
      </c>
      <c r="G34" s="21">
        <v>378.6</v>
      </c>
      <c r="H34" s="19">
        <f t="shared" si="1"/>
        <v>2.5781806096277782</v>
      </c>
      <c r="I34" s="19" t="s">
        <v>20</v>
      </c>
      <c r="J34" s="19">
        <v>6</v>
      </c>
      <c r="K34" s="19">
        <v>5</v>
      </c>
    </row>
    <row r="35" spans="1:11">
      <c r="A35" s="19" t="s">
        <v>19</v>
      </c>
      <c r="B35" s="19">
        <v>69</v>
      </c>
      <c r="C35" s="19">
        <v>18</v>
      </c>
      <c r="D35" s="19">
        <v>20</v>
      </c>
      <c r="E35" s="20">
        <v>100</v>
      </c>
      <c r="F35" s="19">
        <f t="shared" si="0"/>
        <v>2</v>
      </c>
      <c r="G35" s="19">
        <v>3779</v>
      </c>
      <c r="H35" s="19">
        <f t="shared" si="1"/>
        <v>3.5773768919170146</v>
      </c>
      <c r="I35" s="19" t="s">
        <v>20</v>
      </c>
      <c r="J35" s="19">
        <v>6</v>
      </c>
      <c r="K35" s="19">
        <v>5</v>
      </c>
    </row>
    <row r="36" spans="1:11">
      <c r="A36" s="19" t="s">
        <v>19</v>
      </c>
      <c r="B36" s="19">
        <v>54</v>
      </c>
      <c r="C36" s="19">
        <v>75</v>
      </c>
      <c r="D36" s="19">
        <v>94</v>
      </c>
      <c r="E36" s="20">
        <v>21100</v>
      </c>
      <c r="F36" s="19">
        <f t="shared" si="0"/>
        <v>4.3242824552976931</v>
      </c>
      <c r="G36" s="19">
        <v>291.39999999999998</v>
      </c>
      <c r="H36" s="19">
        <f t="shared" si="1"/>
        <v>2.4644895474339714</v>
      </c>
      <c r="I36" s="19" t="s">
        <v>20</v>
      </c>
      <c r="J36" s="19">
        <v>6</v>
      </c>
      <c r="K36" s="19">
        <v>5</v>
      </c>
    </row>
    <row r="37" spans="1:11">
      <c r="A37" s="19" t="s">
        <v>19</v>
      </c>
      <c r="B37" s="19">
        <v>47</v>
      </c>
      <c r="C37" s="19">
        <v>56</v>
      </c>
      <c r="D37" s="19">
        <v>76</v>
      </c>
      <c r="E37" s="20">
        <v>431000</v>
      </c>
      <c r="F37" s="19">
        <f t="shared" si="0"/>
        <v>5.6344772701607315</v>
      </c>
      <c r="G37" s="19">
        <v>6767</v>
      </c>
      <c r="H37" s="19">
        <f t="shared" si="1"/>
        <v>3.8303961764834691</v>
      </c>
      <c r="I37" s="19" t="s">
        <v>20</v>
      </c>
      <c r="J37" s="19">
        <v>6</v>
      </c>
      <c r="K37" s="19">
        <v>5</v>
      </c>
    </row>
    <row r="38" spans="1:11">
      <c r="A38" s="19" t="s">
        <v>19</v>
      </c>
      <c r="B38" s="19">
        <v>73</v>
      </c>
      <c r="C38" s="19">
        <v>21</v>
      </c>
      <c r="D38" s="19">
        <v>27</v>
      </c>
      <c r="E38" s="20">
        <v>100</v>
      </c>
      <c r="F38" s="19">
        <f t="shared" si="0"/>
        <v>2</v>
      </c>
      <c r="G38" s="19">
        <v>6440</v>
      </c>
      <c r="H38" s="19">
        <f t="shared" si="1"/>
        <v>3.808885867359812</v>
      </c>
      <c r="I38" s="19" t="s">
        <v>20</v>
      </c>
      <c r="J38" s="19">
        <v>6</v>
      </c>
      <c r="K38" s="19">
        <v>5</v>
      </c>
    </row>
    <row r="39" spans="1:11">
      <c r="A39" s="19" t="s">
        <v>19</v>
      </c>
      <c r="B39" s="19">
        <v>61</v>
      </c>
      <c r="C39" s="19">
        <v>103</v>
      </c>
      <c r="D39" s="19">
        <v>64</v>
      </c>
      <c r="E39" s="20">
        <v>243000</v>
      </c>
      <c r="F39" s="19">
        <f t="shared" si="0"/>
        <v>5.3856062735983121</v>
      </c>
      <c r="G39" s="19">
        <v>7053</v>
      </c>
      <c r="H39" s="19">
        <f t="shared" si="1"/>
        <v>3.848373883844602</v>
      </c>
      <c r="I39" s="19" t="s">
        <v>20</v>
      </c>
      <c r="J39" s="19">
        <v>6</v>
      </c>
      <c r="K39" s="19">
        <v>5</v>
      </c>
    </row>
    <row r="40" spans="1:11">
      <c r="A40" s="19" t="s">
        <v>19</v>
      </c>
      <c r="B40" s="19">
        <v>33</v>
      </c>
      <c r="C40" s="19">
        <v>42</v>
      </c>
      <c r="D40" s="19">
        <v>47</v>
      </c>
      <c r="E40" s="20">
        <v>959</v>
      </c>
      <c r="F40" s="19">
        <f t="shared" si="0"/>
        <v>2.9818186071706636</v>
      </c>
      <c r="G40" s="19">
        <v>4748</v>
      </c>
      <c r="H40" s="19">
        <f t="shared" si="1"/>
        <v>3.6765107102825536</v>
      </c>
      <c r="I40" s="19" t="s">
        <v>20</v>
      </c>
      <c r="J40" s="19">
        <v>6</v>
      </c>
      <c r="K40" s="19">
        <v>5</v>
      </c>
    </row>
    <row r="41" spans="1:11">
      <c r="A41" s="19" t="s">
        <v>19</v>
      </c>
      <c r="B41" s="19">
        <v>36</v>
      </c>
      <c r="C41" s="19">
        <v>65</v>
      </c>
      <c r="D41" s="19">
        <v>29</v>
      </c>
      <c r="E41" s="20">
        <v>993</v>
      </c>
      <c r="F41" s="19">
        <f t="shared" si="0"/>
        <v>2.996949248495381</v>
      </c>
      <c r="G41" s="19">
        <v>7629</v>
      </c>
      <c r="H41" s="19">
        <f t="shared" si="1"/>
        <v>3.8824676148953712</v>
      </c>
      <c r="I41" s="19" t="s">
        <v>20</v>
      </c>
      <c r="J41" s="19">
        <v>6</v>
      </c>
      <c r="K41" s="19">
        <v>5</v>
      </c>
    </row>
    <row r="42" spans="1:11">
      <c r="A42" s="19" t="s">
        <v>19</v>
      </c>
      <c r="B42" s="19">
        <v>44</v>
      </c>
      <c r="C42" s="19">
        <v>20</v>
      </c>
      <c r="D42" s="19">
        <v>29</v>
      </c>
      <c r="E42" s="20">
        <v>100</v>
      </c>
      <c r="F42" s="19">
        <f t="shared" si="0"/>
        <v>2</v>
      </c>
      <c r="G42" s="19">
        <v>1078</v>
      </c>
      <c r="H42" s="19">
        <f t="shared" si="1"/>
        <v>3.03261876085072</v>
      </c>
      <c r="I42" s="19" t="s">
        <v>20</v>
      </c>
      <c r="J42" s="19">
        <v>6</v>
      </c>
      <c r="K42" s="19">
        <v>5</v>
      </c>
    </row>
    <row r="43" spans="1:11">
      <c r="A43" s="19" t="s">
        <v>19</v>
      </c>
      <c r="B43" s="19">
        <v>67</v>
      </c>
      <c r="C43" s="19">
        <v>20</v>
      </c>
      <c r="D43" s="19">
        <v>27</v>
      </c>
      <c r="E43" s="20">
        <v>2180</v>
      </c>
      <c r="F43" s="19">
        <f t="shared" si="0"/>
        <v>3.3384564936046046</v>
      </c>
      <c r="G43" s="19">
        <v>4988</v>
      </c>
      <c r="H43" s="19">
        <f t="shared" si="1"/>
        <v>3.6979264448065048</v>
      </c>
      <c r="I43" s="19" t="s">
        <v>20</v>
      </c>
      <c r="J43" s="19">
        <v>6</v>
      </c>
      <c r="K43" s="19">
        <v>5</v>
      </c>
    </row>
  </sheetData>
  <phoneticPr fontId="6" type="noConversion"/>
  <pageMargins left="0.75" right="0.75" top="1" bottom="1" header="0.51111111111111107" footer="0.51111111111111107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N2"/>
  <sheetViews>
    <sheetView workbookViewId="0">
      <selection activeCell="A2" sqref="A2:J2"/>
    </sheetView>
  </sheetViews>
  <sheetFormatPr defaultColWidth="8.75" defaultRowHeight="14.25"/>
  <sheetData>
    <row r="1" spans="1:14">
      <c r="A1" s="1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1</v>
      </c>
      <c r="L1" t="s">
        <v>12</v>
      </c>
      <c r="M1" t="s">
        <v>13</v>
      </c>
      <c r="N1" t="s">
        <v>14</v>
      </c>
    </row>
    <row r="2" spans="1:14">
      <c r="A2" s="13">
        <v>41804</v>
      </c>
      <c r="B2" t="s">
        <v>210</v>
      </c>
      <c r="C2" t="s">
        <v>19</v>
      </c>
      <c r="D2">
        <v>34</v>
      </c>
      <c r="E2">
        <v>27</v>
      </c>
      <c r="F2">
        <v>25</v>
      </c>
      <c r="G2">
        <v>0</v>
      </c>
      <c r="H2">
        <v>0.154</v>
      </c>
      <c r="I2">
        <v>7946</v>
      </c>
      <c r="J2" t="s">
        <v>17</v>
      </c>
    </row>
  </sheetData>
  <phoneticPr fontId="6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90"/>
  <sheetViews>
    <sheetView topLeftCell="B184" workbookViewId="0">
      <selection activeCell="B201" sqref="B201"/>
    </sheetView>
  </sheetViews>
  <sheetFormatPr defaultColWidth="8.75" defaultRowHeight="14.25"/>
  <cols>
    <col min="1" max="1" width="10.625" bestFit="1" customWidth="1"/>
    <col min="7" max="7" width="9.5" bestFit="1" customWidth="1"/>
    <col min="9" max="9" width="12.25" bestFit="1" customWidth="1"/>
  </cols>
  <sheetData>
    <row r="1" spans="1:15">
      <c r="A1" s="1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12">
        <v>40571</v>
      </c>
      <c r="B2" t="s">
        <v>15</v>
      </c>
      <c r="C2" t="s">
        <v>16</v>
      </c>
      <c r="D2">
        <v>38</v>
      </c>
      <c r="E2">
        <v>12</v>
      </c>
      <c r="F2">
        <v>19</v>
      </c>
      <c r="G2" s="1">
        <v>5710</v>
      </c>
      <c r="H2" s="3">
        <v>0.11600000000000001</v>
      </c>
      <c r="I2">
        <v>1974</v>
      </c>
      <c r="J2" t="s">
        <v>17</v>
      </c>
      <c r="K2">
        <v>3</v>
      </c>
    </row>
    <row r="3" spans="1:15">
      <c r="A3" s="12">
        <v>40563</v>
      </c>
      <c r="B3" t="s">
        <v>18</v>
      </c>
      <c r="C3" t="s">
        <v>19</v>
      </c>
      <c r="D3">
        <v>67</v>
      </c>
      <c r="E3">
        <v>20</v>
      </c>
      <c r="F3">
        <v>27</v>
      </c>
      <c r="G3" s="1">
        <v>2180</v>
      </c>
      <c r="H3" s="3">
        <v>9.4E-2</v>
      </c>
      <c r="I3">
        <v>4988</v>
      </c>
      <c r="J3" t="s">
        <v>20</v>
      </c>
      <c r="K3">
        <v>6</v>
      </c>
      <c r="L3">
        <v>8.4</v>
      </c>
      <c r="M3">
        <v>13.5</v>
      </c>
      <c r="N3">
        <v>0.77</v>
      </c>
      <c r="O3">
        <v>14.75</v>
      </c>
    </row>
    <row r="4" spans="1:15">
      <c r="A4" s="12">
        <v>40562</v>
      </c>
      <c r="B4" t="s">
        <v>21</v>
      </c>
      <c r="C4" t="s">
        <v>19</v>
      </c>
      <c r="D4">
        <v>46</v>
      </c>
      <c r="E4">
        <v>28</v>
      </c>
      <c r="F4">
        <v>25</v>
      </c>
      <c r="G4" s="1">
        <v>784</v>
      </c>
      <c r="H4" s="3">
        <v>0.13200000000000001</v>
      </c>
      <c r="I4">
        <v>123</v>
      </c>
      <c r="J4" t="s">
        <v>17</v>
      </c>
      <c r="K4">
        <v>3</v>
      </c>
    </row>
    <row r="5" spans="1:15">
      <c r="A5" s="12">
        <v>40592</v>
      </c>
      <c r="B5" t="s">
        <v>22</v>
      </c>
      <c r="C5" t="s">
        <v>16</v>
      </c>
      <c r="D5">
        <v>39</v>
      </c>
      <c r="G5" s="1">
        <v>840</v>
      </c>
      <c r="H5" s="3">
        <v>0.113</v>
      </c>
      <c r="I5">
        <v>6355</v>
      </c>
      <c r="J5" t="s">
        <v>17</v>
      </c>
      <c r="K5">
        <v>3</v>
      </c>
    </row>
    <row r="6" spans="1:15">
      <c r="A6" s="12">
        <v>40589</v>
      </c>
      <c r="B6" t="s">
        <v>23</v>
      </c>
      <c r="C6" t="s">
        <v>19</v>
      </c>
      <c r="D6">
        <v>50</v>
      </c>
      <c r="G6" s="1">
        <v>0</v>
      </c>
      <c r="H6" s="3">
        <v>0.11600000000000001</v>
      </c>
      <c r="I6">
        <v>2085</v>
      </c>
      <c r="J6" t="s">
        <v>17</v>
      </c>
      <c r="K6">
        <v>3</v>
      </c>
      <c r="L6">
        <v>32.1</v>
      </c>
      <c r="M6">
        <v>12.1</v>
      </c>
      <c r="N6">
        <v>0.94</v>
      </c>
      <c r="O6">
        <v>14.37</v>
      </c>
    </row>
    <row r="7" spans="1:15">
      <c r="A7" s="12">
        <v>40548</v>
      </c>
      <c r="B7" t="s">
        <v>24</v>
      </c>
      <c r="C7" t="s">
        <v>19</v>
      </c>
      <c r="D7">
        <v>21</v>
      </c>
      <c r="E7">
        <v>46</v>
      </c>
      <c r="F7">
        <v>26</v>
      </c>
      <c r="G7" s="1">
        <v>82600000</v>
      </c>
      <c r="H7" s="3">
        <v>1066</v>
      </c>
      <c r="I7">
        <v>273.7</v>
      </c>
      <c r="J7" t="s">
        <v>25</v>
      </c>
      <c r="K7">
        <v>1</v>
      </c>
    </row>
    <row r="8" spans="1:15">
      <c r="A8" s="12">
        <v>40550</v>
      </c>
      <c r="B8" t="s">
        <v>26</v>
      </c>
      <c r="C8" t="s">
        <v>19</v>
      </c>
      <c r="D8">
        <v>44</v>
      </c>
      <c r="E8">
        <v>20</v>
      </c>
      <c r="F8">
        <v>29</v>
      </c>
      <c r="G8" s="1">
        <v>0</v>
      </c>
      <c r="H8" s="3">
        <v>0.13400000000000001</v>
      </c>
      <c r="I8">
        <v>1078</v>
      </c>
      <c r="J8" t="s">
        <v>20</v>
      </c>
      <c r="K8">
        <v>6</v>
      </c>
      <c r="L8" s="3">
        <v>36.1</v>
      </c>
      <c r="M8" s="3">
        <v>13.6</v>
      </c>
      <c r="N8" s="3">
        <v>0.84</v>
      </c>
      <c r="O8" s="3">
        <v>15.79</v>
      </c>
    </row>
    <row r="9" spans="1:15">
      <c r="A9" s="12"/>
      <c r="B9" t="s">
        <v>27</v>
      </c>
      <c r="C9" t="s">
        <v>19</v>
      </c>
      <c r="D9">
        <v>34</v>
      </c>
      <c r="E9">
        <v>29</v>
      </c>
      <c r="F9">
        <v>30</v>
      </c>
      <c r="G9" s="1">
        <v>0</v>
      </c>
      <c r="H9">
        <v>0.122</v>
      </c>
      <c r="I9">
        <v>3.08</v>
      </c>
      <c r="J9" t="s">
        <v>17</v>
      </c>
      <c r="K9">
        <v>3</v>
      </c>
    </row>
    <row r="10" spans="1:15">
      <c r="A10" s="12">
        <v>40600</v>
      </c>
      <c r="B10" t="s">
        <v>28</v>
      </c>
      <c r="C10" t="s">
        <v>19</v>
      </c>
      <c r="D10">
        <v>25</v>
      </c>
      <c r="E10">
        <v>1148</v>
      </c>
      <c r="F10">
        <v>560</v>
      </c>
      <c r="G10" s="1">
        <v>4060000</v>
      </c>
      <c r="H10">
        <v>242.9</v>
      </c>
      <c r="I10">
        <v>4454</v>
      </c>
      <c r="J10" t="s">
        <v>29</v>
      </c>
      <c r="K10">
        <v>2</v>
      </c>
      <c r="L10">
        <v>38.1</v>
      </c>
      <c r="M10">
        <v>14.8</v>
      </c>
      <c r="N10">
        <v>0.93</v>
      </c>
      <c r="O10">
        <v>16.920000000000002</v>
      </c>
    </row>
    <row r="11" spans="1:15">
      <c r="A11" s="12">
        <v>40589</v>
      </c>
      <c r="B11" t="s">
        <v>30</v>
      </c>
      <c r="C11" t="s">
        <v>19</v>
      </c>
      <c r="D11">
        <v>59</v>
      </c>
      <c r="G11" s="1">
        <v>708000</v>
      </c>
      <c r="H11">
        <v>307.5</v>
      </c>
      <c r="I11">
        <v>2890</v>
      </c>
      <c r="L11">
        <v>32.5</v>
      </c>
      <c r="M11">
        <v>14.2</v>
      </c>
      <c r="N11">
        <v>0.83</v>
      </c>
      <c r="O11">
        <v>20.83</v>
      </c>
    </row>
    <row r="12" spans="1:15">
      <c r="A12" s="12">
        <v>40565</v>
      </c>
      <c r="B12" t="s">
        <v>31</v>
      </c>
      <c r="C12" t="s">
        <v>19</v>
      </c>
      <c r="D12">
        <v>33</v>
      </c>
      <c r="E12">
        <v>42</v>
      </c>
      <c r="F12">
        <v>47</v>
      </c>
      <c r="G12" s="1">
        <v>959</v>
      </c>
      <c r="H12">
        <v>0.35499999999999998</v>
      </c>
      <c r="I12">
        <v>4748</v>
      </c>
      <c r="J12" t="s">
        <v>20</v>
      </c>
      <c r="K12">
        <v>6</v>
      </c>
      <c r="L12">
        <v>20.399999999999999</v>
      </c>
      <c r="M12">
        <v>13.8</v>
      </c>
      <c r="N12">
        <v>0.76</v>
      </c>
      <c r="O12">
        <v>11.76</v>
      </c>
    </row>
    <row r="13" spans="1:15">
      <c r="A13" s="12">
        <v>40603</v>
      </c>
      <c r="B13" t="s">
        <v>32</v>
      </c>
      <c r="C13" t="s">
        <v>19</v>
      </c>
      <c r="D13">
        <v>36</v>
      </c>
      <c r="G13" s="1">
        <v>993</v>
      </c>
      <c r="H13">
        <v>0.79800000000000004</v>
      </c>
      <c r="I13">
        <v>7629</v>
      </c>
      <c r="J13" t="s">
        <v>20</v>
      </c>
      <c r="K13">
        <v>6</v>
      </c>
    </row>
    <row r="14" spans="1:15">
      <c r="A14" s="12">
        <v>40548</v>
      </c>
      <c r="B14" t="s">
        <v>33</v>
      </c>
      <c r="C14" t="s">
        <v>16</v>
      </c>
      <c r="D14">
        <v>45</v>
      </c>
      <c r="E14">
        <v>17</v>
      </c>
      <c r="F14">
        <v>27</v>
      </c>
      <c r="G14" s="1">
        <v>0</v>
      </c>
      <c r="H14">
        <v>0.11</v>
      </c>
      <c r="I14">
        <v>8440</v>
      </c>
      <c r="J14" t="s">
        <v>20</v>
      </c>
      <c r="K14">
        <v>6</v>
      </c>
    </row>
    <row r="15" spans="1:15">
      <c r="A15" s="12">
        <v>40597</v>
      </c>
      <c r="B15" t="s">
        <v>34</v>
      </c>
      <c r="C15" t="s">
        <v>19</v>
      </c>
      <c r="D15">
        <v>70</v>
      </c>
      <c r="E15">
        <v>20</v>
      </c>
      <c r="F15">
        <v>27</v>
      </c>
      <c r="G15" s="1">
        <v>346000</v>
      </c>
      <c r="H15">
        <v>441.3</v>
      </c>
      <c r="I15">
        <v>5745</v>
      </c>
      <c r="J15" t="s">
        <v>20</v>
      </c>
      <c r="K15">
        <v>6</v>
      </c>
    </row>
    <row r="16" spans="1:15">
      <c r="A16" s="12">
        <v>40554</v>
      </c>
      <c r="B16" t="s">
        <v>35</v>
      </c>
      <c r="C16" t="s">
        <v>16</v>
      </c>
      <c r="D16">
        <v>48</v>
      </c>
      <c r="E16">
        <v>115</v>
      </c>
      <c r="F16">
        <v>103</v>
      </c>
      <c r="G16" s="1">
        <v>59400</v>
      </c>
      <c r="H16">
        <v>201</v>
      </c>
      <c r="I16">
        <v>323.8</v>
      </c>
      <c r="J16" t="s">
        <v>29</v>
      </c>
      <c r="K16">
        <v>2</v>
      </c>
      <c r="L16">
        <v>18.8</v>
      </c>
      <c r="M16">
        <v>13.3</v>
      </c>
      <c r="N16">
        <v>0.94</v>
      </c>
      <c r="O16">
        <v>14.35</v>
      </c>
    </row>
    <row r="17" spans="1:15">
      <c r="A17" s="12">
        <v>40571</v>
      </c>
      <c r="B17" t="s">
        <v>36</v>
      </c>
      <c r="C17" t="s">
        <v>19</v>
      </c>
      <c r="D17">
        <v>53</v>
      </c>
      <c r="E17">
        <v>58</v>
      </c>
      <c r="F17">
        <v>64</v>
      </c>
      <c r="G17" s="1">
        <v>362000</v>
      </c>
      <c r="H17">
        <v>348.5</v>
      </c>
      <c r="I17">
        <v>3808</v>
      </c>
      <c r="J17" t="s">
        <v>29</v>
      </c>
      <c r="K17">
        <v>2</v>
      </c>
    </row>
    <row r="18" spans="1:15">
      <c r="A18" s="12">
        <v>40598</v>
      </c>
      <c r="B18" t="s">
        <v>37</v>
      </c>
      <c r="C18" t="s">
        <v>19</v>
      </c>
      <c r="D18">
        <v>65</v>
      </c>
      <c r="E18">
        <v>31</v>
      </c>
      <c r="F18">
        <v>44</v>
      </c>
      <c r="G18" s="1">
        <v>54300</v>
      </c>
      <c r="H18">
        <v>265.5</v>
      </c>
      <c r="I18">
        <v>952.1</v>
      </c>
      <c r="J18" t="s">
        <v>20</v>
      </c>
      <c r="K18">
        <v>6</v>
      </c>
      <c r="L18">
        <v>19.3</v>
      </c>
      <c r="M18">
        <v>8.6999999999999993</v>
      </c>
      <c r="N18">
        <v>0.88</v>
      </c>
      <c r="O18">
        <v>20.03</v>
      </c>
    </row>
    <row r="19" spans="1:15">
      <c r="A19" s="12">
        <v>40598</v>
      </c>
      <c r="B19" t="s">
        <v>38</v>
      </c>
      <c r="C19" t="s">
        <v>19</v>
      </c>
      <c r="D19">
        <v>61</v>
      </c>
      <c r="E19">
        <v>103</v>
      </c>
      <c r="F19">
        <v>64</v>
      </c>
      <c r="G19" s="1">
        <v>243000</v>
      </c>
      <c r="H19">
        <v>0.115</v>
      </c>
      <c r="I19">
        <v>7053</v>
      </c>
      <c r="J19" t="s">
        <v>20</v>
      </c>
      <c r="K19">
        <v>6</v>
      </c>
    </row>
    <row r="20" spans="1:15">
      <c r="A20" s="12">
        <v>40584</v>
      </c>
      <c r="B20" t="s">
        <v>39</v>
      </c>
      <c r="C20" t="s">
        <v>19</v>
      </c>
      <c r="D20">
        <v>34</v>
      </c>
      <c r="E20">
        <v>26</v>
      </c>
      <c r="F20">
        <v>20</v>
      </c>
      <c r="G20" s="1">
        <v>641</v>
      </c>
      <c r="H20">
        <v>7.06</v>
      </c>
      <c r="I20">
        <v>3028</v>
      </c>
      <c r="J20" t="s">
        <v>17</v>
      </c>
      <c r="K20">
        <v>3</v>
      </c>
    </row>
    <row r="21" spans="1:15">
      <c r="A21" s="12">
        <v>40585</v>
      </c>
      <c r="B21" t="s">
        <v>40</v>
      </c>
      <c r="C21" t="s">
        <v>19</v>
      </c>
      <c r="D21">
        <v>33</v>
      </c>
      <c r="E21">
        <v>17</v>
      </c>
      <c r="F21">
        <v>25</v>
      </c>
      <c r="G21" s="1">
        <v>0</v>
      </c>
      <c r="H21">
        <v>0.109</v>
      </c>
      <c r="I21">
        <v>6284</v>
      </c>
      <c r="J21" t="s">
        <v>17</v>
      </c>
      <c r="K21">
        <v>3</v>
      </c>
    </row>
    <row r="22" spans="1:15">
      <c r="A22" s="12">
        <v>40560</v>
      </c>
      <c r="B22" t="s">
        <v>41</v>
      </c>
      <c r="C22" t="s">
        <v>19</v>
      </c>
      <c r="D22">
        <v>73</v>
      </c>
      <c r="E22">
        <v>21</v>
      </c>
      <c r="F22">
        <v>27</v>
      </c>
      <c r="G22" s="1">
        <v>0</v>
      </c>
      <c r="H22">
        <v>0.113</v>
      </c>
      <c r="I22">
        <v>6440</v>
      </c>
      <c r="J22" t="s">
        <v>20</v>
      </c>
      <c r="K22">
        <v>6</v>
      </c>
      <c r="L22">
        <v>19.7</v>
      </c>
      <c r="M22">
        <v>12.1</v>
      </c>
      <c r="N22">
        <v>0.91</v>
      </c>
      <c r="O22">
        <v>14.04</v>
      </c>
    </row>
    <row r="23" spans="1:15">
      <c r="A23" s="12">
        <v>40557</v>
      </c>
      <c r="B23" t="s">
        <v>42</v>
      </c>
      <c r="C23" t="s">
        <v>19</v>
      </c>
      <c r="D23">
        <v>30</v>
      </c>
      <c r="E23">
        <v>17</v>
      </c>
      <c r="F23">
        <v>22</v>
      </c>
      <c r="G23" s="1">
        <v>0</v>
      </c>
      <c r="H23">
        <v>0.14299999999999999</v>
      </c>
      <c r="I23">
        <v>2737</v>
      </c>
      <c r="J23" t="s">
        <v>17</v>
      </c>
      <c r="K23">
        <v>3</v>
      </c>
    </row>
    <row r="24" spans="1:15">
      <c r="A24" s="12">
        <v>40600</v>
      </c>
      <c r="B24" t="s">
        <v>43</v>
      </c>
      <c r="C24" t="s">
        <v>19</v>
      </c>
      <c r="D24">
        <v>36</v>
      </c>
      <c r="E24">
        <v>93</v>
      </c>
      <c r="F24">
        <v>70</v>
      </c>
      <c r="G24" s="1">
        <v>0</v>
      </c>
      <c r="H24">
        <v>649.9</v>
      </c>
      <c r="I24">
        <v>5726</v>
      </c>
      <c r="J24" t="s">
        <v>44</v>
      </c>
      <c r="K24">
        <v>5</v>
      </c>
    </row>
    <row r="25" spans="1:15">
      <c r="A25" s="12">
        <v>40549</v>
      </c>
      <c r="B25" t="s">
        <v>45</v>
      </c>
      <c r="C25" t="s">
        <v>19</v>
      </c>
      <c r="D25">
        <v>40</v>
      </c>
      <c r="E25">
        <v>40</v>
      </c>
      <c r="F25">
        <v>34</v>
      </c>
      <c r="G25" s="1">
        <v>187000</v>
      </c>
      <c r="H25">
        <v>9.6000000000000002E-2</v>
      </c>
      <c r="I25">
        <v>3633</v>
      </c>
      <c r="J25" t="s">
        <v>46</v>
      </c>
      <c r="K25">
        <v>4</v>
      </c>
    </row>
    <row r="26" spans="1:15">
      <c r="A26" s="12">
        <v>40562</v>
      </c>
      <c r="B26" t="s">
        <v>47</v>
      </c>
      <c r="C26" t="s">
        <v>19</v>
      </c>
      <c r="D26">
        <v>43</v>
      </c>
      <c r="E26">
        <v>39</v>
      </c>
      <c r="F26">
        <v>57</v>
      </c>
      <c r="G26" s="1">
        <v>162</v>
      </c>
      <c r="H26">
        <v>2.21</v>
      </c>
      <c r="I26">
        <v>7476</v>
      </c>
      <c r="J26" t="s">
        <v>44</v>
      </c>
      <c r="K26">
        <v>5</v>
      </c>
      <c r="L26">
        <v>28.3</v>
      </c>
      <c r="M26">
        <v>6.5</v>
      </c>
      <c r="N26">
        <v>0.77</v>
      </c>
      <c r="O26">
        <v>13.64</v>
      </c>
    </row>
    <row r="27" spans="1:15">
      <c r="A27" s="12">
        <v>40589</v>
      </c>
      <c r="B27" t="s">
        <v>48</v>
      </c>
      <c r="C27" t="s">
        <v>19</v>
      </c>
      <c r="D27">
        <v>38</v>
      </c>
      <c r="E27">
        <v>92</v>
      </c>
      <c r="F27">
        <v>200</v>
      </c>
      <c r="G27" s="1">
        <v>82500000</v>
      </c>
      <c r="H27">
        <v>969.2</v>
      </c>
      <c r="I27">
        <v>1348</v>
      </c>
      <c r="J27" t="s">
        <v>29</v>
      </c>
      <c r="K27">
        <v>2</v>
      </c>
    </row>
    <row r="28" spans="1:15">
      <c r="A28" s="12">
        <v>40556</v>
      </c>
      <c r="B28" t="s">
        <v>49</v>
      </c>
      <c r="C28" t="s">
        <v>19</v>
      </c>
      <c r="D28">
        <v>57</v>
      </c>
      <c r="E28">
        <v>38</v>
      </c>
      <c r="F28">
        <v>32</v>
      </c>
      <c r="G28" s="1">
        <v>1180</v>
      </c>
      <c r="H28">
        <v>9.6000000000000002E-2</v>
      </c>
      <c r="I28">
        <v>6239</v>
      </c>
      <c r="J28" t="s">
        <v>17</v>
      </c>
      <c r="K28">
        <v>3</v>
      </c>
    </row>
    <row r="29" spans="1:15">
      <c r="A29" s="12">
        <v>40548</v>
      </c>
      <c r="B29" t="s">
        <v>50</v>
      </c>
      <c r="C29" t="s">
        <v>19</v>
      </c>
      <c r="D29">
        <v>48</v>
      </c>
      <c r="E29">
        <v>486</v>
      </c>
      <c r="F29">
        <v>301</v>
      </c>
      <c r="G29" s="1">
        <v>452</v>
      </c>
      <c r="H29">
        <v>8.5999999999999993E-2</v>
      </c>
      <c r="I29">
        <v>56.94</v>
      </c>
      <c r="J29" t="s">
        <v>46</v>
      </c>
      <c r="K29">
        <v>4</v>
      </c>
    </row>
    <row r="30" spans="1:15">
      <c r="A30" s="12">
        <v>40562</v>
      </c>
      <c r="B30" t="s">
        <v>51</v>
      </c>
      <c r="C30" t="s">
        <v>19</v>
      </c>
      <c r="D30">
        <v>27</v>
      </c>
      <c r="E30">
        <v>55</v>
      </c>
      <c r="F30">
        <v>40</v>
      </c>
      <c r="G30" s="1">
        <v>24800000</v>
      </c>
      <c r="H30">
        <v>603.4</v>
      </c>
      <c r="I30">
        <v>3568</v>
      </c>
      <c r="J30" t="s">
        <v>25</v>
      </c>
      <c r="K30">
        <v>1</v>
      </c>
    </row>
    <row r="31" spans="1:15">
      <c r="A31" s="13">
        <v>41657</v>
      </c>
      <c r="B31" t="s">
        <v>52</v>
      </c>
      <c r="C31" t="s">
        <v>19</v>
      </c>
      <c r="D31">
        <v>39</v>
      </c>
      <c r="E31">
        <v>18</v>
      </c>
      <c r="F31">
        <v>32</v>
      </c>
      <c r="G31" s="1">
        <v>3630</v>
      </c>
      <c r="H31">
        <v>0.10199999999999999</v>
      </c>
      <c r="I31">
        <v>6314</v>
      </c>
      <c r="J31" t="s">
        <v>17</v>
      </c>
      <c r="K31">
        <v>3</v>
      </c>
      <c r="L31">
        <v>21.9</v>
      </c>
      <c r="M31">
        <v>13.9</v>
      </c>
      <c r="N31">
        <v>0.81</v>
      </c>
      <c r="O31">
        <v>9.89</v>
      </c>
    </row>
    <row r="32" spans="1:15">
      <c r="A32" s="13">
        <v>41663</v>
      </c>
      <c r="B32" t="s">
        <v>53</v>
      </c>
      <c r="C32" t="s">
        <v>19</v>
      </c>
      <c r="D32">
        <v>47</v>
      </c>
      <c r="E32">
        <v>56</v>
      </c>
      <c r="F32">
        <v>76</v>
      </c>
      <c r="G32" s="1">
        <v>431000</v>
      </c>
      <c r="H32">
        <v>0.13600000000000001</v>
      </c>
      <c r="I32">
        <v>6767</v>
      </c>
      <c r="J32" t="s">
        <v>20</v>
      </c>
      <c r="K32">
        <v>6</v>
      </c>
    </row>
    <row r="33" spans="1:15">
      <c r="A33" s="13">
        <v>41657</v>
      </c>
      <c r="B33" t="s">
        <v>54</v>
      </c>
      <c r="C33" t="s">
        <v>16</v>
      </c>
      <c r="D33">
        <v>57</v>
      </c>
      <c r="E33">
        <v>38</v>
      </c>
      <c r="F33">
        <v>45</v>
      </c>
      <c r="G33" s="1">
        <v>9790</v>
      </c>
      <c r="H33">
        <v>0.104</v>
      </c>
      <c r="I33">
        <v>471.2</v>
      </c>
      <c r="J33" t="s">
        <v>17</v>
      </c>
      <c r="K33">
        <v>3</v>
      </c>
    </row>
    <row r="34" spans="1:15">
      <c r="A34" s="13">
        <v>41685</v>
      </c>
      <c r="B34" t="s">
        <v>55</v>
      </c>
      <c r="C34" t="s">
        <v>16</v>
      </c>
      <c r="D34">
        <v>35</v>
      </c>
      <c r="E34">
        <v>17</v>
      </c>
      <c r="F34">
        <v>19</v>
      </c>
      <c r="G34" s="1">
        <v>0</v>
      </c>
      <c r="H34">
        <v>0.124</v>
      </c>
      <c r="I34">
        <v>5659</v>
      </c>
      <c r="J34" t="s">
        <v>17</v>
      </c>
      <c r="K34">
        <v>3</v>
      </c>
    </row>
    <row r="35" spans="1:15">
      <c r="A35" s="13">
        <v>41706</v>
      </c>
      <c r="B35" t="s">
        <v>56</v>
      </c>
      <c r="C35" t="s">
        <v>19</v>
      </c>
      <c r="D35">
        <v>45</v>
      </c>
      <c r="E35">
        <v>24</v>
      </c>
      <c r="F35">
        <v>32</v>
      </c>
      <c r="G35" s="1">
        <v>0</v>
      </c>
      <c r="H35">
        <v>0.13100000000000001</v>
      </c>
      <c r="I35">
        <v>31.12</v>
      </c>
      <c r="J35" t="s">
        <v>20</v>
      </c>
      <c r="K35">
        <v>6</v>
      </c>
    </row>
    <row r="36" spans="1:15">
      <c r="A36" s="13">
        <v>41729</v>
      </c>
      <c r="B36" t="s">
        <v>57</v>
      </c>
      <c r="C36" t="s">
        <v>19</v>
      </c>
      <c r="D36">
        <v>54</v>
      </c>
      <c r="E36">
        <v>75</v>
      </c>
      <c r="F36">
        <v>94</v>
      </c>
      <c r="G36" s="1">
        <v>21100</v>
      </c>
      <c r="H36">
        <v>0.125</v>
      </c>
      <c r="I36">
        <v>291.39999999999998</v>
      </c>
      <c r="J36" t="s">
        <v>20</v>
      </c>
      <c r="K36">
        <v>6</v>
      </c>
      <c r="L36">
        <v>38.6</v>
      </c>
      <c r="M36">
        <v>21.1</v>
      </c>
      <c r="N36">
        <v>0.68</v>
      </c>
      <c r="O36">
        <v>18.489999999999998</v>
      </c>
    </row>
    <row r="37" spans="1:15">
      <c r="A37" s="13">
        <v>41709</v>
      </c>
      <c r="B37" t="s">
        <v>58</v>
      </c>
      <c r="C37" t="s">
        <v>19</v>
      </c>
      <c r="D37">
        <v>62</v>
      </c>
      <c r="E37">
        <v>66</v>
      </c>
      <c r="F37">
        <v>336</v>
      </c>
      <c r="H37">
        <v>188.1</v>
      </c>
      <c r="I37">
        <v>6756</v>
      </c>
      <c r="J37" t="s">
        <v>44</v>
      </c>
      <c r="K37">
        <v>5</v>
      </c>
      <c r="L37">
        <v>19.8</v>
      </c>
      <c r="M37">
        <v>7.2</v>
      </c>
      <c r="N37">
        <v>0.81</v>
      </c>
      <c r="O37">
        <v>11.51</v>
      </c>
    </row>
    <row r="38" spans="1:15">
      <c r="A38" s="13">
        <v>41703</v>
      </c>
      <c r="B38" t="s">
        <v>59</v>
      </c>
      <c r="C38" t="s">
        <v>19</v>
      </c>
      <c r="D38">
        <v>26</v>
      </c>
      <c r="E38">
        <v>610</v>
      </c>
      <c r="F38">
        <v>277</v>
      </c>
      <c r="G38" s="1">
        <v>481000</v>
      </c>
      <c r="H38">
        <v>0.105</v>
      </c>
      <c r="I38">
        <v>6787</v>
      </c>
      <c r="J38" t="s">
        <v>46</v>
      </c>
      <c r="K38">
        <v>4</v>
      </c>
      <c r="L38">
        <v>30.1</v>
      </c>
      <c r="M38">
        <v>7.9</v>
      </c>
      <c r="N38">
        <v>0.9</v>
      </c>
      <c r="O38">
        <v>7.93</v>
      </c>
    </row>
    <row r="39" spans="1:15">
      <c r="A39" s="13">
        <v>41723</v>
      </c>
      <c r="B39" t="s">
        <v>60</v>
      </c>
      <c r="C39" t="s">
        <v>19</v>
      </c>
      <c r="D39">
        <v>47</v>
      </c>
      <c r="E39">
        <v>115</v>
      </c>
      <c r="F39">
        <v>46</v>
      </c>
      <c r="G39" s="1">
        <v>5210</v>
      </c>
      <c r="H39">
        <v>0.193</v>
      </c>
      <c r="I39">
        <v>9113</v>
      </c>
      <c r="J39" t="s">
        <v>46</v>
      </c>
      <c r="K39">
        <v>4</v>
      </c>
      <c r="L39">
        <v>27.5</v>
      </c>
      <c r="M39">
        <v>21.4</v>
      </c>
      <c r="N39">
        <v>0.85</v>
      </c>
      <c r="O39">
        <v>11.52</v>
      </c>
    </row>
    <row r="40" spans="1:15">
      <c r="A40" s="13">
        <v>41729</v>
      </c>
      <c r="B40" t="s">
        <v>61</v>
      </c>
      <c r="C40" t="s">
        <v>19</v>
      </c>
      <c r="D40">
        <v>22</v>
      </c>
      <c r="E40">
        <v>38</v>
      </c>
      <c r="F40">
        <v>34</v>
      </c>
      <c r="G40" s="1">
        <v>35000000</v>
      </c>
      <c r="H40">
        <v>1030</v>
      </c>
      <c r="I40">
        <v>2522</v>
      </c>
      <c r="J40" t="s">
        <v>25</v>
      </c>
      <c r="K40">
        <v>1</v>
      </c>
    </row>
    <row r="41" spans="1:15">
      <c r="A41" s="13">
        <v>41712</v>
      </c>
      <c r="B41" t="s">
        <v>62</v>
      </c>
      <c r="C41" t="s">
        <v>16</v>
      </c>
      <c r="D41">
        <v>28</v>
      </c>
      <c r="E41">
        <v>21</v>
      </c>
      <c r="F41">
        <v>24</v>
      </c>
      <c r="G41" s="1">
        <v>272</v>
      </c>
      <c r="H41">
        <v>0.27700000000000002</v>
      </c>
      <c r="I41">
        <v>7771</v>
      </c>
      <c r="J41" t="s">
        <v>17</v>
      </c>
      <c r="K41">
        <v>3</v>
      </c>
    </row>
    <row r="42" spans="1:15">
      <c r="A42" s="13">
        <v>41728</v>
      </c>
      <c r="B42" t="s">
        <v>63</v>
      </c>
      <c r="C42" t="s">
        <v>19</v>
      </c>
      <c r="D42">
        <v>53</v>
      </c>
      <c r="G42" s="1">
        <v>3970000</v>
      </c>
      <c r="H42">
        <v>0.12</v>
      </c>
      <c r="I42">
        <v>8290</v>
      </c>
      <c r="J42" t="s">
        <v>44</v>
      </c>
      <c r="K42">
        <v>5</v>
      </c>
    </row>
    <row r="43" spans="1:15">
      <c r="A43" s="13">
        <v>41719</v>
      </c>
      <c r="B43" t="s">
        <v>64</v>
      </c>
      <c r="C43" t="s">
        <v>19</v>
      </c>
      <c r="D43">
        <v>57</v>
      </c>
      <c r="E43">
        <v>102</v>
      </c>
      <c r="F43">
        <v>80</v>
      </c>
      <c r="G43" s="1">
        <v>153000</v>
      </c>
      <c r="I43">
        <v>7275</v>
      </c>
      <c r="J43" t="s">
        <v>46</v>
      </c>
      <c r="K43">
        <v>4</v>
      </c>
      <c r="L43">
        <v>25.4</v>
      </c>
      <c r="M43">
        <v>9.5</v>
      </c>
      <c r="N43">
        <v>0.78</v>
      </c>
      <c r="O43">
        <v>9.07</v>
      </c>
    </row>
    <row r="44" spans="1:15">
      <c r="A44" s="13">
        <v>41702</v>
      </c>
      <c r="B44" t="s">
        <v>65</v>
      </c>
      <c r="C44" t="s">
        <v>19</v>
      </c>
      <c r="D44">
        <v>66</v>
      </c>
      <c r="E44">
        <v>31</v>
      </c>
      <c r="F44">
        <v>51</v>
      </c>
      <c r="G44" s="1">
        <v>972</v>
      </c>
      <c r="H44">
        <v>0.122</v>
      </c>
      <c r="I44">
        <v>6228</v>
      </c>
      <c r="J44" t="s">
        <v>20</v>
      </c>
      <c r="K44">
        <v>6</v>
      </c>
      <c r="L44">
        <v>22.7</v>
      </c>
      <c r="M44">
        <v>11.4</v>
      </c>
      <c r="N44">
        <v>0.83</v>
      </c>
      <c r="O44">
        <v>10.51</v>
      </c>
    </row>
    <row r="45" spans="1:15">
      <c r="A45" s="13">
        <v>41728</v>
      </c>
      <c r="B45" t="s">
        <v>66</v>
      </c>
      <c r="C45" t="s">
        <v>19</v>
      </c>
      <c r="D45">
        <v>40</v>
      </c>
      <c r="G45" s="1">
        <v>8050</v>
      </c>
      <c r="H45">
        <v>0.12</v>
      </c>
      <c r="I45">
        <v>4464</v>
      </c>
    </row>
    <row r="46" spans="1:15">
      <c r="A46" s="13">
        <v>41708</v>
      </c>
      <c r="B46" t="s">
        <v>33</v>
      </c>
      <c r="C46" t="s">
        <v>16</v>
      </c>
      <c r="D46">
        <v>45</v>
      </c>
      <c r="E46">
        <v>41</v>
      </c>
      <c r="F46">
        <v>44</v>
      </c>
      <c r="G46" s="1">
        <v>2800</v>
      </c>
      <c r="H46">
        <v>0.11899999999999999</v>
      </c>
      <c r="I46">
        <v>8392</v>
      </c>
      <c r="J46" t="s">
        <v>20</v>
      </c>
      <c r="K46">
        <v>6</v>
      </c>
      <c r="L46">
        <v>13.3</v>
      </c>
      <c r="M46">
        <v>13.5</v>
      </c>
      <c r="N46">
        <v>0.87</v>
      </c>
      <c r="O46">
        <v>12.42</v>
      </c>
    </row>
    <row r="47" spans="1:15">
      <c r="A47" s="13">
        <v>41726</v>
      </c>
      <c r="B47" t="s">
        <v>67</v>
      </c>
      <c r="C47" t="s">
        <v>19</v>
      </c>
      <c r="D47">
        <v>68</v>
      </c>
      <c r="E47">
        <v>118</v>
      </c>
      <c r="F47">
        <v>225</v>
      </c>
      <c r="G47" s="1">
        <v>735000</v>
      </c>
      <c r="H47">
        <v>0.109</v>
      </c>
      <c r="I47">
        <v>7044</v>
      </c>
      <c r="J47" t="s">
        <v>20</v>
      </c>
      <c r="K47">
        <v>6</v>
      </c>
      <c r="L47">
        <v>5.8</v>
      </c>
      <c r="M47">
        <v>16.600000000000001</v>
      </c>
      <c r="N47">
        <v>0.79</v>
      </c>
      <c r="O47">
        <v>21.88</v>
      </c>
    </row>
    <row r="48" spans="1:15">
      <c r="A48" s="13">
        <v>41709</v>
      </c>
      <c r="B48" t="s">
        <v>68</v>
      </c>
      <c r="C48" t="s">
        <v>16</v>
      </c>
      <c r="D48">
        <v>59</v>
      </c>
      <c r="E48">
        <v>36</v>
      </c>
      <c r="F48">
        <v>51</v>
      </c>
      <c r="G48" s="1">
        <v>822000</v>
      </c>
      <c r="H48">
        <v>0.108</v>
      </c>
      <c r="I48">
        <v>6475</v>
      </c>
      <c r="J48" t="s">
        <v>44</v>
      </c>
      <c r="K48">
        <v>5</v>
      </c>
      <c r="L48">
        <v>23.9</v>
      </c>
      <c r="M48">
        <v>7.2</v>
      </c>
      <c r="N48">
        <v>0.82</v>
      </c>
      <c r="O48">
        <v>14.17</v>
      </c>
    </row>
    <row r="49" spans="1:15">
      <c r="A49" s="13">
        <v>41723</v>
      </c>
      <c r="B49" t="s">
        <v>69</v>
      </c>
      <c r="C49" t="s">
        <v>16</v>
      </c>
      <c r="D49">
        <v>34</v>
      </c>
      <c r="E49">
        <v>191</v>
      </c>
      <c r="F49">
        <v>87</v>
      </c>
      <c r="G49" s="1">
        <v>3260000</v>
      </c>
      <c r="H49">
        <v>733.3</v>
      </c>
      <c r="I49">
        <v>3794</v>
      </c>
      <c r="J49" t="s">
        <v>29</v>
      </c>
      <c r="K49">
        <v>2</v>
      </c>
    </row>
    <row r="50" spans="1:15">
      <c r="A50" s="13">
        <v>41706</v>
      </c>
      <c r="B50" t="s">
        <v>70</v>
      </c>
      <c r="C50" t="s">
        <v>16</v>
      </c>
      <c r="D50">
        <v>33</v>
      </c>
      <c r="G50" s="1">
        <v>4250000</v>
      </c>
      <c r="H50">
        <v>829.9</v>
      </c>
      <c r="I50">
        <v>3830</v>
      </c>
    </row>
    <row r="51" spans="1:15">
      <c r="A51" s="13">
        <v>41726</v>
      </c>
      <c r="B51" t="s">
        <v>71</v>
      </c>
      <c r="C51" t="s">
        <v>16</v>
      </c>
      <c r="D51">
        <v>34</v>
      </c>
      <c r="E51">
        <v>15</v>
      </c>
      <c r="F51">
        <v>19</v>
      </c>
      <c r="G51" s="1">
        <v>0</v>
      </c>
      <c r="H51">
        <v>23.68</v>
      </c>
      <c r="I51">
        <v>6815</v>
      </c>
      <c r="J51" t="s">
        <v>17</v>
      </c>
      <c r="K51">
        <v>3</v>
      </c>
    </row>
    <row r="52" spans="1:15">
      <c r="A52" s="13">
        <v>41723</v>
      </c>
      <c r="B52" t="s">
        <v>72</v>
      </c>
      <c r="C52" t="s">
        <v>19</v>
      </c>
      <c r="D52">
        <v>29</v>
      </c>
      <c r="E52">
        <v>77</v>
      </c>
      <c r="F52">
        <v>30</v>
      </c>
      <c r="G52" s="1">
        <v>12800</v>
      </c>
      <c r="H52">
        <v>0.10199999999999999</v>
      </c>
      <c r="I52">
        <v>522</v>
      </c>
      <c r="J52" t="s">
        <v>46</v>
      </c>
      <c r="K52">
        <v>4</v>
      </c>
      <c r="L52">
        <v>33.6</v>
      </c>
      <c r="M52">
        <v>17</v>
      </c>
      <c r="N52">
        <v>0.66</v>
      </c>
      <c r="O52">
        <v>13.45</v>
      </c>
    </row>
    <row r="53" spans="1:15">
      <c r="A53" s="13">
        <v>41724</v>
      </c>
      <c r="B53" t="s">
        <v>73</v>
      </c>
      <c r="C53" t="s">
        <v>16</v>
      </c>
      <c r="D53">
        <v>58</v>
      </c>
      <c r="E53">
        <v>22</v>
      </c>
      <c r="F53">
        <v>32</v>
      </c>
      <c r="G53" s="1">
        <v>0</v>
      </c>
      <c r="H53">
        <v>0.19</v>
      </c>
      <c r="I53">
        <v>1062</v>
      </c>
      <c r="J53" t="s">
        <v>17</v>
      </c>
      <c r="K53">
        <v>3</v>
      </c>
      <c r="L53">
        <v>17.2</v>
      </c>
      <c r="M53">
        <v>22.4</v>
      </c>
      <c r="N53">
        <v>0.89</v>
      </c>
      <c r="O53">
        <v>8.11</v>
      </c>
    </row>
    <row r="54" spans="1:15">
      <c r="A54" s="13">
        <v>41726</v>
      </c>
      <c r="B54" t="s">
        <v>74</v>
      </c>
      <c r="C54" t="s">
        <v>19</v>
      </c>
      <c r="D54">
        <v>37</v>
      </c>
      <c r="E54">
        <v>609</v>
      </c>
      <c r="F54">
        <v>357</v>
      </c>
      <c r="H54">
        <v>0.108</v>
      </c>
      <c r="I54">
        <v>7912</v>
      </c>
      <c r="L54">
        <v>22.1</v>
      </c>
      <c r="M54">
        <v>10.4</v>
      </c>
      <c r="N54">
        <v>0.7</v>
      </c>
      <c r="O54">
        <v>9.1999999999999993</v>
      </c>
    </row>
    <row r="55" spans="1:15">
      <c r="A55" s="13">
        <v>41701</v>
      </c>
      <c r="B55" t="s">
        <v>75</v>
      </c>
      <c r="C55" t="s">
        <v>19</v>
      </c>
      <c r="D55">
        <v>23</v>
      </c>
      <c r="E55">
        <v>1022</v>
      </c>
      <c r="F55">
        <v>349</v>
      </c>
      <c r="G55" s="1">
        <v>30000000</v>
      </c>
      <c r="H55">
        <v>329.5</v>
      </c>
      <c r="I55">
        <v>834.3</v>
      </c>
      <c r="J55" t="s">
        <v>29</v>
      </c>
      <c r="K55">
        <v>2</v>
      </c>
      <c r="L55">
        <v>25.9</v>
      </c>
      <c r="M55">
        <v>21.9</v>
      </c>
      <c r="N55">
        <v>0.79</v>
      </c>
      <c r="O55">
        <v>30.38</v>
      </c>
    </row>
    <row r="56" spans="1:15">
      <c r="A56" s="13">
        <v>41714</v>
      </c>
      <c r="B56" t="s">
        <v>76</v>
      </c>
      <c r="C56" t="s">
        <v>19</v>
      </c>
      <c r="D56">
        <v>45</v>
      </c>
      <c r="E56">
        <v>27</v>
      </c>
      <c r="F56">
        <v>31</v>
      </c>
      <c r="G56" s="1">
        <v>1050</v>
      </c>
      <c r="H56">
        <v>0.44600000000000001</v>
      </c>
      <c r="I56">
        <v>2635</v>
      </c>
      <c r="J56" t="s">
        <v>20</v>
      </c>
      <c r="K56">
        <v>6</v>
      </c>
      <c r="L56">
        <v>14.6</v>
      </c>
      <c r="M56">
        <v>13.8</v>
      </c>
      <c r="N56">
        <v>0.91</v>
      </c>
      <c r="O56">
        <v>9.43</v>
      </c>
    </row>
    <row r="57" spans="1:15">
      <c r="A57" s="13">
        <v>41714</v>
      </c>
      <c r="B57" t="s">
        <v>77</v>
      </c>
      <c r="C57" t="s">
        <v>19</v>
      </c>
      <c r="D57">
        <v>48</v>
      </c>
      <c r="E57">
        <v>34</v>
      </c>
      <c r="F57">
        <v>36</v>
      </c>
      <c r="G57" s="1">
        <v>1190</v>
      </c>
      <c r="H57">
        <v>3.68</v>
      </c>
      <c r="I57">
        <v>7543</v>
      </c>
      <c r="J57" t="s">
        <v>17</v>
      </c>
      <c r="K57">
        <v>3</v>
      </c>
      <c r="L57">
        <v>34.4</v>
      </c>
      <c r="M57">
        <v>21.5</v>
      </c>
      <c r="N57">
        <v>0.83</v>
      </c>
      <c r="O57">
        <v>9.0399999999999991</v>
      </c>
    </row>
    <row r="58" spans="1:15">
      <c r="A58" s="13">
        <v>41708</v>
      </c>
      <c r="B58" t="s">
        <v>78</v>
      </c>
      <c r="C58" t="s">
        <v>19</v>
      </c>
      <c r="D58">
        <v>37</v>
      </c>
      <c r="E58">
        <v>15</v>
      </c>
      <c r="F58">
        <v>38</v>
      </c>
      <c r="G58" s="1">
        <v>0</v>
      </c>
      <c r="H58">
        <v>0.109</v>
      </c>
      <c r="I58">
        <v>4163</v>
      </c>
      <c r="J58" t="s">
        <v>20</v>
      </c>
      <c r="K58">
        <v>6</v>
      </c>
      <c r="L58">
        <v>22.9</v>
      </c>
      <c r="M58">
        <v>12.5</v>
      </c>
      <c r="N58">
        <v>0.79</v>
      </c>
      <c r="O58">
        <v>12.21</v>
      </c>
    </row>
    <row r="59" spans="1:15">
      <c r="A59" s="13">
        <v>41720</v>
      </c>
      <c r="B59" t="s">
        <v>79</v>
      </c>
      <c r="C59" t="s">
        <v>16</v>
      </c>
      <c r="D59">
        <v>59</v>
      </c>
      <c r="E59">
        <v>36</v>
      </c>
      <c r="F59">
        <v>80</v>
      </c>
      <c r="G59" s="1">
        <v>2780000</v>
      </c>
      <c r="H59">
        <v>0.13700000000000001</v>
      </c>
      <c r="I59">
        <v>7244</v>
      </c>
      <c r="J59" t="s">
        <v>44</v>
      </c>
      <c r="K59">
        <v>5</v>
      </c>
      <c r="L59">
        <v>37.4</v>
      </c>
      <c r="M59">
        <v>17.7</v>
      </c>
      <c r="N59">
        <v>0.69</v>
      </c>
      <c r="O59">
        <v>19.3</v>
      </c>
    </row>
    <row r="60" spans="1:15">
      <c r="A60" s="13">
        <v>41726</v>
      </c>
      <c r="B60" t="s">
        <v>80</v>
      </c>
      <c r="C60" t="s">
        <v>19</v>
      </c>
      <c r="D60">
        <v>40</v>
      </c>
      <c r="E60">
        <v>225</v>
      </c>
      <c r="F60">
        <v>514</v>
      </c>
      <c r="G60" s="1">
        <v>14800</v>
      </c>
      <c r="H60">
        <v>0.89300000000000002</v>
      </c>
      <c r="I60">
        <v>8099</v>
      </c>
      <c r="J60" t="s">
        <v>20</v>
      </c>
      <c r="K60">
        <v>6</v>
      </c>
      <c r="L60">
        <v>12.6</v>
      </c>
      <c r="M60">
        <v>16.600000000000001</v>
      </c>
      <c r="N60">
        <v>0.82</v>
      </c>
      <c r="O60">
        <v>27.19</v>
      </c>
    </row>
    <row r="61" spans="1:15">
      <c r="A61" s="13">
        <v>41713</v>
      </c>
      <c r="B61" t="s">
        <v>81</v>
      </c>
      <c r="C61" t="s">
        <v>19</v>
      </c>
      <c r="D61">
        <v>17</v>
      </c>
      <c r="E61">
        <v>53</v>
      </c>
      <c r="F61">
        <v>45</v>
      </c>
      <c r="G61" s="1">
        <v>0</v>
      </c>
      <c r="H61">
        <v>0.21</v>
      </c>
      <c r="I61">
        <v>4528</v>
      </c>
      <c r="J61" t="s">
        <v>17</v>
      </c>
      <c r="K61">
        <v>3</v>
      </c>
    </row>
    <row r="62" spans="1:15">
      <c r="A62" s="13">
        <v>41701</v>
      </c>
      <c r="B62" t="s">
        <v>82</v>
      </c>
      <c r="C62" t="s">
        <v>19</v>
      </c>
      <c r="D62">
        <v>54</v>
      </c>
      <c r="E62">
        <v>59</v>
      </c>
      <c r="F62">
        <v>74</v>
      </c>
      <c r="G62" s="1">
        <v>0</v>
      </c>
      <c r="H62">
        <v>7.9000000000000001E-2</v>
      </c>
      <c r="I62">
        <v>6721</v>
      </c>
      <c r="J62" t="s">
        <v>44</v>
      </c>
      <c r="K62">
        <v>5</v>
      </c>
      <c r="L62">
        <v>35.1</v>
      </c>
      <c r="M62">
        <v>12.3</v>
      </c>
      <c r="N62">
        <v>0.85</v>
      </c>
      <c r="O62">
        <v>13.75</v>
      </c>
    </row>
    <row r="63" spans="1:15">
      <c r="A63" s="13">
        <v>41702</v>
      </c>
      <c r="B63" t="s">
        <v>83</v>
      </c>
      <c r="C63" t="s">
        <v>19</v>
      </c>
      <c r="D63">
        <v>44</v>
      </c>
      <c r="E63">
        <v>22</v>
      </c>
      <c r="F63">
        <v>17</v>
      </c>
      <c r="G63" s="1">
        <v>109</v>
      </c>
      <c r="H63">
        <v>0.127</v>
      </c>
      <c r="I63">
        <v>6713</v>
      </c>
      <c r="J63" t="s">
        <v>17</v>
      </c>
      <c r="K63">
        <v>3</v>
      </c>
      <c r="L63">
        <v>21.7</v>
      </c>
      <c r="M63">
        <v>18.399999999999999</v>
      </c>
      <c r="N63">
        <v>0.89</v>
      </c>
      <c r="O63">
        <v>11.08</v>
      </c>
    </row>
    <row r="64" spans="1:15">
      <c r="A64" s="13">
        <v>41715</v>
      </c>
      <c r="B64" t="s">
        <v>84</v>
      </c>
      <c r="C64" t="s">
        <v>19</v>
      </c>
      <c r="D64">
        <v>54</v>
      </c>
      <c r="E64">
        <v>41</v>
      </c>
      <c r="F64">
        <v>65</v>
      </c>
      <c r="G64" s="1">
        <v>968000</v>
      </c>
      <c r="H64">
        <v>0.126</v>
      </c>
      <c r="I64">
        <v>4133</v>
      </c>
      <c r="J64" t="s">
        <v>20</v>
      </c>
      <c r="K64">
        <v>6</v>
      </c>
      <c r="L64">
        <v>24.5</v>
      </c>
      <c r="M64">
        <v>7.2</v>
      </c>
      <c r="N64">
        <v>0.76</v>
      </c>
      <c r="O64">
        <v>11.87</v>
      </c>
    </row>
    <row r="65" spans="1:15">
      <c r="A65" s="13">
        <v>41705</v>
      </c>
      <c r="B65" t="s">
        <v>85</v>
      </c>
      <c r="C65" t="s">
        <v>19</v>
      </c>
      <c r="D65">
        <v>33</v>
      </c>
      <c r="E65">
        <v>71</v>
      </c>
      <c r="F65">
        <v>41</v>
      </c>
      <c r="G65" s="1">
        <v>9200000</v>
      </c>
      <c r="H65">
        <v>0.127</v>
      </c>
      <c r="I65">
        <v>7230</v>
      </c>
      <c r="J65" t="s">
        <v>46</v>
      </c>
      <c r="K65">
        <v>4</v>
      </c>
    </row>
    <row r="66" spans="1:15">
      <c r="A66" s="13">
        <v>41727</v>
      </c>
      <c r="B66" t="s">
        <v>86</v>
      </c>
      <c r="C66" t="s">
        <v>16</v>
      </c>
      <c r="E66">
        <v>47</v>
      </c>
      <c r="F66">
        <v>140</v>
      </c>
      <c r="G66" s="1">
        <v>3720</v>
      </c>
      <c r="H66">
        <v>0.124</v>
      </c>
      <c r="I66">
        <v>7936</v>
      </c>
      <c r="J66" t="s">
        <v>20</v>
      </c>
      <c r="K66">
        <v>6</v>
      </c>
      <c r="L66">
        <v>19.3</v>
      </c>
      <c r="M66">
        <v>12.7</v>
      </c>
      <c r="N66">
        <v>0.74</v>
      </c>
      <c r="O66">
        <v>19.940000000000001</v>
      </c>
    </row>
    <row r="67" spans="1:15">
      <c r="A67" s="13">
        <v>41715</v>
      </c>
      <c r="B67" t="s">
        <v>87</v>
      </c>
      <c r="C67" t="s">
        <v>19</v>
      </c>
      <c r="D67">
        <v>57</v>
      </c>
      <c r="E67">
        <v>39</v>
      </c>
      <c r="F67">
        <v>34</v>
      </c>
      <c r="G67" s="1">
        <v>28800</v>
      </c>
      <c r="H67">
        <v>6.32</v>
      </c>
      <c r="I67">
        <v>7327</v>
      </c>
      <c r="J67" t="s">
        <v>20</v>
      </c>
      <c r="K67">
        <v>6</v>
      </c>
      <c r="L67">
        <v>36.700000000000003</v>
      </c>
      <c r="M67">
        <v>10</v>
      </c>
      <c r="N67">
        <v>0.71</v>
      </c>
      <c r="O67">
        <v>10.46</v>
      </c>
    </row>
    <row r="68" spans="1:15">
      <c r="A68" s="13">
        <v>41722</v>
      </c>
      <c r="B68" t="s">
        <v>88</v>
      </c>
      <c r="C68" t="s">
        <v>19</v>
      </c>
      <c r="D68">
        <v>44</v>
      </c>
      <c r="E68">
        <v>168</v>
      </c>
      <c r="F68">
        <v>344</v>
      </c>
      <c r="G68" s="1">
        <v>40800</v>
      </c>
      <c r="H68">
        <v>0.379</v>
      </c>
      <c r="I68">
        <v>8670</v>
      </c>
      <c r="J68" t="s">
        <v>20</v>
      </c>
      <c r="K68">
        <v>6</v>
      </c>
      <c r="L68">
        <v>13.7</v>
      </c>
      <c r="M68">
        <v>17.399999999999999</v>
      </c>
      <c r="N68">
        <v>0.81</v>
      </c>
      <c r="O68">
        <v>22.4</v>
      </c>
    </row>
    <row r="69" spans="1:15">
      <c r="A69" s="13">
        <v>41705</v>
      </c>
      <c r="B69" t="s">
        <v>53</v>
      </c>
      <c r="C69" t="s">
        <v>19</v>
      </c>
      <c r="D69">
        <v>48</v>
      </c>
      <c r="E69">
        <v>18</v>
      </c>
      <c r="F69">
        <v>34</v>
      </c>
      <c r="G69" s="1">
        <v>330</v>
      </c>
      <c r="H69">
        <v>0.112</v>
      </c>
      <c r="I69">
        <v>6316</v>
      </c>
      <c r="J69" t="s">
        <v>20</v>
      </c>
      <c r="K69">
        <v>6</v>
      </c>
      <c r="L69">
        <v>23</v>
      </c>
      <c r="M69">
        <v>11.2</v>
      </c>
      <c r="N69">
        <v>0.86</v>
      </c>
      <c r="O69">
        <v>9.8699999999999992</v>
      </c>
    </row>
    <row r="70" spans="1:15">
      <c r="A70" s="13">
        <v>41756</v>
      </c>
      <c r="B70" t="s">
        <v>18</v>
      </c>
      <c r="C70" t="s">
        <v>19</v>
      </c>
      <c r="D70">
        <v>67</v>
      </c>
      <c r="E70">
        <v>23</v>
      </c>
      <c r="F70">
        <v>31</v>
      </c>
      <c r="G70" s="1">
        <v>2610</v>
      </c>
      <c r="H70">
        <v>0.10299999999999999</v>
      </c>
      <c r="I70">
        <v>6014</v>
      </c>
      <c r="J70" t="s">
        <v>20</v>
      </c>
      <c r="K70">
        <v>6</v>
      </c>
      <c r="L70">
        <v>7</v>
      </c>
      <c r="M70">
        <v>18.899999999999999</v>
      </c>
      <c r="N70">
        <v>0.84</v>
      </c>
      <c r="O70">
        <v>11.09</v>
      </c>
    </row>
    <row r="71" spans="1:15">
      <c r="A71" s="13">
        <v>41756</v>
      </c>
      <c r="B71" t="s">
        <v>89</v>
      </c>
      <c r="C71" t="s">
        <v>19</v>
      </c>
      <c r="D71">
        <v>29</v>
      </c>
      <c r="G71" s="1">
        <v>0</v>
      </c>
      <c r="H71">
        <v>1.06</v>
      </c>
      <c r="I71">
        <v>6740</v>
      </c>
      <c r="J71" t="s">
        <v>17</v>
      </c>
      <c r="K71">
        <v>3</v>
      </c>
    </row>
    <row r="72" spans="1:15">
      <c r="A72" s="13">
        <v>41748</v>
      </c>
      <c r="B72" t="s">
        <v>90</v>
      </c>
      <c r="C72" t="s">
        <v>19</v>
      </c>
      <c r="D72">
        <v>25</v>
      </c>
      <c r="E72">
        <v>36</v>
      </c>
      <c r="F72">
        <v>26</v>
      </c>
      <c r="G72" s="1">
        <v>0</v>
      </c>
      <c r="H72">
        <v>0.25600000000000001</v>
      </c>
      <c r="I72">
        <v>7148</v>
      </c>
      <c r="J72" t="s">
        <v>17</v>
      </c>
      <c r="K72">
        <v>3</v>
      </c>
      <c r="L72">
        <v>14.2</v>
      </c>
      <c r="M72">
        <v>14.3</v>
      </c>
      <c r="N72">
        <v>0.88</v>
      </c>
      <c r="O72">
        <v>11.74</v>
      </c>
    </row>
    <row r="73" spans="1:15">
      <c r="A73" s="13">
        <v>41750</v>
      </c>
      <c r="B73" t="s">
        <v>91</v>
      </c>
      <c r="C73" t="s">
        <v>19</v>
      </c>
      <c r="D73">
        <v>36</v>
      </c>
      <c r="E73">
        <v>28</v>
      </c>
      <c r="F73">
        <v>26</v>
      </c>
      <c r="G73" s="1">
        <v>0</v>
      </c>
      <c r="H73">
        <v>0.33</v>
      </c>
      <c r="I73">
        <v>9314</v>
      </c>
      <c r="J73" t="s">
        <v>17</v>
      </c>
      <c r="K73">
        <v>3</v>
      </c>
      <c r="L73">
        <v>19.5</v>
      </c>
      <c r="M73">
        <v>20.9</v>
      </c>
      <c r="N73">
        <v>0.84</v>
      </c>
      <c r="O73">
        <v>19.13</v>
      </c>
    </row>
    <row r="74" spans="1:15">
      <c r="A74" s="13">
        <v>41757</v>
      </c>
      <c r="B74" t="s">
        <v>92</v>
      </c>
      <c r="C74" t="s">
        <v>19</v>
      </c>
      <c r="D74">
        <v>52</v>
      </c>
      <c r="E74">
        <v>31</v>
      </c>
      <c r="F74">
        <v>20</v>
      </c>
      <c r="G74" s="1">
        <v>0</v>
      </c>
      <c r="H74">
        <v>0.11899999999999999</v>
      </c>
      <c r="I74">
        <v>7800</v>
      </c>
      <c r="J74" t="s">
        <v>17</v>
      </c>
      <c r="K74">
        <v>3</v>
      </c>
    </row>
    <row r="75" spans="1:15">
      <c r="A75" s="13">
        <v>41743</v>
      </c>
      <c r="B75" t="s">
        <v>93</v>
      </c>
      <c r="C75" t="s">
        <v>19</v>
      </c>
      <c r="D75">
        <v>44</v>
      </c>
      <c r="E75">
        <v>80</v>
      </c>
      <c r="F75">
        <v>63</v>
      </c>
      <c r="G75" s="1">
        <v>269000</v>
      </c>
      <c r="H75">
        <v>178.9</v>
      </c>
      <c r="I75">
        <v>1456</v>
      </c>
      <c r="J75" t="s">
        <v>29</v>
      </c>
      <c r="K75">
        <v>2</v>
      </c>
      <c r="L75">
        <v>24.6</v>
      </c>
      <c r="M75">
        <v>11.2</v>
      </c>
      <c r="N75">
        <v>0.79</v>
      </c>
      <c r="O75">
        <v>8.6</v>
      </c>
    </row>
    <row r="76" spans="1:15">
      <c r="A76" s="13">
        <v>41737</v>
      </c>
      <c r="B76" t="s">
        <v>94</v>
      </c>
      <c r="C76" t="s">
        <v>19</v>
      </c>
      <c r="D76">
        <v>44</v>
      </c>
      <c r="E76">
        <v>78</v>
      </c>
      <c r="F76">
        <v>116</v>
      </c>
      <c r="G76" s="1">
        <v>507000</v>
      </c>
      <c r="H76">
        <v>6.7000000000000004E-2</v>
      </c>
      <c r="I76">
        <v>7389</v>
      </c>
      <c r="J76" t="s">
        <v>20</v>
      </c>
      <c r="K76">
        <v>6</v>
      </c>
      <c r="L76">
        <v>28.4</v>
      </c>
      <c r="M76">
        <v>8.4</v>
      </c>
      <c r="N76">
        <v>0.79</v>
      </c>
      <c r="O76">
        <v>19.88</v>
      </c>
    </row>
    <row r="77" spans="1:15">
      <c r="A77" s="13">
        <v>41747</v>
      </c>
      <c r="B77" t="s">
        <v>95</v>
      </c>
      <c r="C77" t="s">
        <v>19</v>
      </c>
      <c r="D77">
        <v>32</v>
      </c>
      <c r="E77">
        <v>49</v>
      </c>
      <c r="F77">
        <v>31</v>
      </c>
      <c r="G77" s="1">
        <v>130000000</v>
      </c>
      <c r="H77">
        <v>384.7</v>
      </c>
      <c r="I77">
        <v>1260</v>
      </c>
      <c r="J77" t="s">
        <v>25</v>
      </c>
      <c r="K77">
        <v>1</v>
      </c>
    </row>
    <row r="78" spans="1:15">
      <c r="A78" s="13">
        <v>41744</v>
      </c>
      <c r="B78" t="s">
        <v>96</v>
      </c>
      <c r="C78" t="s">
        <v>19</v>
      </c>
      <c r="D78">
        <v>47</v>
      </c>
      <c r="E78">
        <v>41</v>
      </c>
      <c r="F78">
        <v>40</v>
      </c>
      <c r="G78" s="1">
        <v>70000</v>
      </c>
      <c r="H78">
        <v>2.44</v>
      </c>
      <c r="I78">
        <v>7133</v>
      </c>
      <c r="J78" t="s">
        <v>46</v>
      </c>
      <c r="K78">
        <v>4</v>
      </c>
      <c r="L78">
        <v>20.9</v>
      </c>
      <c r="M78">
        <v>17</v>
      </c>
      <c r="N78">
        <v>0.86</v>
      </c>
      <c r="O78">
        <v>18.37</v>
      </c>
    </row>
    <row r="79" spans="1:15">
      <c r="A79" s="13">
        <v>41755</v>
      </c>
      <c r="B79" t="s">
        <v>97</v>
      </c>
      <c r="C79" t="s">
        <v>19</v>
      </c>
      <c r="D79">
        <v>69</v>
      </c>
      <c r="E79">
        <v>18</v>
      </c>
      <c r="F79">
        <v>20</v>
      </c>
      <c r="G79" s="1">
        <v>0</v>
      </c>
      <c r="H79">
        <v>0.29799999999999999</v>
      </c>
      <c r="I79">
        <v>3779</v>
      </c>
      <c r="J79" t="s">
        <v>20</v>
      </c>
      <c r="K79">
        <v>6</v>
      </c>
      <c r="L79">
        <v>18.100000000000001</v>
      </c>
      <c r="M79">
        <v>16</v>
      </c>
      <c r="N79">
        <v>0.78</v>
      </c>
      <c r="O79">
        <v>21</v>
      </c>
    </row>
    <row r="80" spans="1:15">
      <c r="A80" s="13">
        <v>41736</v>
      </c>
      <c r="B80" t="s">
        <v>98</v>
      </c>
      <c r="C80" t="s">
        <v>19</v>
      </c>
      <c r="D80">
        <v>48</v>
      </c>
      <c r="E80">
        <v>33</v>
      </c>
      <c r="F80">
        <v>25</v>
      </c>
      <c r="G80" s="1">
        <v>1090</v>
      </c>
      <c r="H80">
        <v>0.13800000000000001</v>
      </c>
      <c r="I80">
        <v>6279</v>
      </c>
      <c r="J80" t="s">
        <v>44</v>
      </c>
      <c r="K80">
        <v>5</v>
      </c>
      <c r="L80">
        <v>27.7</v>
      </c>
      <c r="M80">
        <v>17.5</v>
      </c>
      <c r="N80">
        <v>0.89</v>
      </c>
      <c r="O80">
        <v>10.37</v>
      </c>
    </row>
    <row r="81" spans="1:15">
      <c r="A81" s="13">
        <v>41755</v>
      </c>
      <c r="B81" t="s">
        <v>99</v>
      </c>
      <c r="C81" t="s">
        <v>19</v>
      </c>
      <c r="D81">
        <v>39</v>
      </c>
      <c r="E81">
        <v>43</v>
      </c>
      <c r="F81">
        <v>45</v>
      </c>
      <c r="G81" s="1">
        <v>87700</v>
      </c>
      <c r="H81">
        <v>70.599999999999994</v>
      </c>
      <c r="I81">
        <v>7945</v>
      </c>
      <c r="J81" t="s">
        <v>25</v>
      </c>
      <c r="K81">
        <v>1</v>
      </c>
    </row>
    <row r="82" spans="1:15">
      <c r="A82" s="13">
        <v>41750</v>
      </c>
      <c r="B82" t="s">
        <v>100</v>
      </c>
      <c r="C82" t="s">
        <v>19</v>
      </c>
      <c r="D82">
        <v>34</v>
      </c>
      <c r="E82">
        <v>74</v>
      </c>
      <c r="F82">
        <v>78</v>
      </c>
      <c r="G82" s="1">
        <v>971000</v>
      </c>
      <c r="H82">
        <v>5.85</v>
      </c>
      <c r="I82">
        <v>8503</v>
      </c>
      <c r="J82" t="s">
        <v>46</v>
      </c>
      <c r="K82">
        <v>4</v>
      </c>
      <c r="L82">
        <v>34.799999999999997</v>
      </c>
      <c r="M82">
        <v>14.5</v>
      </c>
      <c r="N82">
        <v>0.76</v>
      </c>
      <c r="O82">
        <v>17.07</v>
      </c>
    </row>
    <row r="83" spans="1:15">
      <c r="A83" s="13">
        <v>41742</v>
      </c>
      <c r="B83" t="s">
        <v>34</v>
      </c>
      <c r="C83" t="s">
        <v>19</v>
      </c>
      <c r="D83">
        <v>70</v>
      </c>
      <c r="E83">
        <v>40</v>
      </c>
      <c r="F83">
        <v>30</v>
      </c>
      <c r="G83" s="1">
        <v>1720</v>
      </c>
      <c r="H83">
        <v>95.03</v>
      </c>
      <c r="I83">
        <v>6754</v>
      </c>
      <c r="J83" t="s">
        <v>20</v>
      </c>
      <c r="K83">
        <v>6</v>
      </c>
    </row>
    <row r="84" spans="1:15">
      <c r="A84" s="13">
        <v>41754</v>
      </c>
      <c r="B84" t="s">
        <v>101</v>
      </c>
      <c r="C84" t="s">
        <v>19</v>
      </c>
      <c r="D84">
        <v>41</v>
      </c>
      <c r="E84">
        <v>44</v>
      </c>
      <c r="F84">
        <v>34</v>
      </c>
      <c r="H84">
        <v>0.17399999999999999</v>
      </c>
      <c r="I84">
        <v>6495</v>
      </c>
    </row>
    <row r="85" spans="1:15">
      <c r="A85" s="13">
        <v>41731</v>
      </c>
      <c r="B85" t="s">
        <v>102</v>
      </c>
      <c r="C85" t="s">
        <v>19</v>
      </c>
      <c r="D85">
        <v>32</v>
      </c>
      <c r="E85">
        <v>24</v>
      </c>
      <c r="F85">
        <v>25</v>
      </c>
      <c r="G85" s="1">
        <v>0</v>
      </c>
      <c r="I85">
        <v>2076</v>
      </c>
      <c r="J85" t="s">
        <v>17</v>
      </c>
      <c r="K85">
        <v>3</v>
      </c>
    </row>
    <row r="86" spans="1:15">
      <c r="A86" s="13">
        <v>41740</v>
      </c>
      <c r="B86" t="s">
        <v>103</v>
      </c>
      <c r="C86" t="s">
        <v>19</v>
      </c>
      <c r="D86">
        <v>57</v>
      </c>
      <c r="E86">
        <v>44</v>
      </c>
      <c r="F86">
        <v>39</v>
      </c>
      <c r="G86" s="1">
        <v>2290000</v>
      </c>
      <c r="H86">
        <v>9.4E-2</v>
      </c>
      <c r="I86">
        <v>6624</v>
      </c>
      <c r="J86" t="s">
        <v>46</v>
      </c>
      <c r="K86">
        <v>4</v>
      </c>
      <c r="L86">
        <v>22.1</v>
      </c>
      <c r="M86">
        <v>20.8</v>
      </c>
      <c r="N86">
        <v>0.93</v>
      </c>
      <c r="O86">
        <v>16.45</v>
      </c>
    </row>
    <row r="87" spans="1:15">
      <c r="A87" s="13">
        <v>41754</v>
      </c>
      <c r="B87" t="s">
        <v>104</v>
      </c>
      <c r="C87" t="s">
        <v>19</v>
      </c>
      <c r="D87">
        <v>61</v>
      </c>
      <c r="E87">
        <v>57</v>
      </c>
      <c r="F87">
        <v>48</v>
      </c>
      <c r="G87" s="1">
        <v>5090</v>
      </c>
      <c r="H87">
        <v>0.14699999999999999</v>
      </c>
      <c r="I87">
        <v>6181</v>
      </c>
      <c r="J87" t="s">
        <v>20</v>
      </c>
      <c r="K87">
        <v>6</v>
      </c>
      <c r="L87">
        <v>33</v>
      </c>
      <c r="M87">
        <v>12.1</v>
      </c>
      <c r="N87">
        <v>0.74</v>
      </c>
      <c r="O87">
        <v>11.14</v>
      </c>
    </row>
    <row r="88" spans="1:15">
      <c r="A88" s="13">
        <v>41742</v>
      </c>
      <c r="B88" t="s">
        <v>105</v>
      </c>
      <c r="C88" t="s">
        <v>19</v>
      </c>
      <c r="D88">
        <v>38</v>
      </c>
      <c r="E88">
        <v>22</v>
      </c>
      <c r="F88">
        <v>17</v>
      </c>
      <c r="G88" s="1">
        <v>0</v>
      </c>
      <c r="H88">
        <v>0.12</v>
      </c>
      <c r="I88">
        <v>3680</v>
      </c>
      <c r="J88" t="s">
        <v>17</v>
      </c>
      <c r="K88">
        <v>3</v>
      </c>
    </row>
    <row r="89" spans="1:15">
      <c r="A89" s="13">
        <v>41747</v>
      </c>
      <c r="B89" t="s">
        <v>106</v>
      </c>
      <c r="C89" t="s">
        <v>19</v>
      </c>
      <c r="D89">
        <v>47</v>
      </c>
      <c r="E89">
        <v>58</v>
      </c>
      <c r="F89">
        <v>49</v>
      </c>
      <c r="G89" s="1">
        <v>1230</v>
      </c>
      <c r="H89">
        <v>0.11700000000000001</v>
      </c>
      <c r="I89">
        <v>2392</v>
      </c>
      <c r="J89" t="s">
        <v>17</v>
      </c>
      <c r="K89">
        <v>3</v>
      </c>
    </row>
    <row r="90" spans="1:15">
      <c r="A90" s="13">
        <v>41750</v>
      </c>
      <c r="B90" t="s">
        <v>107</v>
      </c>
      <c r="C90" t="s">
        <v>19</v>
      </c>
      <c r="D90">
        <v>38</v>
      </c>
      <c r="E90">
        <v>25</v>
      </c>
      <c r="F90">
        <v>27</v>
      </c>
      <c r="G90" s="1">
        <v>0</v>
      </c>
      <c r="H90">
        <v>0.114</v>
      </c>
      <c r="I90">
        <v>7196</v>
      </c>
      <c r="J90" t="s">
        <v>17</v>
      </c>
      <c r="K90">
        <v>3</v>
      </c>
    </row>
    <row r="91" spans="1:15">
      <c r="A91" s="13">
        <v>41751</v>
      </c>
      <c r="B91" t="s">
        <v>108</v>
      </c>
      <c r="C91" t="s">
        <v>16</v>
      </c>
      <c r="D91">
        <v>25</v>
      </c>
      <c r="E91" s="1"/>
      <c r="G91" s="1">
        <v>9490000</v>
      </c>
      <c r="H91">
        <v>798.8</v>
      </c>
      <c r="I91" s="3">
        <v>4437</v>
      </c>
      <c r="J91" t="s">
        <v>25</v>
      </c>
      <c r="K91">
        <v>1</v>
      </c>
    </row>
    <row r="92" spans="1:15">
      <c r="A92" s="13">
        <v>41741</v>
      </c>
      <c r="B92" t="s">
        <v>38</v>
      </c>
      <c r="C92" t="s">
        <v>16</v>
      </c>
      <c r="D92">
        <v>61</v>
      </c>
      <c r="E92">
        <v>67</v>
      </c>
      <c r="F92">
        <v>45</v>
      </c>
      <c r="G92" s="1">
        <v>246000</v>
      </c>
      <c r="H92">
        <v>0.109</v>
      </c>
      <c r="I92" s="3">
        <v>6849</v>
      </c>
      <c r="J92" t="s">
        <v>20</v>
      </c>
      <c r="K92">
        <v>6</v>
      </c>
      <c r="L92">
        <v>20.8</v>
      </c>
      <c r="M92">
        <v>24.6</v>
      </c>
      <c r="N92">
        <v>0.74</v>
      </c>
      <c r="O92">
        <v>21.33</v>
      </c>
    </row>
    <row r="93" spans="1:15">
      <c r="A93" s="13">
        <v>41736</v>
      </c>
      <c r="B93" t="s">
        <v>109</v>
      </c>
      <c r="C93" t="s">
        <v>19</v>
      </c>
      <c r="D93">
        <v>32</v>
      </c>
      <c r="E93">
        <v>238</v>
      </c>
      <c r="F93">
        <v>73</v>
      </c>
      <c r="G93" s="1">
        <v>172000000</v>
      </c>
      <c r="H93">
        <v>1134</v>
      </c>
      <c r="I93" s="3">
        <v>827.9</v>
      </c>
      <c r="J93" t="s">
        <v>29</v>
      </c>
      <c r="K93">
        <v>2</v>
      </c>
      <c r="L93">
        <v>28.6</v>
      </c>
      <c r="M93">
        <v>18.8</v>
      </c>
      <c r="N93">
        <v>0.94</v>
      </c>
      <c r="O93">
        <v>14.06</v>
      </c>
    </row>
    <row r="94" spans="1:15">
      <c r="A94" s="14">
        <v>41756</v>
      </c>
      <c r="B94" s="2" t="s">
        <v>110</v>
      </c>
      <c r="C94" s="2" t="s">
        <v>19</v>
      </c>
      <c r="D94" s="2">
        <v>41</v>
      </c>
      <c r="E94" s="2">
        <v>34</v>
      </c>
      <c r="F94" s="2">
        <v>30</v>
      </c>
      <c r="G94" s="8">
        <v>2170000</v>
      </c>
      <c r="H94" s="2">
        <v>14.8</v>
      </c>
      <c r="I94" s="10">
        <v>8628</v>
      </c>
      <c r="J94" s="2"/>
      <c r="K94" s="2"/>
      <c r="L94" s="2"/>
      <c r="M94" s="2"/>
      <c r="N94" s="2"/>
      <c r="O94" s="2"/>
    </row>
    <row r="95" spans="1:15">
      <c r="A95" s="13">
        <v>41745</v>
      </c>
      <c r="B95" t="s">
        <v>111</v>
      </c>
      <c r="C95" t="s">
        <v>16</v>
      </c>
      <c r="D95">
        <v>17</v>
      </c>
      <c r="E95">
        <v>14</v>
      </c>
      <c r="F95">
        <v>26</v>
      </c>
      <c r="G95" s="1">
        <v>2440</v>
      </c>
      <c r="H95">
        <v>0.128</v>
      </c>
      <c r="I95" s="3">
        <v>3925</v>
      </c>
      <c r="J95" t="s">
        <v>17</v>
      </c>
      <c r="K95">
        <v>3</v>
      </c>
    </row>
    <row r="96" spans="1:15">
      <c r="A96" s="13">
        <v>41758</v>
      </c>
      <c r="B96" t="s">
        <v>112</v>
      </c>
      <c r="C96" t="s">
        <v>19</v>
      </c>
      <c r="D96">
        <v>58</v>
      </c>
      <c r="E96">
        <v>18</v>
      </c>
      <c r="F96">
        <v>16</v>
      </c>
      <c r="G96" s="1">
        <v>0</v>
      </c>
      <c r="H96">
        <v>0.17100000000000001</v>
      </c>
      <c r="I96" s="3">
        <v>45.39</v>
      </c>
      <c r="J96" t="s">
        <v>17</v>
      </c>
      <c r="K96">
        <v>3</v>
      </c>
    </row>
    <row r="97" spans="1:15">
      <c r="A97" s="13">
        <v>41750</v>
      </c>
      <c r="B97" t="s">
        <v>113</v>
      </c>
      <c r="C97" t="s">
        <v>19</v>
      </c>
      <c r="D97">
        <v>55</v>
      </c>
      <c r="E97">
        <v>97</v>
      </c>
      <c r="F97">
        <v>299</v>
      </c>
      <c r="G97" s="1">
        <v>645000</v>
      </c>
      <c r="H97">
        <v>0.33100000000000002</v>
      </c>
      <c r="I97" s="3">
        <v>8910</v>
      </c>
      <c r="J97" t="s">
        <v>20</v>
      </c>
      <c r="K97">
        <v>6</v>
      </c>
    </row>
    <row r="98" spans="1:15">
      <c r="A98" s="13">
        <v>41748</v>
      </c>
      <c r="B98" t="s">
        <v>114</v>
      </c>
      <c r="C98" t="s">
        <v>19</v>
      </c>
      <c r="D98">
        <v>26</v>
      </c>
      <c r="G98" s="1">
        <v>0</v>
      </c>
      <c r="H98">
        <v>0.13200000000000001</v>
      </c>
      <c r="I98" s="3">
        <v>280</v>
      </c>
      <c r="J98" t="s">
        <v>17</v>
      </c>
      <c r="K98">
        <v>3</v>
      </c>
    </row>
    <row r="99" spans="1:15">
      <c r="A99" s="13">
        <v>41754</v>
      </c>
      <c r="B99" t="s">
        <v>115</v>
      </c>
      <c r="C99" t="s">
        <v>19</v>
      </c>
      <c r="D99">
        <v>35</v>
      </c>
      <c r="E99">
        <v>39</v>
      </c>
      <c r="F99">
        <v>52</v>
      </c>
      <c r="G99" s="1">
        <v>1590000</v>
      </c>
      <c r="H99">
        <v>0.16</v>
      </c>
      <c r="I99" s="3">
        <v>3778</v>
      </c>
      <c r="J99" t="s">
        <v>17</v>
      </c>
      <c r="K99">
        <v>3</v>
      </c>
    </row>
    <row r="100" spans="1:15">
      <c r="A100" s="13">
        <v>41754</v>
      </c>
      <c r="B100" t="s">
        <v>116</v>
      </c>
      <c r="C100" t="s">
        <v>19</v>
      </c>
      <c r="D100">
        <v>28</v>
      </c>
      <c r="E100">
        <v>19</v>
      </c>
      <c r="F100">
        <v>24</v>
      </c>
      <c r="G100" s="1">
        <v>0</v>
      </c>
      <c r="H100">
        <v>0.16</v>
      </c>
      <c r="I100" s="3">
        <v>4384</v>
      </c>
      <c r="J100" t="s">
        <v>17</v>
      </c>
      <c r="K100">
        <v>3</v>
      </c>
    </row>
    <row r="101" spans="1:15">
      <c r="A101" s="13">
        <v>41737</v>
      </c>
      <c r="B101" t="s">
        <v>117</v>
      </c>
      <c r="C101" t="s">
        <v>19</v>
      </c>
      <c r="D101">
        <v>52</v>
      </c>
      <c r="E101">
        <v>46</v>
      </c>
      <c r="F101">
        <v>112</v>
      </c>
      <c r="G101" s="1">
        <v>99600</v>
      </c>
      <c r="H101">
        <v>298.89999999999998</v>
      </c>
      <c r="I101" s="3">
        <v>4417</v>
      </c>
      <c r="J101" t="s">
        <v>20</v>
      </c>
      <c r="K101">
        <v>6</v>
      </c>
      <c r="L101">
        <v>24.4</v>
      </c>
      <c r="M101">
        <v>10.7</v>
      </c>
      <c r="N101">
        <v>0.79</v>
      </c>
      <c r="O101">
        <v>19.22</v>
      </c>
    </row>
    <row r="102" spans="1:15">
      <c r="A102" s="13">
        <v>41741</v>
      </c>
      <c r="B102" t="s">
        <v>118</v>
      </c>
      <c r="C102" t="s">
        <v>16</v>
      </c>
      <c r="D102">
        <v>32</v>
      </c>
      <c r="E102">
        <v>14</v>
      </c>
      <c r="F102">
        <v>20</v>
      </c>
      <c r="G102" s="1">
        <v>0</v>
      </c>
      <c r="H102">
        <v>0.26400000000000001</v>
      </c>
      <c r="I102" s="3">
        <v>7199</v>
      </c>
      <c r="J102" t="s">
        <v>17</v>
      </c>
      <c r="K102">
        <v>3</v>
      </c>
      <c r="L102">
        <v>30.2</v>
      </c>
      <c r="M102">
        <v>18.3</v>
      </c>
      <c r="N102">
        <v>0.91</v>
      </c>
      <c r="O102">
        <v>19.36</v>
      </c>
    </row>
    <row r="103" spans="1:15" ht="31.5">
      <c r="A103" s="15">
        <v>41748</v>
      </c>
      <c r="B103" s="5" t="s">
        <v>119</v>
      </c>
      <c r="C103" s="5" t="s">
        <v>19</v>
      </c>
      <c r="D103" s="5">
        <v>24</v>
      </c>
      <c r="E103" s="5">
        <v>23</v>
      </c>
      <c r="F103" s="5">
        <v>33</v>
      </c>
      <c r="G103" s="4">
        <v>1310</v>
      </c>
      <c r="H103" s="5">
        <v>1.23</v>
      </c>
      <c r="I103" s="16">
        <v>10445</v>
      </c>
      <c r="J103" s="5" t="s">
        <v>44</v>
      </c>
      <c r="K103" s="5">
        <v>5</v>
      </c>
      <c r="L103" s="5">
        <v>17.8</v>
      </c>
      <c r="M103" s="5">
        <v>18.2</v>
      </c>
      <c r="N103" s="5">
        <v>0.87</v>
      </c>
      <c r="O103" s="5">
        <v>12.08</v>
      </c>
    </row>
    <row r="104" spans="1:15">
      <c r="A104" s="13">
        <v>41755</v>
      </c>
      <c r="B104" t="s">
        <v>120</v>
      </c>
      <c r="C104" t="s">
        <v>19</v>
      </c>
      <c r="D104">
        <v>53</v>
      </c>
      <c r="E104">
        <v>63</v>
      </c>
      <c r="F104">
        <v>58</v>
      </c>
      <c r="G104" s="1">
        <v>1750</v>
      </c>
      <c r="H104">
        <v>0.17</v>
      </c>
      <c r="I104" s="3">
        <v>3348</v>
      </c>
      <c r="J104" s="5" t="s">
        <v>44</v>
      </c>
      <c r="K104" s="5">
        <v>5</v>
      </c>
      <c r="L104" s="3">
        <v>35.1</v>
      </c>
      <c r="M104" s="3">
        <v>15.7</v>
      </c>
      <c r="N104" s="3">
        <v>0.74</v>
      </c>
      <c r="O104" s="3">
        <v>8.52</v>
      </c>
    </row>
    <row r="105" spans="1:15">
      <c r="A105" s="13">
        <v>41750</v>
      </c>
      <c r="B105" t="s">
        <v>121</v>
      </c>
      <c r="C105" t="s">
        <v>19</v>
      </c>
      <c r="D105">
        <v>43</v>
      </c>
      <c r="E105">
        <v>34</v>
      </c>
      <c r="F105">
        <v>63</v>
      </c>
      <c r="G105" s="1">
        <v>34800</v>
      </c>
      <c r="H105">
        <v>7.11</v>
      </c>
      <c r="I105" s="3">
        <v>8285</v>
      </c>
      <c r="J105" s="5" t="s">
        <v>44</v>
      </c>
      <c r="K105" s="5">
        <v>5</v>
      </c>
      <c r="L105" s="3">
        <v>11.1</v>
      </c>
      <c r="M105" s="3">
        <v>10.8</v>
      </c>
      <c r="N105" s="3">
        <v>0.77</v>
      </c>
      <c r="O105" s="3">
        <v>16.79</v>
      </c>
    </row>
    <row r="106" spans="1:15">
      <c r="A106" s="13">
        <v>41749</v>
      </c>
      <c r="B106" t="s">
        <v>122</v>
      </c>
      <c r="C106" t="s">
        <v>19</v>
      </c>
      <c r="D106">
        <v>45</v>
      </c>
      <c r="E106">
        <v>28</v>
      </c>
      <c r="F106">
        <v>36</v>
      </c>
      <c r="G106" s="1">
        <v>0</v>
      </c>
      <c r="H106">
        <v>5.22</v>
      </c>
      <c r="I106" s="3">
        <v>8773</v>
      </c>
      <c r="J106" s="5" t="s">
        <v>20</v>
      </c>
      <c r="K106" s="5">
        <v>6</v>
      </c>
      <c r="L106" s="3">
        <v>11.3</v>
      </c>
      <c r="M106" s="3">
        <v>12.4</v>
      </c>
      <c r="N106" s="3">
        <v>0.78</v>
      </c>
      <c r="O106" s="3">
        <v>12.61</v>
      </c>
    </row>
    <row r="107" spans="1:15">
      <c r="A107" s="13">
        <v>41754</v>
      </c>
      <c r="B107" t="s">
        <v>123</v>
      </c>
      <c r="C107" t="s">
        <v>19</v>
      </c>
      <c r="D107">
        <v>31</v>
      </c>
      <c r="E107">
        <v>23</v>
      </c>
      <c r="F107">
        <v>27</v>
      </c>
      <c r="G107" s="1">
        <v>0</v>
      </c>
      <c r="H107">
        <v>2.88</v>
      </c>
      <c r="I107" s="3">
        <v>8091</v>
      </c>
      <c r="J107" s="5" t="s">
        <v>124</v>
      </c>
      <c r="K107" s="5"/>
    </row>
    <row r="108" spans="1:15">
      <c r="A108" s="13">
        <v>41748</v>
      </c>
      <c r="B108" t="s">
        <v>125</v>
      </c>
      <c r="C108" t="s">
        <v>19</v>
      </c>
      <c r="D108">
        <v>39</v>
      </c>
      <c r="E108">
        <v>41</v>
      </c>
      <c r="F108">
        <v>17</v>
      </c>
      <c r="G108" s="1">
        <v>0</v>
      </c>
      <c r="H108">
        <v>0.111</v>
      </c>
      <c r="I108" s="3">
        <v>5041</v>
      </c>
      <c r="J108" s="5" t="s">
        <v>17</v>
      </c>
      <c r="K108" s="5">
        <v>3</v>
      </c>
      <c r="L108" s="3">
        <v>27.9</v>
      </c>
      <c r="M108" s="3">
        <v>18.7</v>
      </c>
      <c r="N108" s="3">
        <v>0.86</v>
      </c>
      <c r="O108" s="3">
        <v>22.45</v>
      </c>
    </row>
    <row r="109" spans="1:15">
      <c r="A109" s="13">
        <v>41731</v>
      </c>
      <c r="B109" t="s">
        <v>126</v>
      </c>
      <c r="C109" t="s">
        <v>19</v>
      </c>
      <c r="D109">
        <v>44</v>
      </c>
      <c r="E109">
        <v>319</v>
      </c>
      <c r="F109">
        <v>593</v>
      </c>
      <c r="G109" s="1">
        <v>19700000</v>
      </c>
      <c r="H109">
        <v>135.9</v>
      </c>
      <c r="I109" s="3">
        <v>6665</v>
      </c>
      <c r="J109" s="5" t="s">
        <v>29</v>
      </c>
      <c r="K109" s="5">
        <v>2</v>
      </c>
      <c r="L109" s="3">
        <v>26.5</v>
      </c>
      <c r="M109" s="3">
        <v>18.7</v>
      </c>
      <c r="N109" s="3">
        <v>0.82</v>
      </c>
      <c r="O109" s="3">
        <v>22.77</v>
      </c>
    </row>
    <row r="110" spans="1:15">
      <c r="A110" s="13">
        <v>41751</v>
      </c>
      <c r="B110" t="s">
        <v>127</v>
      </c>
      <c r="C110" t="s">
        <v>19</v>
      </c>
      <c r="D110">
        <v>24</v>
      </c>
      <c r="E110">
        <v>127</v>
      </c>
      <c r="F110">
        <v>70</v>
      </c>
      <c r="G110" s="1">
        <v>929000</v>
      </c>
      <c r="H110">
        <v>0.158</v>
      </c>
      <c r="I110" s="3">
        <v>7420</v>
      </c>
      <c r="J110" s="5" t="s">
        <v>46</v>
      </c>
      <c r="K110" s="5">
        <v>4</v>
      </c>
    </row>
    <row r="111" spans="1:15">
      <c r="A111" s="13">
        <v>41736</v>
      </c>
      <c r="B111" t="s">
        <v>128</v>
      </c>
      <c r="C111" t="s">
        <v>19</v>
      </c>
      <c r="D111">
        <v>39</v>
      </c>
      <c r="E111">
        <v>53</v>
      </c>
      <c r="F111">
        <v>32</v>
      </c>
      <c r="G111" s="1">
        <v>6200000</v>
      </c>
      <c r="H111">
        <v>84.73</v>
      </c>
      <c r="I111" s="3">
        <v>1537</v>
      </c>
      <c r="J111" s="5" t="s">
        <v>29</v>
      </c>
      <c r="K111" s="5">
        <v>2</v>
      </c>
    </row>
    <row r="112" spans="1:15">
      <c r="A112" s="13">
        <v>41748</v>
      </c>
      <c r="B112" t="s">
        <v>129</v>
      </c>
      <c r="C112" t="s">
        <v>19</v>
      </c>
      <c r="D112">
        <v>60</v>
      </c>
      <c r="E112">
        <v>71</v>
      </c>
      <c r="F112">
        <v>58</v>
      </c>
      <c r="G112" s="1">
        <v>0</v>
      </c>
      <c r="H112">
        <v>1.1599999999999999</v>
      </c>
      <c r="I112" s="3">
        <v>3743</v>
      </c>
      <c r="J112" s="5" t="s">
        <v>44</v>
      </c>
      <c r="K112" s="5">
        <v>5</v>
      </c>
    </row>
    <row r="113" spans="1:15">
      <c r="A113" s="13">
        <v>41757</v>
      </c>
      <c r="B113" t="s">
        <v>130</v>
      </c>
      <c r="C113" t="s">
        <v>19</v>
      </c>
      <c r="D113">
        <v>28</v>
      </c>
      <c r="E113">
        <v>30</v>
      </c>
      <c r="F113">
        <v>18</v>
      </c>
      <c r="G113" s="1">
        <v>0</v>
      </c>
      <c r="H113">
        <v>0.128</v>
      </c>
      <c r="I113" s="3">
        <v>8321</v>
      </c>
      <c r="J113" s="5" t="s">
        <v>17</v>
      </c>
      <c r="K113" s="5">
        <v>3</v>
      </c>
    </row>
    <row r="114" spans="1:15">
      <c r="A114" s="13">
        <v>41750</v>
      </c>
      <c r="B114" t="s">
        <v>131</v>
      </c>
      <c r="C114" t="s">
        <v>19</v>
      </c>
      <c r="D114">
        <v>42</v>
      </c>
      <c r="E114">
        <v>36</v>
      </c>
      <c r="F114">
        <v>28</v>
      </c>
      <c r="G114" s="1">
        <v>0</v>
      </c>
      <c r="H114">
        <v>0.29799999999999999</v>
      </c>
      <c r="I114" s="3">
        <v>8715</v>
      </c>
      <c r="J114" s="5" t="s">
        <v>17</v>
      </c>
      <c r="K114" s="5">
        <v>3</v>
      </c>
    </row>
    <row r="115" spans="1:15">
      <c r="A115" s="13">
        <v>41743</v>
      </c>
      <c r="B115" t="s">
        <v>132</v>
      </c>
      <c r="C115" t="s">
        <v>16</v>
      </c>
      <c r="D115">
        <v>46</v>
      </c>
      <c r="E115">
        <v>21</v>
      </c>
      <c r="F115">
        <v>30</v>
      </c>
      <c r="G115" s="1">
        <v>0</v>
      </c>
      <c r="H115">
        <v>0.50600000000000001</v>
      </c>
      <c r="I115" s="3">
        <v>8332</v>
      </c>
      <c r="J115" s="5" t="s">
        <v>17</v>
      </c>
      <c r="K115" s="5">
        <v>3</v>
      </c>
      <c r="L115" s="3">
        <v>35.5</v>
      </c>
      <c r="M115" s="3">
        <v>13</v>
      </c>
      <c r="N115" s="3">
        <v>0.79</v>
      </c>
      <c r="O115" s="3">
        <v>11.68</v>
      </c>
    </row>
    <row r="116" spans="1:15">
      <c r="A116" s="13">
        <v>41754</v>
      </c>
      <c r="B116" t="s">
        <v>133</v>
      </c>
      <c r="C116" t="s">
        <v>19</v>
      </c>
      <c r="D116">
        <v>36</v>
      </c>
      <c r="E116">
        <v>35</v>
      </c>
      <c r="F116">
        <v>26</v>
      </c>
      <c r="G116" s="1">
        <v>0</v>
      </c>
      <c r="H116">
        <v>0.17599999999999999</v>
      </c>
      <c r="I116" s="3">
        <v>8571</v>
      </c>
      <c r="J116" s="5" t="s">
        <v>17</v>
      </c>
      <c r="K116" s="5">
        <v>3</v>
      </c>
      <c r="L116">
        <v>22.3</v>
      </c>
      <c r="M116">
        <v>23.2</v>
      </c>
      <c r="N116">
        <v>0.86</v>
      </c>
      <c r="O116">
        <v>12.15</v>
      </c>
    </row>
    <row r="117" spans="1:15">
      <c r="A117" s="13">
        <v>41755</v>
      </c>
      <c r="B117" t="s">
        <v>134</v>
      </c>
      <c r="C117" t="s">
        <v>19</v>
      </c>
      <c r="D117">
        <v>32</v>
      </c>
      <c r="E117">
        <v>62</v>
      </c>
      <c r="F117">
        <v>33</v>
      </c>
      <c r="G117" s="1">
        <v>2780000</v>
      </c>
      <c r="H117">
        <v>665.3</v>
      </c>
      <c r="I117" s="3">
        <v>1240</v>
      </c>
      <c r="J117" s="5" t="s">
        <v>29</v>
      </c>
      <c r="K117" s="5">
        <v>2</v>
      </c>
    </row>
    <row r="118" spans="1:15">
      <c r="A118" s="13">
        <v>41743</v>
      </c>
      <c r="B118" t="s">
        <v>135</v>
      </c>
      <c r="C118" t="s">
        <v>19</v>
      </c>
      <c r="D118">
        <v>42</v>
      </c>
      <c r="E118">
        <v>17</v>
      </c>
      <c r="F118">
        <v>34</v>
      </c>
      <c r="G118" s="1">
        <v>0</v>
      </c>
      <c r="H118">
        <v>0.11600000000000001</v>
      </c>
      <c r="I118" s="3">
        <v>6973</v>
      </c>
      <c r="J118" s="5" t="s">
        <v>17</v>
      </c>
      <c r="K118" s="5">
        <v>3</v>
      </c>
    </row>
    <row r="119" spans="1:15">
      <c r="A119" s="13">
        <v>41763</v>
      </c>
      <c r="B119" t="s">
        <v>136</v>
      </c>
      <c r="C119" t="s">
        <v>19</v>
      </c>
      <c r="D119">
        <v>27</v>
      </c>
      <c r="G119" s="1">
        <v>83900000</v>
      </c>
      <c r="H119">
        <v>1260</v>
      </c>
      <c r="I119" s="3">
        <v>1614</v>
      </c>
      <c r="J119" t="s">
        <v>25</v>
      </c>
      <c r="K119">
        <v>1</v>
      </c>
    </row>
    <row r="120" spans="1:15">
      <c r="A120" s="13">
        <v>41783</v>
      </c>
      <c r="B120" t="s">
        <v>57</v>
      </c>
      <c r="C120" t="s">
        <v>19</v>
      </c>
      <c r="D120">
        <v>54</v>
      </c>
      <c r="E120">
        <v>100</v>
      </c>
      <c r="F120">
        <v>120</v>
      </c>
      <c r="G120" s="1">
        <v>108000</v>
      </c>
      <c r="H120">
        <v>0.104</v>
      </c>
      <c r="I120" s="3">
        <v>378.6</v>
      </c>
      <c r="J120" s="5" t="s">
        <v>20</v>
      </c>
      <c r="K120" s="5">
        <v>6</v>
      </c>
      <c r="L120" s="3">
        <v>37.6</v>
      </c>
      <c r="M120" s="3">
        <v>2.9</v>
      </c>
      <c r="N120" s="3">
        <v>0.85</v>
      </c>
      <c r="O120" s="3">
        <v>19.2</v>
      </c>
    </row>
    <row r="121" spans="1:15">
      <c r="B121" t="s">
        <v>137</v>
      </c>
      <c r="C121" t="s">
        <v>16</v>
      </c>
      <c r="D121">
        <v>35</v>
      </c>
      <c r="E121">
        <v>50</v>
      </c>
      <c r="F121">
        <v>39</v>
      </c>
      <c r="G121" s="1">
        <v>8420</v>
      </c>
      <c r="H121">
        <v>0.14000000000000001</v>
      </c>
      <c r="I121" s="3">
        <v>7104</v>
      </c>
      <c r="J121" s="5" t="s">
        <v>46</v>
      </c>
      <c r="K121" s="5">
        <v>4</v>
      </c>
    </row>
    <row r="122" spans="1:15">
      <c r="B122" t="s">
        <v>138</v>
      </c>
      <c r="C122" t="s">
        <v>19</v>
      </c>
      <c r="D122">
        <v>39</v>
      </c>
      <c r="E122">
        <v>80</v>
      </c>
      <c r="F122">
        <v>51</v>
      </c>
      <c r="G122" s="1">
        <v>427000</v>
      </c>
      <c r="H122">
        <v>0.128</v>
      </c>
      <c r="I122" s="3">
        <v>8428</v>
      </c>
      <c r="J122" s="5" t="s">
        <v>46</v>
      </c>
      <c r="K122" s="5">
        <v>4</v>
      </c>
      <c r="L122" s="3">
        <v>24.7</v>
      </c>
      <c r="M122" s="3">
        <v>10.8</v>
      </c>
      <c r="N122" s="3">
        <v>0.91</v>
      </c>
      <c r="O122" s="3">
        <v>9.3699999999999992</v>
      </c>
    </row>
    <row r="123" spans="1:15">
      <c r="B123" t="s">
        <v>139</v>
      </c>
      <c r="C123" t="s">
        <v>19</v>
      </c>
      <c r="D123">
        <v>29</v>
      </c>
      <c r="E123">
        <v>68</v>
      </c>
      <c r="F123">
        <v>47</v>
      </c>
      <c r="G123" s="1">
        <v>19300000</v>
      </c>
      <c r="H123">
        <v>1098</v>
      </c>
      <c r="I123" s="3">
        <v>1112</v>
      </c>
      <c r="J123" t="s">
        <v>25</v>
      </c>
      <c r="K123">
        <v>1</v>
      </c>
    </row>
    <row r="124" spans="1:15">
      <c r="B124" t="s">
        <v>140</v>
      </c>
      <c r="C124" t="s">
        <v>19</v>
      </c>
      <c r="D124">
        <v>42</v>
      </c>
      <c r="E124">
        <v>39</v>
      </c>
      <c r="F124">
        <v>50</v>
      </c>
      <c r="G124" s="1">
        <v>0</v>
      </c>
      <c r="H124">
        <v>0.109</v>
      </c>
      <c r="I124" s="3">
        <v>8146</v>
      </c>
      <c r="J124" s="5" t="s">
        <v>44</v>
      </c>
      <c r="K124" s="5">
        <v>5</v>
      </c>
      <c r="L124" s="3">
        <v>19</v>
      </c>
      <c r="M124" s="3">
        <v>9.9</v>
      </c>
      <c r="N124" s="3">
        <v>0.7</v>
      </c>
      <c r="O124" s="3">
        <v>12.51</v>
      </c>
    </row>
    <row r="125" spans="1:15">
      <c r="B125" t="s">
        <v>141</v>
      </c>
      <c r="C125" t="s">
        <v>16</v>
      </c>
      <c r="D125">
        <v>28</v>
      </c>
      <c r="E125">
        <v>10</v>
      </c>
      <c r="F125">
        <v>21</v>
      </c>
      <c r="G125" s="1">
        <v>11300</v>
      </c>
      <c r="H125">
        <v>9.9000000000000005E-2</v>
      </c>
      <c r="I125" s="3">
        <v>6682</v>
      </c>
      <c r="J125" s="5" t="s">
        <v>46</v>
      </c>
      <c r="K125" s="5">
        <v>4</v>
      </c>
    </row>
    <row r="126" spans="1:15">
      <c r="B126" t="s">
        <v>142</v>
      </c>
      <c r="C126" t="s">
        <v>19</v>
      </c>
      <c r="D126">
        <v>31</v>
      </c>
      <c r="E126">
        <v>28</v>
      </c>
      <c r="F126">
        <v>25</v>
      </c>
      <c r="G126" s="1">
        <v>1390</v>
      </c>
      <c r="H126">
        <v>0.125</v>
      </c>
      <c r="I126" s="3">
        <v>6910</v>
      </c>
      <c r="J126" s="5" t="s">
        <v>17</v>
      </c>
      <c r="K126" s="5">
        <v>3</v>
      </c>
    </row>
    <row r="127" spans="1:15">
      <c r="B127" t="s">
        <v>65</v>
      </c>
      <c r="C127" t="s">
        <v>19</v>
      </c>
      <c r="D127">
        <v>66</v>
      </c>
      <c r="E127">
        <v>30</v>
      </c>
      <c r="F127">
        <v>62</v>
      </c>
      <c r="G127" s="1">
        <v>1110</v>
      </c>
      <c r="H127">
        <v>9.0999999999999998E-2</v>
      </c>
      <c r="I127" s="3">
        <v>7472</v>
      </c>
      <c r="J127" s="5" t="s">
        <v>20</v>
      </c>
      <c r="K127" s="5">
        <v>6</v>
      </c>
    </row>
    <row r="128" spans="1:15">
      <c r="B128" t="s">
        <v>143</v>
      </c>
      <c r="C128" t="s">
        <v>16</v>
      </c>
      <c r="D128">
        <v>21</v>
      </c>
      <c r="E128">
        <v>97</v>
      </c>
      <c r="F128">
        <v>57</v>
      </c>
      <c r="G128" s="1">
        <v>222000</v>
      </c>
      <c r="H128">
        <v>0.219</v>
      </c>
      <c r="I128" s="3">
        <v>3892</v>
      </c>
      <c r="J128" s="5" t="s">
        <v>46</v>
      </c>
      <c r="K128" s="5">
        <v>4</v>
      </c>
    </row>
    <row r="129" spans="1:15" ht="27">
      <c r="A129" s="5"/>
      <c r="B129" s="5" t="s">
        <v>33</v>
      </c>
      <c r="C129" s="5" t="s">
        <v>16</v>
      </c>
      <c r="D129" s="5">
        <v>45</v>
      </c>
      <c r="E129" s="5">
        <v>71</v>
      </c>
      <c r="F129" s="5">
        <v>65</v>
      </c>
      <c r="G129" s="4">
        <v>5860</v>
      </c>
      <c r="H129" s="5">
        <v>0.111</v>
      </c>
      <c r="I129" s="17">
        <v>10529</v>
      </c>
      <c r="J129" s="5" t="s">
        <v>20</v>
      </c>
      <c r="K129" s="5">
        <v>6</v>
      </c>
      <c r="L129" s="11">
        <v>24.6</v>
      </c>
      <c r="M129" s="11">
        <v>12.7</v>
      </c>
      <c r="N129" s="11">
        <v>0.89</v>
      </c>
      <c r="O129" s="11">
        <v>8.17</v>
      </c>
    </row>
    <row r="130" spans="1:15">
      <c r="B130" t="s">
        <v>144</v>
      </c>
      <c r="C130" t="s">
        <v>19</v>
      </c>
      <c r="D130">
        <v>53</v>
      </c>
      <c r="E130">
        <v>21</v>
      </c>
      <c r="F130">
        <v>37</v>
      </c>
      <c r="G130" s="1">
        <v>0</v>
      </c>
      <c r="H130">
        <v>0.123</v>
      </c>
      <c r="I130" s="3">
        <v>5122</v>
      </c>
      <c r="J130" s="5" t="s">
        <v>17</v>
      </c>
      <c r="K130" s="5">
        <v>3</v>
      </c>
    </row>
    <row r="131" spans="1:15">
      <c r="B131" t="s">
        <v>145</v>
      </c>
      <c r="C131" t="s">
        <v>16</v>
      </c>
      <c r="D131">
        <v>27</v>
      </c>
      <c r="G131" s="1">
        <v>0</v>
      </c>
      <c r="H131">
        <v>1.73</v>
      </c>
      <c r="I131" s="3">
        <v>7196</v>
      </c>
      <c r="J131" s="5" t="s">
        <v>17</v>
      </c>
      <c r="K131" s="5">
        <v>3</v>
      </c>
    </row>
    <row r="132" spans="1:15">
      <c r="B132" t="s">
        <v>146</v>
      </c>
      <c r="C132" t="s">
        <v>19</v>
      </c>
      <c r="D132">
        <v>28</v>
      </c>
      <c r="E132">
        <v>18</v>
      </c>
      <c r="F132">
        <v>24</v>
      </c>
      <c r="G132" s="1">
        <v>0</v>
      </c>
      <c r="H132">
        <v>0.11600000000000001</v>
      </c>
      <c r="I132" s="3">
        <v>9222</v>
      </c>
      <c r="J132" s="5" t="s">
        <v>17</v>
      </c>
      <c r="K132" s="5">
        <v>3</v>
      </c>
    </row>
    <row r="133" spans="1:15">
      <c r="B133" t="s">
        <v>147</v>
      </c>
      <c r="C133" t="s">
        <v>19</v>
      </c>
      <c r="D133">
        <v>72</v>
      </c>
      <c r="E133">
        <v>65</v>
      </c>
      <c r="F133">
        <v>54</v>
      </c>
      <c r="G133" s="1">
        <v>29000</v>
      </c>
      <c r="H133">
        <v>0.113</v>
      </c>
      <c r="I133" s="3">
        <v>3234</v>
      </c>
      <c r="J133" s="5" t="s">
        <v>20</v>
      </c>
      <c r="K133" s="5">
        <v>6</v>
      </c>
      <c r="L133" s="3">
        <v>22.6</v>
      </c>
      <c r="M133" s="3">
        <v>18</v>
      </c>
      <c r="N133" s="3">
        <v>0.89</v>
      </c>
      <c r="O133" s="3">
        <v>22.36</v>
      </c>
    </row>
    <row r="134" spans="1:15">
      <c r="B134" t="s">
        <v>148</v>
      </c>
      <c r="C134" t="s">
        <v>19</v>
      </c>
      <c r="D134">
        <v>43</v>
      </c>
      <c r="E134">
        <v>26</v>
      </c>
      <c r="F134">
        <v>35</v>
      </c>
      <c r="G134" s="1">
        <v>0</v>
      </c>
      <c r="H134">
        <v>0.112</v>
      </c>
      <c r="I134" s="3">
        <v>9126</v>
      </c>
      <c r="J134" s="5" t="s">
        <v>20</v>
      </c>
      <c r="K134" s="5">
        <v>6</v>
      </c>
      <c r="L134" s="3">
        <v>24.2</v>
      </c>
      <c r="M134" s="3">
        <v>13.6</v>
      </c>
      <c r="N134" s="3">
        <v>0.84</v>
      </c>
      <c r="O134" s="3">
        <v>20.05</v>
      </c>
    </row>
    <row r="135" spans="1:15">
      <c r="B135" t="s">
        <v>149</v>
      </c>
      <c r="C135" t="s">
        <v>19</v>
      </c>
      <c r="D135">
        <v>59</v>
      </c>
      <c r="E135">
        <v>177</v>
      </c>
      <c r="F135">
        <v>105</v>
      </c>
      <c r="G135" s="1">
        <v>2700000</v>
      </c>
      <c r="H135">
        <v>0.10199999999999999</v>
      </c>
      <c r="I135" s="3">
        <v>7958</v>
      </c>
      <c r="J135" s="5" t="s">
        <v>46</v>
      </c>
      <c r="K135" s="5">
        <v>4</v>
      </c>
      <c r="L135">
        <v>30.3</v>
      </c>
      <c r="M135">
        <v>21.4</v>
      </c>
      <c r="N135">
        <v>0.84</v>
      </c>
      <c r="O135">
        <v>17.260000000000002</v>
      </c>
    </row>
    <row r="136" spans="1:15">
      <c r="B136" t="s">
        <v>150</v>
      </c>
      <c r="C136" t="s">
        <v>16</v>
      </c>
      <c r="D136">
        <v>46</v>
      </c>
      <c r="E136">
        <v>28</v>
      </c>
      <c r="F136">
        <v>45</v>
      </c>
      <c r="G136" s="1">
        <v>46400</v>
      </c>
      <c r="H136">
        <v>4.33</v>
      </c>
      <c r="I136" s="3">
        <v>7528</v>
      </c>
      <c r="J136" s="5" t="s">
        <v>46</v>
      </c>
      <c r="K136" s="5">
        <v>4</v>
      </c>
    </row>
    <row r="137" spans="1:15">
      <c r="B137" t="s">
        <v>151</v>
      </c>
      <c r="C137" t="s">
        <v>19</v>
      </c>
      <c r="D137">
        <v>20</v>
      </c>
      <c r="E137">
        <v>13</v>
      </c>
      <c r="F137">
        <v>25</v>
      </c>
      <c r="G137" s="1">
        <v>0</v>
      </c>
      <c r="H137">
        <v>0.124</v>
      </c>
      <c r="I137" s="3">
        <v>7759</v>
      </c>
      <c r="J137" s="5" t="s">
        <v>17</v>
      </c>
      <c r="K137" s="5">
        <v>3</v>
      </c>
    </row>
    <row r="138" spans="1:15">
      <c r="B138" t="s">
        <v>152</v>
      </c>
      <c r="C138" t="s">
        <v>16</v>
      </c>
      <c r="D138">
        <v>55</v>
      </c>
      <c r="E138">
        <v>27</v>
      </c>
      <c r="F138">
        <v>321</v>
      </c>
      <c r="G138" s="1">
        <v>0</v>
      </c>
      <c r="H138">
        <v>1.52</v>
      </c>
      <c r="I138" s="3">
        <v>8474</v>
      </c>
      <c r="J138" s="5" t="s">
        <v>20</v>
      </c>
      <c r="K138" s="5">
        <v>6</v>
      </c>
      <c r="L138" s="3">
        <v>17.7</v>
      </c>
      <c r="M138" s="3">
        <v>13.4</v>
      </c>
      <c r="N138" s="3">
        <v>0.92</v>
      </c>
      <c r="O138" s="3">
        <v>26.98</v>
      </c>
    </row>
    <row r="139" spans="1:15">
      <c r="A139" s="2" t="s">
        <v>153</v>
      </c>
      <c r="B139" s="2" t="s">
        <v>154</v>
      </c>
      <c r="C139" s="2" t="s">
        <v>19</v>
      </c>
      <c r="D139" s="2">
        <v>50</v>
      </c>
      <c r="E139" s="2">
        <v>54</v>
      </c>
      <c r="F139" s="2">
        <v>34</v>
      </c>
      <c r="G139" s="8">
        <v>38500</v>
      </c>
      <c r="H139" s="2">
        <v>0.105</v>
      </c>
      <c r="I139" s="10">
        <v>7446</v>
      </c>
      <c r="J139" s="2" t="s">
        <v>46</v>
      </c>
      <c r="K139" s="2">
        <v>4</v>
      </c>
      <c r="L139" s="2"/>
      <c r="M139" s="2"/>
      <c r="N139" s="2"/>
      <c r="O139" s="2"/>
    </row>
    <row r="140" spans="1:15">
      <c r="A140" s="2"/>
      <c r="B140" s="2" t="s">
        <v>155</v>
      </c>
      <c r="C140" s="2" t="s">
        <v>19</v>
      </c>
      <c r="D140" s="2">
        <v>46</v>
      </c>
      <c r="E140" s="2">
        <v>57</v>
      </c>
      <c r="F140" s="2">
        <v>46</v>
      </c>
      <c r="G140" s="8">
        <v>487000</v>
      </c>
      <c r="H140" s="2">
        <v>38.29</v>
      </c>
      <c r="I140" s="10">
        <v>8081</v>
      </c>
      <c r="J140" s="2" t="s">
        <v>29</v>
      </c>
      <c r="K140" s="2">
        <v>2</v>
      </c>
      <c r="L140" s="2">
        <v>18.5</v>
      </c>
      <c r="M140" s="2">
        <v>10.9</v>
      </c>
      <c r="N140" s="2">
        <v>0.86</v>
      </c>
      <c r="O140" s="2">
        <v>12.08</v>
      </c>
    </row>
    <row r="141" spans="1:15">
      <c r="A141" s="2"/>
      <c r="B141" s="2" t="s">
        <v>156</v>
      </c>
      <c r="C141" s="2" t="s">
        <v>19</v>
      </c>
      <c r="D141" s="2">
        <v>42</v>
      </c>
      <c r="E141" s="2">
        <v>23</v>
      </c>
      <c r="F141" s="2">
        <v>25</v>
      </c>
      <c r="G141" s="8">
        <v>0</v>
      </c>
      <c r="H141" s="2">
        <v>0.109</v>
      </c>
      <c r="I141" s="10">
        <v>9714</v>
      </c>
      <c r="J141" s="2" t="s">
        <v>17</v>
      </c>
      <c r="K141" s="2">
        <v>3</v>
      </c>
      <c r="L141" s="2">
        <v>28.6</v>
      </c>
      <c r="M141" s="2">
        <v>14.1</v>
      </c>
      <c r="N141" s="2">
        <v>0.86</v>
      </c>
      <c r="O141" s="2">
        <v>17.809999999999999</v>
      </c>
    </row>
    <row r="142" spans="1:15">
      <c r="A142" s="6"/>
      <c r="B142" s="6" t="s">
        <v>157</v>
      </c>
      <c r="C142" s="6" t="s">
        <v>19</v>
      </c>
      <c r="D142" s="6">
        <v>27</v>
      </c>
      <c r="E142" s="6">
        <v>266</v>
      </c>
      <c r="F142" s="6">
        <v>76</v>
      </c>
      <c r="G142" s="7">
        <v>13800000</v>
      </c>
      <c r="H142" s="6">
        <v>731.5</v>
      </c>
      <c r="I142" s="9">
        <v>4539</v>
      </c>
      <c r="J142" s="6" t="s">
        <v>29</v>
      </c>
      <c r="K142" s="6">
        <v>2</v>
      </c>
      <c r="L142" s="6"/>
      <c r="M142" s="6"/>
      <c r="N142" s="6"/>
      <c r="O142" s="6"/>
    </row>
    <row r="143" spans="1:15">
      <c r="A143" s="6"/>
      <c r="B143" s="6" t="s">
        <v>158</v>
      </c>
      <c r="C143" s="6" t="s">
        <v>16</v>
      </c>
      <c r="D143" s="6">
        <v>29</v>
      </c>
      <c r="E143" s="6">
        <v>34</v>
      </c>
      <c r="F143" s="6">
        <v>28</v>
      </c>
      <c r="G143" s="7">
        <v>71400000</v>
      </c>
      <c r="H143" s="6">
        <v>1093</v>
      </c>
      <c r="I143" s="9">
        <v>860</v>
      </c>
      <c r="J143" s="6" t="s">
        <v>25</v>
      </c>
      <c r="K143" s="6">
        <v>1</v>
      </c>
      <c r="L143" s="6"/>
      <c r="M143" s="6"/>
      <c r="N143" s="6"/>
      <c r="O143" s="6"/>
    </row>
    <row r="144" spans="1:15">
      <c r="A144" s="6"/>
      <c r="B144" s="6" t="s">
        <v>159</v>
      </c>
      <c r="C144" s="6" t="s">
        <v>19</v>
      </c>
      <c r="D144" s="6">
        <v>56</v>
      </c>
      <c r="E144" s="6">
        <v>55</v>
      </c>
      <c r="F144" s="6">
        <v>48</v>
      </c>
      <c r="G144" s="7">
        <v>0</v>
      </c>
      <c r="H144" s="6">
        <v>0.106</v>
      </c>
      <c r="I144" s="9">
        <v>4386</v>
      </c>
      <c r="J144" s="6" t="s">
        <v>20</v>
      </c>
      <c r="K144" s="6">
        <v>6</v>
      </c>
      <c r="L144" s="9">
        <v>15.7</v>
      </c>
      <c r="M144" s="9">
        <v>13.4</v>
      </c>
      <c r="N144" s="9">
        <v>0.91</v>
      </c>
      <c r="O144" s="9">
        <v>20.09</v>
      </c>
    </row>
    <row r="145" spans="1:15">
      <c r="A145" s="2"/>
      <c r="B145" s="2" t="s">
        <v>160</v>
      </c>
      <c r="C145" s="2" t="s">
        <v>19</v>
      </c>
      <c r="D145" s="2">
        <v>42</v>
      </c>
      <c r="E145" s="2">
        <v>24</v>
      </c>
      <c r="F145" s="2">
        <v>26</v>
      </c>
      <c r="G145" s="8">
        <v>1640</v>
      </c>
      <c r="H145" s="2">
        <v>0.63</v>
      </c>
      <c r="I145" s="10">
        <v>8093</v>
      </c>
      <c r="J145" s="2" t="s">
        <v>17</v>
      </c>
      <c r="K145" s="2">
        <v>3</v>
      </c>
      <c r="L145" s="10">
        <v>26.8</v>
      </c>
      <c r="M145" s="10">
        <v>6.6</v>
      </c>
      <c r="N145" s="10">
        <v>0.86</v>
      </c>
      <c r="O145" s="10">
        <v>15.81</v>
      </c>
    </row>
    <row r="146" spans="1:15">
      <c r="B146" s="6" t="s">
        <v>43</v>
      </c>
      <c r="C146" s="6" t="s">
        <v>19</v>
      </c>
      <c r="D146" s="6">
        <v>37</v>
      </c>
      <c r="E146" s="6">
        <v>82</v>
      </c>
      <c r="F146" s="6">
        <v>64</v>
      </c>
      <c r="G146" s="1">
        <v>26200</v>
      </c>
      <c r="H146" s="6">
        <v>482.2</v>
      </c>
      <c r="I146" s="9">
        <v>5118</v>
      </c>
      <c r="J146" s="5" t="s">
        <v>44</v>
      </c>
      <c r="K146" s="5">
        <v>5</v>
      </c>
    </row>
    <row r="147" spans="1:15">
      <c r="A147" s="2"/>
      <c r="B147" s="2" t="s">
        <v>161</v>
      </c>
      <c r="C147" s="2" t="s">
        <v>19</v>
      </c>
      <c r="D147" s="2">
        <v>43</v>
      </c>
      <c r="E147" s="2">
        <v>43</v>
      </c>
      <c r="F147" s="2">
        <v>28</v>
      </c>
      <c r="G147" s="8">
        <v>406000</v>
      </c>
      <c r="H147" s="2">
        <v>9.1999999999999998E-2</v>
      </c>
      <c r="I147" s="10">
        <v>6116</v>
      </c>
      <c r="J147" s="2"/>
      <c r="K147" s="2"/>
      <c r="L147" s="2">
        <v>35.5</v>
      </c>
      <c r="M147" s="2">
        <v>22.7</v>
      </c>
      <c r="N147" s="2">
        <v>0.83</v>
      </c>
      <c r="O147" s="2">
        <v>6.38</v>
      </c>
    </row>
    <row r="148" spans="1:15">
      <c r="B148" s="6" t="s">
        <v>162</v>
      </c>
      <c r="C148" s="6" t="s">
        <v>19</v>
      </c>
      <c r="D148" s="6">
        <v>26</v>
      </c>
      <c r="E148" s="6">
        <v>15</v>
      </c>
      <c r="F148" s="6">
        <v>21</v>
      </c>
      <c r="G148" s="1">
        <v>0</v>
      </c>
      <c r="H148" s="6">
        <v>1.09E-2</v>
      </c>
      <c r="I148" s="9">
        <v>6948</v>
      </c>
      <c r="J148" s="2" t="s">
        <v>17</v>
      </c>
      <c r="K148" s="2">
        <v>3</v>
      </c>
    </row>
    <row r="149" spans="1:15">
      <c r="A149" s="6"/>
      <c r="B149" s="6" t="s">
        <v>163</v>
      </c>
      <c r="C149" s="6" t="s">
        <v>16</v>
      </c>
      <c r="D149" s="6">
        <v>32</v>
      </c>
      <c r="E149" s="6">
        <v>25</v>
      </c>
      <c r="F149" s="6">
        <v>176</v>
      </c>
      <c r="G149" s="7">
        <v>10200</v>
      </c>
      <c r="H149" s="6">
        <v>0.11600000000000001</v>
      </c>
      <c r="I149" s="9">
        <v>6812</v>
      </c>
      <c r="J149" s="6" t="s">
        <v>20</v>
      </c>
      <c r="K149" s="6">
        <v>6</v>
      </c>
      <c r="L149" s="6">
        <v>11.2</v>
      </c>
      <c r="M149" s="6">
        <v>12.2</v>
      </c>
      <c r="N149" s="6">
        <v>0.77</v>
      </c>
      <c r="O149" s="6">
        <v>25.66</v>
      </c>
    </row>
    <row r="150" spans="1:15">
      <c r="A150" s="2"/>
      <c r="B150" s="2" t="s">
        <v>164</v>
      </c>
      <c r="C150" s="2" t="s">
        <v>19</v>
      </c>
      <c r="D150" s="2">
        <v>56</v>
      </c>
      <c r="E150" s="2">
        <v>44</v>
      </c>
      <c r="F150" s="2">
        <v>42</v>
      </c>
      <c r="G150" s="8">
        <v>452000</v>
      </c>
      <c r="H150" s="2">
        <v>0.122</v>
      </c>
      <c r="I150" s="10">
        <v>4992</v>
      </c>
      <c r="J150" s="2"/>
      <c r="K150" s="2"/>
      <c r="L150" s="2"/>
      <c r="M150" s="2"/>
      <c r="N150" s="2"/>
      <c r="O150" s="2"/>
    </row>
    <row r="151" spans="1:15">
      <c r="A151" s="2"/>
      <c r="B151" s="2" t="s">
        <v>165</v>
      </c>
      <c r="C151" s="2" t="s">
        <v>19</v>
      </c>
      <c r="D151" s="2">
        <v>46</v>
      </c>
      <c r="E151" s="2">
        <v>25</v>
      </c>
      <c r="F151" s="2">
        <v>23</v>
      </c>
      <c r="G151" s="8">
        <v>157000</v>
      </c>
      <c r="H151" s="2">
        <v>7.48</v>
      </c>
      <c r="I151" s="10">
        <v>8456</v>
      </c>
      <c r="J151" s="2"/>
      <c r="K151" s="2"/>
      <c r="L151" s="2"/>
      <c r="M151" s="2"/>
      <c r="N151" s="2"/>
      <c r="O151" s="2"/>
    </row>
    <row r="152" spans="1:15">
      <c r="A152" s="2"/>
      <c r="B152" s="2" t="s">
        <v>166</v>
      </c>
      <c r="C152" s="2" t="s">
        <v>19</v>
      </c>
      <c r="D152" s="2">
        <v>40</v>
      </c>
      <c r="E152" s="2">
        <v>32</v>
      </c>
      <c r="F152" s="2">
        <v>29</v>
      </c>
      <c r="G152" s="8">
        <v>4390</v>
      </c>
      <c r="H152" s="2">
        <v>0.114</v>
      </c>
      <c r="I152" s="10">
        <v>8752</v>
      </c>
      <c r="J152" s="2"/>
      <c r="K152" s="2"/>
      <c r="L152" s="2"/>
      <c r="M152" s="2"/>
      <c r="N152" s="2"/>
      <c r="O152" s="2"/>
    </row>
    <row r="153" spans="1:15">
      <c r="B153" s="2" t="s">
        <v>167</v>
      </c>
      <c r="C153" s="2" t="s">
        <v>16</v>
      </c>
      <c r="D153" s="2">
        <v>51</v>
      </c>
      <c r="E153" s="2">
        <v>13</v>
      </c>
      <c r="F153" s="2">
        <v>17</v>
      </c>
      <c r="G153" s="8">
        <v>0</v>
      </c>
      <c r="H153" s="2">
        <v>0.10199999999999999</v>
      </c>
      <c r="I153" s="10">
        <v>248.6</v>
      </c>
    </row>
    <row r="154" spans="1:15">
      <c r="A154" s="2"/>
      <c r="B154" s="2" t="s">
        <v>168</v>
      </c>
      <c r="C154" s="2" t="s">
        <v>19</v>
      </c>
      <c r="D154" s="2">
        <v>48</v>
      </c>
      <c r="E154" s="2">
        <v>194</v>
      </c>
      <c r="F154" s="2">
        <v>105</v>
      </c>
      <c r="G154" s="8">
        <v>19000</v>
      </c>
      <c r="H154" s="2">
        <v>0.152</v>
      </c>
      <c r="I154" s="10">
        <v>7478</v>
      </c>
      <c r="J154" s="10"/>
      <c r="K154" s="10"/>
      <c r="L154" s="10">
        <v>14.2</v>
      </c>
      <c r="M154" s="10">
        <v>11.7</v>
      </c>
      <c r="N154" s="10">
        <v>0.83</v>
      </c>
      <c r="O154" s="10">
        <v>12.73</v>
      </c>
    </row>
    <row r="155" spans="1:15">
      <c r="A155" s="2"/>
      <c r="B155" s="2" t="s">
        <v>51</v>
      </c>
      <c r="C155" s="2" t="s">
        <v>19</v>
      </c>
      <c r="D155" s="2">
        <v>27</v>
      </c>
      <c r="E155" s="2">
        <v>53</v>
      </c>
      <c r="F155" s="2">
        <v>36</v>
      </c>
      <c r="G155" s="8">
        <v>6540000</v>
      </c>
      <c r="H155" s="2">
        <v>865.2</v>
      </c>
      <c r="I155" s="10">
        <v>4765</v>
      </c>
      <c r="J155" s="2" t="s">
        <v>25</v>
      </c>
      <c r="K155" s="2">
        <v>1</v>
      </c>
      <c r="L155" s="2"/>
      <c r="M155" s="2"/>
      <c r="N155" s="2"/>
      <c r="O155" s="2"/>
    </row>
    <row r="156" spans="1:15">
      <c r="A156" s="2"/>
      <c r="B156" s="2" t="s">
        <v>169</v>
      </c>
      <c r="C156" s="2" t="s">
        <v>16</v>
      </c>
      <c r="D156" s="2">
        <v>36</v>
      </c>
      <c r="E156" s="2">
        <v>36</v>
      </c>
      <c r="F156" s="2">
        <v>26</v>
      </c>
      <c r="G156" s="8">
        <v>271000</v>
      </c>
      <c r="H156" s="2">
        <v>32.18</v>
      </c>
      <c r="I156" s="10">
        <v>5852</v>
      </c>
      <c r="J156" s="2"/>
      <c r="K156" s="2"/>
      <c r="L156" s="2"/>
      <c r="M156" s="2"/>
      <c r="N156" s="2"/>
      <c r="O156" s="2"/>
    </row>
    <row r="157" spans="1:15">
      <c r="A157" s="6"/>
      <c r="B157" s="6" t="s">
        <v>170</v>
      </c>
      <c r="C157" s="6" t="s">
        <v>19</v>
      </c>
      <c r="D157" s="6">
        <v>29</v>
      </c>
      <c r="E157" s="6">
        <v>223</v>
      </c>
      <c r="F157" s="6">
        <v>136</v>
      </c>
      <c r="G157" s="7">
        <v>0</v>
      </c>
      <c r="H157" s="6">
        <v>0.14099999999999999</v>
      </c>
      <c r="I157" s="9">
        <v>9192</v>
      </c>
      <c r="J157" s="6" t="s">
        <v>20</v>
      </c>
      <c r="K157" s="6">
        <v>6</v>
      </c>
      <c r="L157" s="9">
        <v>17.8</v>
      </c>
      <c r="M157" s="9">
        <v>18.5</v>
      </c>
      <c r="N157" s="9">
        <v>0.86</v>
      </c>
      <c r="O157" s="9">
        <v>27.29</v>
      </c>
    </row>
    <row r="158" spans="1:15">
      <c r="A158" s="2"/>
      <c r="B158" s="2" t="s">
        <v>171</v>
      </c>
      <c r="C158" s="2" t="s">
        <v>19</v>
      </c>
      <c r="D158" s="2">
        <v>42</v>
      </c>
      <c r="E158" s="2">
        <v>50</v>
      </c>
      <c r="F158" s="2">
        <v>37</v>
      </c>
      <c r="G158" s="8">
        <v>47800</v>
      </c>
      <c r="H158" s="2">
        <v>0.11899999999999999</v>
      </c>
      <c r="I158" s="10">
        <v>9162</v>
      </c>
      <c r="J158" s="2"/>
      <c r="K158" s="2"/>
      <c r="L158" s="2"/>
      <c r="M158" s="2"/>
      <c r="N158" s="2"/>
      <c r="O158" s="2"/>
    </row>
    <row r="159" spans="1:15">
      <c r="A159" s="6"/>
      <c r="B159" s="6" t="s">
        <v>172</v>
      </c>
      <c r="C159" s="6" t="s">
        <v>19</v>
      </c>
      <c r="D159" s="6">
        <v>34</v>
      </c>
      <c r="E159" s="6">
        <v>179</v>
      </c>
      <c r="F159" s="6">
        <v>106</v>
      </c>
      <c r="G159" s="7">
        <v>32200000</v>
      </c>
      <c r="H159" s="6">
        <v>772</v>
      </c>
      <c r="I159" s="9">
        <v>515.20000000000005</v>
      </c>
      <c r="J159" s="6" t="s">
        <v>29</v>
      </c>
      <c r="K159" s="6">
        <v>2</v>
      </c>
      <c r="L159" s="6"/>
      <c r="M159" s="6"/>
      <c r="N159" s="6"/>
      <c r="O159" s="6"/>
    </row>
    <row r="160" spans="1:15">
      <c r="A160" s="6"/>
      <c r="B160" s="6" t="s">
        <v>173</v>
      </c>
      <c r="C160" s="6" t="s">
        <v>19</v>
      </c>
      <c r="D160" s="6">
        <v>31</v>
      </c>
      <c r="E160" s="6">
        <v>30</v>
      </c>
      <c r="F160" s="6">
        <v>21</v>
      </c>
      <c r="G160" s="7">
        <v>1570000</v>
      </c>
      <c r="H160" s="6">
        <v>1101</v>
      </c>
      <c r="I160" s="9">
        <v>2272</v>
      </c>
      <c r="J160" s="6" t="s">
        <v>25</v>
      </c>
      <c r="K160" s="6">
        <v>1</v>
      </c>
      <c r="L160" s="9">
        <v>18.7</v>
      </c>
      <c r="M160" s="9">
        <v>16.8</v>
      </c>
      <c r="N160" s="9">
        <v>0.91</v>
      </c>
      <c r="O160" s="9">
        <v>19.11</v>
      </c>
    </row>
    <row r="161" spans="1:15">
      <c r="A161" s="2"/>
      <c r="B161" s="2" t="s">
        <v>174</v>
      </c>
      <c r="C161" s="2" t="s">
        <v>19</v>
      </c>
      <c r="D161" s="2">
        <v>41</v>
      </c>
      <c r="E161" s="2">
        <v>33</v>
      </c>
      <c r="F161" s="2">
        <v>37</v>
      </c>
      <c r="G161" s="8">
        <v>4890000</v>
      </c>
      <c r="H161" s="2">
        <v>1.08</v>
      </c>
      <c r="I161" s="10">
        <v>9547</v>
      </c>
      <c r="J161" s="2"/>
      <c r="K161" s="2"/>
      <c r="L161" s="10">
        <v>31.5</v>
      </c>
      <c r="M161" s="10">
        <v>16.3</v>
      </c>
      <c r="N161" s="10">
        <v>0.78</v>
      </c>
      <c r="O161" s="10">
        <v>12.19</v>
      </c>
    </row>
    <row r="162" spans="1:15">
      <c r="A162" s="2" t="s">
        <v>175</v>
      </c>
      <c r="B162" s="2"/>
      <c r="C162" s="2"/>
      <c r="D162" s="2"/>
      <c r="E162" s="2"/>
      <c r="F162" s="2"/>
      <c r="G162" s="8"/>
      <c r="H162" s="2"/>
      <c r="I162" s="10"/>
      <c r="J162" s="2"/>
      <c r="K162" s="2"/>
      <c r="L162" s="10"/>
      <c r="M162" s="10"/>
      <c r="N162" s="10"/>
      <c r="O162" s="10"/>
    </row>
    <row r="163" spans="1:15">
      <c r="A163" s="13">
        <v>41818</v>
      </c>
      <c r="B163" s="2" t="s">
        <v>176</v>
      </c>
      <c r="C163" s="2" t="s">
        <v>19</v>
      </c>
      <c r="D163" s="2">
        <v>36</v>
      </c>
      <c r="E163" s="2">
        <v>69</v>
      </c>
      <c r="F163" s="2">
        <v>54</v>
      </c>
      <c r="G163" s="1">
        <v>3690000</v>
      </c>
      <c r="H163" s="2">
        <v>119.9</v>
      </c>
      <c r="I163" s="10">
        <v>8596</v>
      </c>
      <c r="J163" s="6" t="s">
        <v>29</v>
      </c>
      <c r="K163" s="6">
        <v>2</v>
      </c>
      <c r="L163" s="10">
        <v>33.1</v>
      </c>
      <c r="M163" s="10">
        <v>18.3</v>
      </c>
      <c r="N163" s="10">
        <v>0.81</v>
      </c>
      <c r="O163" s="10">
        <v>12.85</v>
      </c>
    </row>
    <row r="164" spans="1:15">
      <c r="B164" s="2" t="s">
        <v>177</v>
      </c>
      <c r="C164" s="2" t="s">
        <v>19</v>
      </c>
      <c r="D164" s="2">
        <v>27</v>
      </c>
      <c r="E164" s="2">
        <v>63</v>
      </c>
      <c r="F164" s="2">
        <v>40</v>
      </c>
      <c r="G164" s="1">
        <v>445000</v>
      </c>
      <c r="H164" s="2">
        <v>140.1</v>
      </c>
      <c r="I164" s="10">
        <v>8078</v>
      </c>
      <c r="J164" s="6" t="s">
        <v>25</v>
      </c>
      <c r="K164" s="6">
        <v>1</v>
      </c>
    </row>
    <row r="165" spans="1:15">
      <c r="B165" s="2" t="s">
        <v>178</v>
      </c>
      <c r="C165" s="2" t="s">
        <v>19</v>
      </c>
      <c r="D165" s="2">
        <v>57</v>
      </c>
      <c r="E165" s="2">
        <v>25</v>
      </c>
      <c r="F165" s="2">
        <v>85</v>
      </c>
      <c r="G165" s="1">
        <v>104000</v>
      </c>
      <c r="H165" s="2">
        <v>0.748</v>
      </c>
      <c r="I165" s="10">
        <v>4382</v>
      </c>
      <c r="J165" s="6" t="s">
        <v>44</v>
      </c>
      <c r="K165" s="6">
        <v>5</v>
      </c>
    </row>
    <row r="166" spans="1:15">
      <c r="B166" s="2" t="s">
        <v>179</v>
      </c>
      <c r="C166" s="2" t="s">
        <v>19</v>
      </c>
      <c r="D166" s="2">
        <v>33</v>
      </c>
      <c r="E166" s="2">
        <v>304</v>
      </c>
      <c r="F166" s="2">
        <v>124</v>
      </c>
      <c r="G166" s="1">
        <v>408000</v>
      </c>
      <c r="I166" s="10">
        <v>6646</v>
      </c>
      <c r="J166" s="6" t="s">
        <v>46</v>
      </c>
      <c r="K166" s="6">
        <v>4</v>
      </c>
    </row>
    <row r="167" spans="1:15" ht="27">
      <c r="A167" s="2"/>
      <c r="B167" s="2" t="s">
        <v>180</v>
      </c>
      <c r="C167" s="2" t="s">
        <v>19</v>
      </c>
      <c r="D167" s="2">
        <v>57</v>
      </c>
      <c r="E167" s="2">
        <v>31</v>
      </c>
      <c r="F167" s="2">
        <v>40</v>
      </c>
      <c r="G167" s="8">
        <v>0</v>
      </c>
      <c r="H167" s="2">
        <v>0.13400000000000001</v>
      </c>
      <c r="I167" s="18">
        <v>103</v>
      </c>
      <c r="J167" s="2"/>
      <c r="K167" s="2"/>
      <c r="L167" s="2"/>
      <c r="M167" s="2"/>
      <c r="N167" s="2"/>
      <c r="O167" s="2"/>
    </row>
    <row r="168" spans="1:15">
      <c r="A168" s="6"/>
      <c r="B168" s="6" t="s">
        <v>181</v>
      </c>
      <c r="C168" s="6" t="s">
        <v>16</v>
      </c>
      <c r="D168" s="6">
        <v>27</v>
      </c>
      <c r="E168" s="6">
        <v>54</v>
      </c>
      <c r="F168" s="6">
        <v>36</v>
      </c>
      <c r="G168" s="7">
        <v>99600</v>
      </c>
      <c r="H168" s="6">
        <v>0.152</v>
      </c>
      <c r="I168" s="9">
        <v>6700</v>
      </c>
      <c r="J168" s="6" t="s">
        <v>46</v>
      </c>
      <c r="K168" s="6">
        <v>4</v>
      </c>
      <c r="L168" s="6"/>
      <c r="M168" s="6"/>
      <c r="N168" s="6"/>
      <c r="O168" s="6"/>
    </row>
    <row r="169" spans="1:15">
      <c r="A169" s="6"/>
      <c r="B169" s="6" t="s">
        <v>182</v>
      </c>
      <c r="C169" s="6" t="s">
        <v>19</v>
      </c>
      <c r="D169" s="6">
        <v>39</v>
      </c>
      <c r="E169" s="6">
        <v>22</v>
      </c>
      <c r="F169" s="6">
        <v>35</v>
      </c>
      <c r="G169" s="7">
        <v>93800</v>
      </c>
      <c r="H169" s="6">
        <v>0.42299999999999999</v>
      </c>
      <c r="I169" s="9">
        <v>7910</v>
      </c>
      <c r="J169" s="6" t="s">
        <v>46</v>
      </c>
      <c r="K169" s="6">
        <v>4</v>
      </c>
      <c r="L169" s="9">
        <v>20.7</v>
      </c>
      <c r="M169" s="9">
        <v>14.9</v>
      </c>
      <c r="N169" s="9">
        <v>0.82</v>
      </c>
      <c r="O169" s="9">
        <v>7.11</v>
      </c>
    </row>
    <row r="170" spans="1:15">
      <c r="A170" s="6"/>
      <c r="B170" s="6" t="s">
        <v>183</v>
      </c>
      <c r="C170" s="6" t="s">
        <v>19</v>
      </c>
      <c r="D170" s="6">
        <v>31</v>
      </c>
      <c r="E170" s="6">
        <v>14</v>
      </c>
      <c r="F170" s="6">
        <v>31</v>
      </c>
      <c r="G170" s="7">
        <v>0</v>
      </c>
      <c r="H170" s="6">
        <v>0.114</v>
      </c>
      <c r="I170" s="9">
        <v>1242</v>
      </c>
      <c r="J170" s="6" t="s">
        <v>17</v>
      </c>
      <c r="K170" s="6">
        <v>3</v>
      </c>
      <c r="L170" s="9">
        <v>27.9</v>
      </c>
      <c r="M170" s="9">
        <v>11.4</v>
      </c>
      <c r="N170" s="9">
        <v>0.89</v>
      </c>
      <c r="O170" s="9">
        <v>19.46</v>
      </c>
    </row>
    <row r="171" spans="1:15">
      <c r="A171" s="6"/>
      <c r="B171" s="6" t="s">
        <v>100</v>
      </c>
      <c r="C171" s="6" t="s">
        <v>19</v>
      </c>
      <c r="D171" s="6">
        <v>34</v>
      </c>
      <c r="E171" s="6">
        <v>33</v>
      </c>
      <c r="F171" s="6">
        <v>74</v>
      </c>
      <c r="G171" s="7">
        <v>0</v>
      </c>
      <c r="H171" s="6">
        <v>1.79</v>
      </c>
      <c r="I171" s="9">
        <v>8676</v>
      </c>
      <c r="J171" s="6" t="s">
        <v>20</v>
      </c>
      <c r="K171" s="6">
        <v>6</v>
      </c>
      <c r="L171" s="9">
        <v>23.6</v>
      </c>
      <c r="M171" s="9">
        <v>5</v>
      </c>
      <c r="N171" s="9">
        <v>0.78</v>
      </c>
      <c r="O171" s="9">
        <v>18.059999999999999</v>
      </c>
    </row>
    <row r="172" spans="1:15">
      <c r="A172" s="6"/>
      <c r="B172" s="6" t="s">
        <v>70</v>
      </c>
      <c r="C172" s="6" t="s">
        <v>16</v>
      </c>
      <c r="D172" s="6">
        <v>33</v>
      </c>
      <c r="E172" s="6">
        <v>24</v>
      </c>
      <c r="F172" s="6">
        <v>27</v>
      </c>
      <c r="G172" s="7">
        <v>7620000</v>
      </c>
      <c r="H172" s="6">
        <v>998.5</v>
      </c>
      <c r="I172" s="9">
        <v>4603</v>
      </c>
      <c r="J172" s="6" t="s">
        <v>25</v>
      </c>
      <c r="K172" s="6">
        <v>1</v>
      </c>
      <c r="L172" s="6"/>
      <c r="M172" s="6"/>
      <c r="N172" s="6"/>
      <c r="O172" s="6"/>
    </row>
    <row r="173" spans="1:15">
      <c r="A173" s="6"/>
      <c r="B173" s="6" t="s">
        <v>184</v>
      </c>
      <c r="C173" s="6" t="s">
        <v>19</v>
      </c>
      <c r="D173" s="6">
        <v>41</v>
      </c>
      <c r="E173" s="6">
        <v>107</v>
      </c>
      <c r="F173" s="6">
        <v>83</v>
      </c>
      <c r="G173" s="7">
        <v>88900</v>
      </c>
      <c r="H173" s="6">
        <v>0.51700000000000002</v>
      </c>
      <c r="I173" s="9">
        <v>3928</v>
      </c>
      <c r="J173" s="6" t="s">
        <v>46</v>
      </c>
      <c r="K173" s="6">
        <v>4</v>
      </c>
      <c r="L173" s="6"/>
      <c r="M173" s="6"/>
      <c r="N173" s="6"/>
      <c r="O173" s="6"/>
    </row>
    <row r="174" spans="1:15">
      <c r="A174" s="2"/>
      <c r="B174" s="2" t="s">
        <v>185</v>
      </c>
      <c r="C174" s="2" t="s">
        <v>19</v>
      </c>
      <c r="D174" s="2">
        <v>59</v>
      </c>
      <c r="E174" s="2">
        <v>24</v>
      </c>
      <c r="F174" s="2">
        <v>30</v>
      </c>
      <c r="G174" s="8">
        <v>891000</v>
      </c>
      <c r="H174" s="2">
        <v>0.11600000000000001</v>
      </c>
      <c r="I174" s="10">
        <v>8182</v>
      </c>
      <c r="J174" s="2"/>
      <c r="K174" s="2"/>
      <c r="L174" s="2"/>
      <c r="M174" s="2"/>
      <c r="N174" s="2"/>
      <c r="O174" s="2"/>
    </row>
    <row r="175" spans="1:15">
      <c r="B175" s="6" t="s">
        <v>186</v>
      </c>
      <c r="C175" s="6" t="s">
        <v>19</v>
      </c>
      <c r="D175" s="6">
        <v>30</v>
      </c>
      <c r="E175" s="6">
        <v>35</v>
      </c>
      <c r="F175" s="6">
        <v>33</v>
      </c>
      <c r="G175" s="7">
        <v>0</v>
      </c>
      <c r="H175" s="6">
        <v>1.02</v>
      </c>
      <c r="I175" s="9">
        <v>7906</v>
      </c>
      <c r="J175" s="6" t="s">
        <v>17</v>
      </c>
      <c r="K175" s="6">
        <v>3</v>
      </c>
      <c r="L175">
        <v>27.3</v>
      </c>
      <c r="M175">
        <v>15</v>
      </c>
      <c r="N175">
        <v>0.81</v>
      </c>
      <c r="O175">
        <v>8.2100000000000009</v>
      </c>
    </row>
    <row r="176" spans="1:15">
      <c r="B176" s="6" t="s">
        <v>187</v>
      </c>
      <c r="C176" s="6" t="s">
        <v>16</v>
      </c>
      <c r="D176" s="6">
        <v>28</v>
      </c>
      <c r="E176" s="6">
        <v>257</v>
      </c>
      <c r="F176" s="6">
        <v>142</v>
      </c>
      <c r="G176" s="1">
        <v>64000000</v>
      </c>
      <c r="H176" s="6">
        <v>22.59</v>
      </c>
      <c r="I176" s="9">
        <v>2565</v>
      </c>
      <c r="J176" s="6" t="s">
        <v>29</v>
      </c>
      <c r="K176" s="6">
        <v>2</v>
      </c>
    </row>
    <row r="177" spans="1:15">
      <c r="B177" s="6" t="s">
        <v>148</v>
      </c>
      <c r="C177" s="6" t="s">
        <v>19</v>
      </c>
      <c r="D177" s="6">
        <v>43</v>
      </c>
      <c r="E177" s="6">
        <v>31</v>
      </c>
      <c r="F177" s="6">
        <v>35</v>
      </c>
      <c r="G177" s="1">
        <v>0</v>
      </c>
      <c r="H177" s="6">
        <v>0.108</v>
      </c>
      <c r="I177" s="9">
        <v>9608</v>
      </c>
      <c r="J177" s="6" t="s">
        <v>20</v>
      </c>
      <c r="K177" s="6">
        <v>6</v>
      </c>
      <c r="L177" s="6">
        <v>30.7</v>
      </c>
      <c r="M177" s="6">
        <v>17.2</v>
      </c>
      <c r="N177" s="6">
        <v>0.8</v>
      </c>
      <c r="O177" s="6">
        <v>12.08</v>
      </c>
    </row>
    <row r="178" spans="1:15">
      <c r="B178" s="6" t="s">
        <v>188</v>
      </c>
      <c r="C178" s="6" t="s">
        <v>19</v>
      </c>
      <c r="D178" s="6">
        <v>48</v>
      </c>
      <c r="E178" s="6">
        <v>28</v>
      </c>
      <c r="F178" s="6">
        <v>51</v>
      </c>
      <c r="G178" s="1">
        <v>113000</v>
      </c>
      <c r="H178" s="6">
        <v>0.10199999999999999</v>
      </c>
      <c r="I178" s="9">
        <v>5638</v>
      </c>
      <c r="J178" s="6" t="s">
        <v>44</v>
      </c>
      <c r="K178" s="6">
        <v>5</v>
      </c>
      <c r="L178" s="6">
        <v>26</v>
      </c>
      <c r="M178" s="6">
        <v>14.6</v>
      </c>
      <c r="N178" s="6">
        <v>0.78</v>
      </c>
      <c r="O178" s="6">
        <v>12.17</v>
      </c>
    </row>
    <row r="179" spans="1:15">
      <c r="B179" s="6" t="s">
        <v>189</v>
      </c>
      <c r="C179" s="6" t="s">
        <v>19</v>
      </c>
      <c r="D179" s="6">
        <v>46</v>
      </c>
      <c r="E179" s="6">
        <v>26</v>
      </c>
      <c r="F179" s="6">
        <v>27</v>
      </c>
      <c r="G179" s="1">
        <v>505000</v>
      </c>
      <c r="H179" s="6">
        <v>0.114</v>
      </c>
      <c r="I179" s="9">
        <v>963.9</v>
      </c>
      <c r="J179" s="6" t="s">
        <v>46</v>
      </c>
      <c r="K179" s="6">
        <v>4</v>
      </c>
    </row>
    <row r="180" spans="1:15">
      <c r="B180" s="6" t="s">
        <v>190</v>
      </c>
      <c r="C180" s="6" t="s">
        <v>16</v>
      </c>
      <c r="D180" s="6">
        <v>42</v>
      </c>
      <c r="E180" s="6">
        <v>37</v>
      </c>
      <c r="F180" s="6">
        <v>31</v>
      </c>
      <c r="G180" s="1">
        <v>4290</v>
      </c>
      <c r="H180" s="6">
        <v>0.11700000000000001</v>
      </c>
      <c r="I180" s="9">
        <v>4517</v>
      </c>
      <c r="J180" s="6" t="s">
        <v>17</v>
      </c>
      <c r="K180" s="6">
        <v>3</v>
      </c>
      <c r="L180">
        <v>16.3</v>
      </c>
      <c r="M180">
        <v>19.5</v>
      </c>
      <c r="N180">
        <v>0.86</v>
      </c>
      <c r="O180">
        <v>22.99</v>
      </c>
    </row>
    <row r="181" spans="1:15">
      <c r="B181" s="6" t="s">
        <v>191</v>
      </c>
      <c r="C181" s="6" t="s">
        <v>19</v>
      </c>
      <c r="D181" s="6">
        <v>61</v>
      </c>
      <c r="E181" s="6">
        <v>21</v>
      </c>
      <c r="F181" s="6">
        <v>27</v>
      </c>
      <c r="G181" s="1">
        <v>0</v>
      </c>
      <c r="H181" s="6">
        <v>0.114</v>
      </c>
      <c r="I181" s="9">
        <v>7706</v>
      </c>
      <c r="J181" s="6" t="s">
        <v>44</v>
      </c>
      <c r="K181" s="6">
        <v>5</v>
      </c>
    </row>
    <row r="182" spans="1:15">
      <c r="B182" s="6" t="s">
        <v>192</v>
      </c>
      <c r="C182" s="6" t="s">
        <v>19</v>
      </c>
      <c r="D182" s="6">
        <v>36</v>
      </c>
      <c r="E182" s="6">
        <v>1580</v>
      </c>
      <c r="F182" s="6">
        <v>622</v>
      </c>
      <c r="G182" s="1">
        <v>73700000</v>
      </c>
      <c r="H182" s="6">
        <v>2.34</v>
      </c>
      <c r="I182" s="9">
        <v>1905</v>
      </c>
      <c r="L182">
        <v>30.4</v>
      </c>
      <c r="M182">
        <v>20.5</v>
      </c>
      <c r="N182">
        <v>0.88</v>
      </c>
      <c r="O182">
        <v>17.47</v>
      </c>
    </row>
    <row r="183" spans="1:15">
      <c r="A183" s="2"/>
      <c r="B183" s="2" t="s">
        <v>193</v>
      </c>
      <c r="C183" s="2" t="s">
        <v>16</v>
      </c>
      <c r="D183" s="2">
        <v>63</v>
      </c>
      <c r="E183" s="2">
        <v>11</v>
      </c>
      <c r="F183" s="2">
        <v>22</v>
      </c>
      <c r="G183" s="8">
        <v>0</v>
      </c>
      <c r="H183" s="2"/>
      <c r="I183" s="10">
        <v>5531</v>
      </c>
      <c r="J183" s="2"/>
      <c r="K183" s="2"/>
      <c r="L183" s="2"/>
      <c r="M183" s="2"/>
      <c r="N183" s="2"/>
      <c r="O183" s="2"/>
    </row>
    <row r="184" spans="1:15">
      <c r="A184" s="2"/>
      <c r="B184" s="2" t="s">
        <v>194</v>
      </c>
      <c r="C184" s="2" t="s">
        <v>19</v>
      </c>
      <c r="D184" s="2">
        <v>52</v>
      </c>
      <c r="E184" s="2">
        <v>34</v>
      </c>
      <c r="F184" s="2">
        <v>23</v>
      </c>
      <c r="G184" s="8">
        <v>3160</v>
      </c>
      <c r="H184" s="2">
        <v>0.13500000000000001</v>
      </c>
      <c r="I184" s="10">
        <v>7853</v>
      </c>
      <c r="J184" s="2"/>
      <c r="K184" s="2"/>
      <c r="L184" s="2">
        <v>21.9</v>
      </c>
      <c r="M184" s="2">
        <v>16.5</v>
      </c>
      <c r="N184" s="2">
        <v>0.89</v>
      </c>
      <c r="O184" s="2">
        <v>12.3</v>
      </c>
    </row>
    <row r="185" spans="1:15">
      <c r="B185" s="6" t="s">
        <v>195</v>
      </c>
      <c r="C185" s="6" t="s">
        <v>19</v>
      </c>
      <c r="D185" s="6">
        <v>45</v>
      </c>
      <c r="E185" s="6">
        <v>28</v>
      </c>
      <c r="F185" s="6">
        <v>44</v>
      </c>
      <c r="G185" s="1">
        <v>0</v>
      </c>
      <c r="H185" s="6">
        <v>0.19600000000000001</v>
      </c>
      <c r="I185" s="9">
        <v>3259</v>
      </c>
    </row>
    <row r="186" spans="1:15">
      <c r="B186" s="6" t="s">
        <v>196</v>
      </c>
      <c r="C186" s="6" t="s">
        <v>16</v>
      </c>
      <c r="D186" s="6">
        <v>18</v>
      </c>
      <c r="E186" s="6">
        <v>67</v>
      </c>
      <c r="F186" s="6">
        <v>49</v>
      </c>
      <c r="G186" s="1">
        <v>3590000</v>
      </c>
      <c r="H186" s="6">
        <v>1298</v>
      </c>
      <c r="I186" s="9">
        <v>2008</v>
      </c>
      <c r="J186" s="6" t="s">
        <v>29</v>
      </c>
      <c r="K186" s="6">
        <v>1</v>
      </c>
    </row>
    <row r="187" spans="1:15">
      <c r="B187" s="6" t="s">
        <v>83</v>
      </c>
      <c r="C187" s="6" t="s">
        <v>19</v>
      </c>
      <c r="D187" s="6">
        <v>45</v>
      </c>
      <c r="E187" s="6">
        <v>35</v>
      </c>
      <c r="F187" s="6">
        <v>32</v>
      </c>
      <c r="G187" s="1">
        <v>0</v>
      </c>
      <c r="I187" s="9">
        <v>6498</v>
      </c>
      <c r="J187" t="s">
        <v>17</v>
      </c>
      <c r="K187">
        <v>3</v>
      </c>
    </row>
    <row r="188" spans="1:15">
      <c r="A188" s="2"/>
      <c r="B188" s="2" t="s">
        <v>197</v>
      </c>
      <c r="C188" s="2" t="s">
        <v>19</v>
      </c>
      <c r="D188" s="2">
        <v>36</v>
      </c>
      <c r="E188" s="2">
        <v>17</v>
      </c>
      <c r="F188" s="2">
        <v>28</v>
      </c>
      <c r="G188" s="8">
        <v>0</v>
      </c>
      <c r="H188" s="2">
        <v>0.187</v>
      </c>
      <c r="I188" s="10">
        <v>7862</v>
      </c>
      <c r="J188" s="2"/>
      <c r="K188" s="2"/>
      <c r="L188" s="2"/>
      <c r="M188" s="2"/>
      <c r="N188" s="2"/>
      <c r="O188" s="2"/>
    </row>
    <row r="189" spans="1:15">
      <c r="A189" s="2"/>
      <c r="B189" s="2" t="s">
        <v>198</v>
      </c>
      <c r="C189" s="2" t="s">
        <v>16</v>
      </c>
      <c r="D189" s="2">
        <v>42</v>
      </c>
      <c r="E189" s="2">
        <v>17</v>
      </c>
      <c r="F189" s="2">
        <v>19</v>
      </c>
      <c r="G189" s="8">
        <v>0</v>
      </c>
      <c r="H189" s="2"/>
      <c r="I189" s="10">
        <v>9311</v>
      </c>
      <c r="J189" s="2"/>
      <c r="K189" s="2"/>
      <c r="L189" s="2"/>
      <c r="M189" s="2"/>
      <c r="N189" s="2"/>
      <c r="O189" s="2"/>
    </row>
    <row r="190" spans="1:15">
      <c r="B190" s="6" t="s">
        <v>199</v>
      </c>
      <c r="C190" s="6" t="s">
        <v>19</v>
      </c>
      <c r="D190" s="6">
        <v>36</v>
      </c>
      <c r="E190" s="6">
        <v>120</v>
      </c>
      <c r="F190" s="6">
        <v>138</v>
      </c>
      <c r="G190" s="1">
        <v>1430000</v>
      </c>
      <c r="H190">
        <v>781.9</v>
      </c>
      <c r="I190" s="9">
        <v>6950</v>
      </c>
      <c r="J190" t="s">
        <v>44</v>
      </c>
      <c r="K190">
        <v>5</v>
      </c>
      <c r="L190">
        <v>23.5</v>
      </c>
      <c r="M190">
        <v>16.7</v>
      </c>
      <c r="N190">
        <v>0.82</v>
      </c>
      <c r="O190">
        <v>20.23</v>
      </c>
    </row>
    <row r="191" spans="1:15">
      <c r="B191" s="6" t="s">
        <v>200</v>
      </c>
      <c r="C191" s="6" t="s">
        <v>16</v>
      </c>
      <c r="D191" s="6">
        <v>34</v>
      </c>
      <c r="E191" s="6">
        <v>33</v>
      </c>
      <c r="F191" s="6">
        <v>38</v>
      </c>
      <c r="G191" s="1">
        <v>0</v>
      </c>
      <c r="H191" s="6">
        <v>0.11700000000000001</v>
      </c>
      <c r="I191" s="9">
        <v>8412</v>
      </c>
      <c r="J191" t="s">
        <v>17</v>
      </c>
      <c r="K191">
        <v>3</v>
      </c>
    </row>
    <row r="192" spans="1:15">
      <c r="B192" s="6" t="s">
        <v>48</v>
      </c>
      <c r="C192" s="6" t="s">
        <v>19</v>
      </c>
      <c r="D192" s="6">
        <v>39</v>
      </c>
      <c r="E192" s="6">
        <v>19</v>
      </c>
      <c r="F192" s="6">
        <v>22</v>
      </c>
      <c r="G192" s="1">
        <v>0</v>
      </c>
      <c r="H192" s="6">
        <v>13.32</v>
      </c>
      <c r="I192" s="9">
        <v>8295</v>
      </c>
      <c r="J192" t="s">
        <v>17</v>
      </c>
      <c r="K192">
        <v>3</v>
      </c>
    </row>
    <row r="193" spans="1:15">
      <c r="B193" s="6" t="s">
        <v>85</v>
      </c>
      <c r="C193" s="6" t="s">
        <v>19</v>
      </c>
      <c r="D193" s="6">
        <v>33</v>
      </c>
      <c r="E193" s="6">
        <v>63</v>
      </c>
      <c r="F193" s="6">
        <v>41</v>
      </c>
      <c r="G193" s="1">
        <v>15600000</v>
      </c>
      <c r="H193" s="6">
        <v>0.13400000000000001</v>
      </c>
      <c r="I193" s="9">
        <v>8143</v>
      </c>
      <c r="J193" s="6" t="s">
        <v>46</v>
      </c>
      <c r="K193" s="6">
        <v>4</v>
      </c>
    </row>
    <row r="194" spans="1:15">
      <c r="B194" s="6" t="s">
        <v>201</v>
      </c>
      <c r="C194" s="6" t="s">
        <v>19</v>
      </c>
      <c r="D194" s="6">
        <v>32</v>
      </c>
      <c r="E194" s="6">
        <v>60</v>
      </c>
      <c r="F194" s="6">
        <v>42</v>
      </c>
      <c r="G194" s="1">
        <v>0</v>
      </c>
      <c r="H194" s="6">
        <v>0.115</v>
      </c>
      <c r="I194" s="9">
        <v>8236</v>
      </c>
      <c r="J194" t="s">
        <v>17</v>
      </c>
      <c r="K194">
        <v>3</v>
      </c>
    </row>
    <row r="195" spans="1:15">
      <c r="A195" s="2"/>
      <c r="B195" s="2" t="s">
        <v>202</v>
      </c>
      <c r="C195" s="2" t="s">
        <v>19</v>
      </c>
      <c r="D195" s="2">
        <v>45</v>
      </c>
      <c r="E195" s="2">
        <v>41</v>
      </c>
      <c r="F195" s="2">
        <v>33</v>
      </c>
      <c r="G195" s="8">
        <v>9620</v>
      </c>
      <c r="H195" s="2">
        <v>3.95</v>
      </c>
      <c r="I195" s="10">
        <v>7772</v>
      </c>
      <c r="J195" s="6" t="s">
        <v>46</v>
      </c>
      <c r="K195" s="6">
        <v>4</v>
      </c>
      <c r="L195" s="2"/>
      <c r="M195" s="2"/>
      <c r="N195" s="2"/>
      <c r="O195" s="2"/>
    </row>
    <row r="196" spans="1:15">
      <c r="B196" s="6" t="s">
        <v>50</v>
      </c>
      <c r="C196" s="6" t="s">
        <v>19</v>
      </c>
      <c r="D196" s="6">
        <v>48</v>
      </c>
      <c r="E196" s="6">
        <v>24</v>
      </c>
      <c r="F196" s="6">
        <v>29</v>
      </c>
      <c r="G196" s="1">
        <v>6060</v>
      </c>
      <c r="H196" s="6">
        <v>0.104</v>
      </c>
      <c r="I196" s="9">
        <v>662.2</v>
      </c>
      <c r="J196" s="6" t="s">
        <v>46</v>
      </c>
      <c r="K196" s="6">
        <v>4</v>
      </c>
    </row>
    <row r="197" spans="1:15">
      <c r="B197" s="6" t="s">
        <v>203</v>
      </c>
      <c r="C197" s="6" t="s">
        <v>19</v>
      </c>
      <c r="D197" s="6">
        <v>68</v>
      </c>
      <c r="E197" s="6">
        <v>42</v>
      </c>
      <c r="F197" s="6">
        <v>152</v>
      </c>
      <c r="G197" s="1">
        <v>0</v>
      </c>
      <c r="H197" s="6">
        <v>0.13900000000000001</v>
      </c>
      <c r="I197" s="9">
        <v>106</v>
      </c>
      <c r="J197" s="6" t="s">
        <v>20</v>
      </c>
      <c r="K197" s="6">
        <v>6</v>
      </c>
      <c r="L197" s="6">
        <v>5.9</v>
      </c>
      <c r="M197" s="6">
        <v>16.3</v>
      </c>
      <c r="N197" s="6">
        <v>0.81</v>
      </c>
      <c r="O197" s="6">
        <v>22.73</v>
      </c>
    </row>
    <row r="198" spans="1:15">
      <c r="B198" s="6" t="s">
        <v>204</v>
      </c>
      <c r="C198" s="6" t="s">
        <v>19</v>
      </c>
      <c r="D198" s="6">
        <v>19</v>
      </c>
      <c r="E198" s="6">
        <v>10</v>
      </c>
      <c r="F198" s="6">
        <v>21</v>
      </c>
      <c r="G198" s="1">
        <v>9660</v>
      </c>
      <c r="H198" s="6">
        <v>4.5599999999999996</v>
      </c>
      <c r="I198" s="9">
        <v>8621</v>
      </c>
      <c r="J198" t="s">
        <v>17</v>
      </c>
      <c r="K198">
        <v>3</v>
      </c>
    </row>
    <row r="199" spans="1:15">
      <c r="A199" s="2"/>
      <c r="B199" s="2" t="s">
        <v>205</v>
      </c>
      <c r="C199" s="2" t="s">
        <v>19</v>
      </c>
      <c r="D199" s="2">
        <v>48</v>
      </c>
      <c r="E199" s="2">
        <v>46</v>
      </c>
      <c r="F199" s="2">
        <v>36</v>
      </c>
      <c r="G199" s="8">
        <v>14300</v>
      </c>
      <c r="H199" s="2">
        <v>0.67200000000000004</v>
      </c>
      <c r="I199" s="10">
        <v>4822</v>
      </c>
      <c r="J199" s="2"/>
      <c r="K199" s="2"/>
      <c r="L199" s="2"/>
      <c r="M199" s="2"/>
      <c r="N199" s="2"/>
      <c r="O199" s="2"/>
    </row>
    <row r="200" spans="1:15">
      <c r="A200" s="2"/>
      <c r="B200" s="2" t="s">
        <v>206</v>
      </c>
      <c r="C200" s="2" t="s">
        <v>19</v>
      </c>
      <c r="D200" s="2">
        <v>37</v>
      </c>
      <c r="E200" s="2">
        <v>39</v>
      </c>
      <c r="F200" s="2">
        <v>43</v>
      </c>
      <c r="G200" s="8">
        <v>0</v>
      </c>
      <c r="H200" s="2">
        <v>0.125</v>
      </c>
      <c r="I200" s="10">
        <v>7611</v>
      </c>
      <c r="J200" s="2"/>
      <c r="K200" s="2"/>
      <c r="L200" s="2">
        <v>19.399999999999999</v>
      </c>
      <c r="M200" s="2">
        <v>6.7</v>
      </c>
      <c r="N200" s="2">
        <v>0.79</v>
      </c>
      <c r="O200" s="2">
        <v>8.7799999999999994</v>
      </c>
    </row>
    <row r="201" spans="1:15">
      <c r="A201" s="2"/>
      <c r="B201" s="2" t="s">
        <v>207</v>
      </c>
      <c r="C201" s="2" t="s">
        <v>19</v>
      </c>
      <c r="D201" s="2">
        <v>24</v>
      </c>
      <c r="E201" s="2">
        <v>57</v>
      </c>
      <c r="F201" s="2">
        <v>22</v>
      </c>
      <c r="G201" s="8">
        <v>864000</v>
      </c>
      <c r="H201" s="2">
        <v>974.7</v>
      </c>
      <c r="I201" s="10">
        <v>6800</v>
      </c>
      <c r="J201" s="2"/>
      <c r="K201" s="2"/>
      <c r="L201" s="2"/>
      <c r="M201" s="2"/>
      <c r="N201" s="2"/>
      <c r="O201" s="2"/>
    </row>
    <row r="202" spans="1:15">
      <c r="A202" s="2"/>
      <c r="B202" s="2" t="s">
        <v>208</v>
      </c>
      <c r="C202" s="2" t="s">
        <v>19</v>
      </c>
      <c r="D202" s="2">
        <v>39</v>
      </c>
      <c r="E202" s="2">
        <v>25</v>
      </c>
      <c r="F202" s="2">
        <v>42</v>
      </c>
      <c r="G202" s="8">
        <v>2150</v>
      </c>
      <c r="H202" s="2">
        <v>0.26700000000000002</v>
      </c>
      <c r="I202" s="10">
        <v>9050</v>
      </c>
      <c r="J202" s="2"/>
      <c r="K202" s="2"/>
      <c r="L202" s="2">
        <v>21.2</v>
      </c>
      <c r="M202" s="2">
        <v>14.6</v>
      </c>
      <c r="N202" s="2">
        <v>0.8</v>
      </c>
      <c r="O202" s="2">
        <v>10.78</v>
      </c>
    </row>
    <row r="203" spans="1:15">
      <c r="B203" s="2" t="s">
        <v>209</v>
      </c>
      <c r="C203" s="2" t="s">
        <v>19</v>
      </c>
      <c r="D203" s="2">
        <v>39</v>
      </c>
      <c r="E203" s="2">
        <v>43</v>
      </c>
      <c r="F203" s="2">
        <v>29</v>
      </c>
      <c r="G203" s="8">
        <v>50600000</v>
      </c>
      <c r="H203" s="2">
        <v>653</v>
      </c>
      <c r="I203" s="10">
        <v>2011</v>
      </c>
      <c r="L203" s="10">
        <v>16</v>
      </c>
      <c r="M203" s="10">
        <v>14.9</v>
      </c>
      <c r="N203" s="10">
        <v>0.88</v>
      </c>
      <c r="O203" s="10">
        <v>18.420000000000002</v>
      </c>
    </row>
    <row r="204" spans="1:15">
      <c r="B204" s="2" t="s">
        <v>55</v>
      </c>
      <c r="C204" s="2" t="s">
        <v>16</v>
      </c>
      <c r="D204" s="2">
        <v>35</v>
      </c>
      <c r="G204" s="8">
        <v>0</v>
      </c>
    </row>
    <row r="205" spans="1:15">
      <c r="A205" s="13">
        <v>41074</v>
      </c>
      <c r="B205" t="s">
        <v>210</v>
      </c>
      <c r="C205" t="s">
        <v>19</v>
      </c>
      <c r="D205">
        <v>34</v>
      </c>
      <c r="E205">
        <v>27</v>
      </c>
      <c r="F205">
        <v>25</v>
      </c>
      <c r="G205">
        <v>0</v>
      </c>
      <c r="H205">
        <v>0.154</v>
      </c>
      <c r="I205">
        <v>7946</v>
      </c>
      <c r="J205" t="s">
        <v>17</v>
      </c>
    </row>
    <row r="206" spans="1:15">
      <c r="B206" t="s">
        <v>211</v>
      </c>
      <c r="C206" t="s">
        <v>19</v>
      </c>
      <c r="D206">
        <v>25</v>
      </c>
      <c r="E206">
        <v>63</v>
      </c>
      <c r="F206">
        <v>39</v>
      </c>
      <c r="G206" s="1">
        <v>211000000</v>
      </c>
      <c r="H206">
        <v>1215.8399999999999</v>
      </c>
      <c r="I206">
        <v>30456.5</v>
      </c>
      <c r="J206" t="s">
        <v>25</v>
      </c>
    </row>
    <row r="207" spans="1:15">
      <c r="C207" t="s">
        <v>19</v>
      </c>
      <c r="D207">
        <v>26</v>
      </c>
      <c r="E207">
        <v>54</v>
      </c>
      <c r="F207">
        <v>37</v>
      </c>
      <c r="G207" s="1">
        <v>173000000</v>
      </c>
      <c r="H207">
        <v>1270.28</v>
      </c>
      <c r="I207">
        <v>29339.35</v>
      </c>
      <c r="J207" t="s">
        <v>25</v>
      </c>
    </row>
    <row r="208" spans="1:15">
      <c r="C208" t="s">
        <v>19</v>
      </c>
      <c r="D208">
        <v>25</v>
      </c>
      <c r="E208" s="2">
        <v>35</v>
      </c>
      <c r="F208" s="2">
        <v>21</v>
      </c>
      <c r="G208" s="1">
        <v>41900000</v>
      </c>
      <c r="H208">
        <v>1349.47</v>
      </c>
      <c r="I208">
        <v>35154.25</v>
      </c>
      <c r="J208" t="s">
        <v>25</v>
      </c>
    </row>
    <row r="209" spans="2:10">
      <c r="C209" t="s">
        <v>19</v>
      </c>
      <c r="D209">
        <v>26</v>
      </c>
      <c r="E209">
        <v>53</v>
      </c>
      <c r="F209">
        <v>33</v>
      </c>
      <c r="G209" s="1">
        <v>407000000</v>
      </c>
      <c r="H209">
        <v>1128.3399999999999</v>
      </c>
      <c r="I209">
        <v>77214.37</v>
      </c>
      <c r="J209" t="s">
        <v>25</v>
      </c>
    </row>
    <row r="210" spans="2:10">
      <c r="C210" t="s">
        <v>19</v>
      </c>
      <c r="D210">
        <v>26</v>
      </c>
      <c r="E210">
        <v>55</v>
      </c>
      <c r="F210">
        <v>38</v>
      </c>
      <c r="G210" s="1">
        <v>148000000</v>
      </c>
      <c r="H210">
        <v>1395.15</v>
      </c>
      <c r="I210">
        <v>33395.589999999997</v>
      </c>
      <c r="J210" t="s">
        <v>25</v>
      </c>
    </row>
    <row r="211" spans="2:10">
      <c r="B211" t="s">
        <v>212</v>
      </c>
      <c r="C211" t="s">
        <v>16</v>
      </c>
      <c r="D211">
        <v>25</v>
      </c>
      <c r="E211">
        <v>45</v>
      </c>
      <c r="F211">
        <v>31</v>
      </c>
      <c r="G211" s="1">
        <v>189000000</v>
      </c>
      <c r="H211">
        <v>1445.95</v>
      </c>
      <c r="I211">
        <v>40134.39</v>
      </c>
      <c r="J211" t="s">
        <v>25</v>
      </c>
    </row>
    <row r="212" spans="2:10">
      <c r="C212" t="s">
        <v>16</v>
      </c>
      <c r="D212">
        <v>26</v>
      </c>
      <c r="E212">
        <v>25</v>
      </c>
      <c r="F212">
        <v>25</v>
      </c>
      <c r="G212" s="1">
        <v>213000000</v>
      </c>
      <c r="H212">
        <v>1195.1600000000001</v>
      </c>
      <c r="I212">
        <v>36478.46</v>
      </c>
      <c r="J212" t="s">
        <v>25</v>
      </c>
    </row>
    <row r="213" spans="2:10">
      <c r="C213" t="s">
        <v>16</v>
      </c>
      <c r="D213">
        <v>25</v>
      </c>
      <c r="E213">
        <v>39</v>
      </c>
      <c r="F213">
        <v>32</v>
      </c>
      <c r="G213" s="1">
        <v>393000000</v>
      </c>
      <c r="H213">
        <v>1205.45</v>
      </c>
      <c r="I213">
        <v>33987.42</v>
      </c>
      <c r="J213" t="s">
        <v>25</v>
      </c>
    </row>
    <row r="214" spans="2:10">
      <c r="C214" t="s">
        <v>16</v>
      </c>
      <c r="D214">
        <v>26</v>
      </c>
      <c r="E214">
        <v>28</v>
      </c>
      <c r="F214">
        <v>20</v>
      </c>
      <c r="G214" s="1">
        <v>104000000</v>
      </c>
      <c r="H214">
        <v>1158.4000000000001</v>
      </c>
      <c r="I214">
        <v>51412.03</v>
      </c>
      <c r="J214" t="s">
        <v>25</v>
      </c>
    </row>
    <row r="215" spans="2:10">
      <c r="C215" t="s">
        <v>16</v>
      </c>
      <c r="D215">
        <v>26</v>
      </c>
      <c r="E215">
        <v>39</v>
      </c>
      <c r="F215">
        <v>30</v>
      </c>
      <c r="G215" s="1">
        <v>209000000</v>
      </c>
      <c r="H215">
        <v>1260.18</v>
      </c>
      <c r="I215">
        <v>48200.98</v>
      </c>
      <c r="J215" t="s">
        <v>25</v>
      </c>
    </row>
    <row r="216" spans="2:10">
      <c r="B216" t="s">
        <v>213</v>
      </c>
      <c r="C216" t="s">
        <v>19</v>
      </c>
      <c r="D216">
        <v>39</v>
      </c>
      <c r="E216">
        <v>38</v>
      </c>
      <c r="F216">
        <v>20</v>
      </c>
      <c r="G216" s="1">
        <v>95300000</v>
      </c>
      <c r="H216">
        <v>1126</v>
      </c>
      <c r="I216">
        <v>27798.14</v>
      </c>
      <c r="J216" t="s">
        <v>25</v>
      </c>
    </row>
    <row r="217" spans="2:10">
      <c r="C217" t="s">
        <v>19</v>
      </c>
      <c r="D217">
        <v>39</v>
      </c>
      <c r="E217">
        <v>42</v>
      </c>
      <c r="F217">
        <v>27</v>
      </c>
      <c r="G217" s="1">
        <v>93700000</v>
      </c>
      <c r="H217">
        <v>973.91</v>
      </c>
      <c r="I217">
        <v>24285.68</v>
      </c>
      <c r="J217" t="s">
        <v>25</v>
      </c>
    </row>
    <row r="218" spans="2:10">
      <c r="C218" t="s">
        <v>19</v>
      </c>
      <c r="D218">
        <v>39</v>
      </c>
      <c r="E218">
        <v>46</v>
      </c>
      <c r="F218">
        <v>28</v>
      </c>
      <c r="G218" s="1">
        <v>174000000</v>
      </c>
      <c r="H218">
        <v>955.95</v>
      </c>
      <c r="I218">
        <v>25909.32</v>
      </c>
      <c r="J218" t="s">
        <v>25</v>
      </c>
    </row>
    <row r="219" spans="2:10">
      <c r="C219" t="s">
        <v>19</v>
      </c>
      <c r="D219">
        <v>39</v>
      </c>
      <c r="E219">
        <v>44</v>
      </c>
      <c r="F219">
        <v>24</v>
      </c>
      <c r="G219" s="1">
        <v>135000000</v>
      </c>
      <c r="H219">
        <v>1134.29</v>
      </c>
      <c r="I219">
        <v>31226.26</v>
      </c>
      <c r="J219" t="s">
        <v>25</v>
      </c>
    </row>
    <row r="220" spans="2:10">
      <c r="C220" t="s">
        <v>19</v>
      </c>
      <c r="D220">
        <v>40</v>
      </c>
      <c r="E220">
        <v>106</v>
      </c>
      <c r="F220">
        <v>43</v>
      </c>
      <c r="G220" s="1">
        <v>134000000</v>
      </c>
      <c r="H220">
        <v>1051.0899999999999</v>
      </c>
      <c r="I220">
        <v>34520.07</v>
      </c>
      <c r="J220" t="s">
        <v>29</v>
      </c>
    </row>
    <row r="221" spans="2:10">
      <c r="C221" t="s">
        <v>19</v>
      </c>
      <c r="D221">
        <v>40</v>
      </c>
      <c r="E221">
        <v>68</v>
      </c>
      <c r="F221">
        <v>28</v>
      </c>
      <c r="G221" s="1">
        <v>718000000</v>
      </c>
      <c r="H221">
        <v>1046.42</v>
      </c>
      <c r="I221">
        <v>34766.269999999997</v>
      </c>
      <c r="J221" t="s">
        <v>25</v>
      </c>
    </row>
    <row r="222" spans="2:10">
      <c r="B222" t="s">
        <v>214</v>
      </c>
      <c r="C222" t="s">
        <v>16</v>
      </c>
      <c r="D222">
        <v>42</v>
      </c>
      <c r="E222">
        <v>20</v>
      </c>
      <c r="F222">
        <v>20</v>
      </c>
      <c r="G222" s="1">
        <v>31900000</v>
      </c>
      <c r="H222">
        <v>1492.15</v>
      </c>
      <c r="I222">
        <v>12989.24</v>
      </c>
      <c r="J222" t="s">
        <v>25</v>
      </c>
    </row>
    <row r="223" spans="2:10">
      <c r="C223" t="s">
        <v>16</v>
      </c>
      <c r="D223">
        <v>42</v>
      </c>
      <c r="E223">
        <v>28</v>
      </c>
      <c r="F223">
        <v>21</v>
      </c>
      <c r="G223" s="1">
        <v>72600000</v>
      </c>
      <c r="H223">
        <v>1531.75</v>
      </c>
      <c r="I223">
        <v>15059.53</v>
      </c>
      <c r="J223" t="s">
        <v>25</v>
      </c>
    </row>
    <row r="224" spans="2:10">
      <c r="C224" t="s">
        <v>16</v>
      </c>
      <c r="D224">
        <v>42</v>
      </c>
      <c r="E224">
        <v>26</v>
      </c>
      <c r="F224">
        <v>26</v>
      </c>
      <c r="G224" s="1">
        <v>69000000</v>
      </c>
      <c r="H224">
        <v>1243.8399999999999</v>
      </c>
      <c r="I224">
        <v>8946.6</v>
      </c>
      <c r="J224" t="s">
        <v>25</v>
      </c>
    </row>
    <row r="225" spans="2:11">
      <c r="C225" t="s">
        <v>16</v>
      </c>
      <c r="D225">
        <v>42</v>
      </c>
      <c r="E225">
        <v>25</v>
      </c>
      <c r="F225">
        <v>24</v>
      </c>
      <c r="G225" s="1">
        <v>49100000</v>
      </c>
      <c r="H225">
        <v>1220.7</v>
      </c>
      <c r="I225">
        <v>14278.1</v>
      </c>
      <c r="J225" t="s">
        <v>25</v>
      </c>
    </row>
    <row r="226" spans="2:11">
      <c r="C226" t="s">
        <v>16</v>
      </c>
      <c r="D226">
        <v>43</v>
      </c>
      <c r="E226" s="2">
        <v>21</v>
      </c>
      <c r="F226" s="2">
        <v>18</v>
      </c>
      <c r="G226" s="1">
        <v>78100000</v>
      </c>
      <c r="H226">
        <v>1434.79</v>
      </c>
      <c r="I226">
        <v>10983.36</v>
      </c>
      <c r="J226" t="s">
        <v>25</v>
      </c>
    </row>
    <row r="227" spans="2:11">
      <c r="C227" t="s">
        <v>16</v>
      </c>
      <c r="D227">
        <v>43</v>
      </c>
      <c r="E227">
        <v>34</v>
      </c>
      <c r="F227">
        <v>28</v>
      </c>
      <c r="G227" s="1">
        <v>58800000</v>
      </c>
      <c r="H227">
        <v>1620.23</v>
      </c>
      <c r="I227">
        <v>15068.85</v>
      </c>
      <c r="J227" t="s">
        <v>25</v>
      </c>
    </row>
    <row r="228" spans="2:11">
      <c r="B228" t="s">
        <v>215</v>
      </c>
      <c r="C228" t="s">
        <v>19</v>
      </c>
      <c r="D228">
        <v>38</v>
      </c>
      <c r="E228">
        <v>43</v>
      </c>
      <c r="F228">
        <v>36</v>
      </c>
      <c r="G228" s="1">
        <v>5690000</v>
      </c>
      <c r="H228">
        <v>319.76</v>
      </c>
      <c r="I228">
        <v>4447.7299999999996</v>
      </c>
      <c r="J228" t="s">
        <v>29</v>
      </c>
      <c r="K228" t="s">
        <v>216</v>
      </c>
    </row>
    <row r="229" spans="2:11">
      <c r="C229" t="s">
        <v>19</v>
      </c>
      <c r="D229">
        <v>38</v>
      </c>
      <c r="E229" s="2">
        <v>56</v>
      </c>
      <c r="F229" s="2">
        <v>42</v>
      </c>
      <c r="G229" s="1">
        <v>33600000</v>
      </c>
      <c r="H229">
        <v>494.07</v>
      </c>
      <c r="I229">
        <v>4283.7700000000004</v>
      </c>
      <c r="J229" t="s">
        <v>29</v>
      </c>
    </row>
    <row r="230" spans="2:11">
      <c r="C230" t="s">
        <v>19</v>
      </c>
      <c r="D230">
        <v>38</v>
      </c>
      <c r="E230">
        <v>411</v>
      </c>
      <c r="F230">
        <v>285</v>
      </c>
      <c r="G230" s="1">
        <v>121000000</v>
      </c>
      <c r="H230">
        <v>1386.62</v>
      </c>
      <c r="I230">
        <v>7684.54</v>
      </c>
      <c r="J230" t="s">
        <v>29</v>
      </c>
    </row>
    <row r="231" spans="2:11">
      <c r="C231" t="s">
        <v>19</v>
      </c>
      <c r="D231">
        <v>38</v>
      </c>
      <c r="E231">
        <v>39</v>
      </c>
      <c r="F231">
        <v>36</v>
      </c>
      <c r="G231" s="1">
        <v>2420000</v>
      </c>
      <c r="H231">
        <v>55.79</v>
      </c>
      <c r="I231">
        <v>3845.91</v>
      </c>
      <c r="J231" t="s">
        <v>29</v>
      </c>
    </row>
    <row r="232" spans="2:11">
      <c r="C232" t="s">
        <v>19</v>
      </c>
      <c r="D232">
        <v>39</v>
      </c>
      <c r="E232" s="2">
        <v>65</v>
      </c>
      <c r="F232" s="2">
        <v>48</v>
      </c>
      <c r="G232" s="1">
        <v>3680000</v>
      </c>
      <c r="H232">
        <v>50.68</v>
      </c>
      <c r="I232">
        <v>3811.48</v>
      </c>
      <c r="J232" t="s">
        <v>29</v>
      </c>
    </row>
    <row r="233" spans="2:11">
      <c r="C233" t="s">
        <v>19</v>
      </c>
      <c r="D233">
        <v>39</v>
      </c>
      <c r="E233">
        <v>40</v>
      </c>
      <c r="F233">
        <v>36</v>
      </c>
      <c r="G233" s="1">
        <v>33600000</v>
      </c>
      <c r="H233">
        <v>195.9</v>
      </c>
      <c r="I233">
        <v>6326.34</v>
      </c>
      <c r="J233" t="s">
        <v>29</v>
      </c>
    </row>
    <row r="234" spans="2:11">
      <c r="B234" t="s">
        <v>217</v>
      </c>
      <c r="C234" t="s">
        <v>16</v>
      </c>
      <c r="D234">
        <v>28</v>
      </c>
      <c r="E234">
        <v>79</v>
      </c>
      <c r="F234">
        <v>49</v>
      </c>
      <c r="G234" s="1">
        <v>220000000</v>
      </c>
      <c r="H234">
        <v>1406.2</v>
      </c>
      <c r="I234">
        <v>99443.39</v>
      </c>
      <c r="J234" t="s">
        <v>25</v>
      </c>
    </row>
    <row r="235" spans="2:11">
      <c r="C235" t="s">
        <v>16</v>
      </c>
      <c r="D235">
        <v>28</v>
      </c>
      <c r="E235" s="5">
        <v>78</v>
      </c>
      <c r="F235">
        <v>53</v>
      </c>
      <c r="G235" s="1">
        <v>743000000</v>
      </c>
      <c r="H235">
        <v>1219.97</v>
      </c>
      <c r="I235">
        <v>102389.85</v>
      </c>
      <c r="J235" t="s">
        <v>25</v>
      </c>
    </row>
    <row r="236" spans="2:11">
      <c r="C236" t="s">
        <v>16</v>
      </c>
      <c r="D236">
        <v>28</v>
      </c>
      <c r="E236" s="5">
        <v>76</v>
      </c>
      <c r="F236">
        <v>61</v>
      </c>
      <c r="G236" s="1">
        <v>1300000000</v>
      </c>
      <c r="H236">
        <v>1082.8599999999999</v>
      </c>
      <c r="I236">
        <v>71155.87</v>
      </c>
      <c r="J236" t="s">
        <v>25</v>
      </c>
    </row>
    <row r="237" spans="2:11">
      <c r="C237" t="s">
        <v>16</v>
      </c>
      <c r="D237">
        <v>28</v>
      </c>
      <c r="E237">
        <v>121</v>
      </c>
      <c r="F237">
        <v>90</v>
      </c>
      <c r="G237" s="1">
        <v>374000000</v>
      </c>
      <c r="H237">
        <v>844.73</v>
      </c>
      <c r="I237">
        <v>49426.57</v>
      </c>
      <c r="J237" t="s">
        <v>29</v>
      </c>
    </row>
    <row r="238" spans="2:11">
      <c r="C238" t="s">
        <v>16</v>
      </c>
      <c r="D238">
        <v>29</v>
      </c>
      <c r="E238">
        <v>264</v>
      </c>
      <c r="F238">
        <v>219</v>
      </c>
      <c r="G238" s="1">
        <v>121000000</v>
      </c>
      <c r="H238">
        <v>683.9</v>
      </c>
      <c r="I238">
        <v>23552.959999999999</v>
      </c>
      <c r="J238" t="s">
        <v>29</v>
      </c>
    </row>
    <row r="239" spans="2:11">
      <c r="B239" t="s">
        <v>218</v>
      </c>
      <c r="C239" t="s">
        <v>19</v>
      </c>
      <c r="D239">
        <v>26</v>
      </c>
      <c r="E239">
        <v>80</v>
      </c>
      <c r="F239">
        <v>36</v>
      </c>
      <c r="G239" s="1">
        <v>32100000</v>
      </c>
      <c r="H239">
        <v>1425.03</v>
      </c>
      <c r="I239">
        <v>13252.24</v>
      </c>
      <c r="J239" t="s">
        <v>29</v>
      </c>
    </row>
    <row r="240" spans="2:11">
      <c r="C240" t="s">
        <v>19</v>
      </c>
      <c r="D240">
        <v>26</v>
      </c>
      <c r="E240">
        <v>60</v>
      </c>
      <c r="F240">
        <v>29</v>
      </c>
      <c r="G240" s="1">
        <v>62900000</v>
      </c>
      <c r="H240">
        <v>1248.3399999999999</v>
      </c>
      <c r="I240">
        <v>12542.02</v>
      </c>
      <c r="J240" t="s">
        <v>25</v>
      </c>
    </row>
    <row r="241" spans="2:10">
      <c r="C241" t="s">
        <v>19</v>
      </c>
      <c r="D241">
        <v>26</v>
      </c>
      <c r="E241">
        <v>45</v>
      </c>
      <c r="F241">
        <v>25</v>
      </c>
      <c r="G241" s="1">
        <v>31400000</v>
      </c>
      <c r="H241">
        <v>1124.3599999999999</v>
      </c>
      <c r="I241">
        <v>16040.9</v>
      </c>
      <c r="J241" t="s">
        <v>25</v>
      </c>
    </row>
    <row r="242" spans="2:10">
      <c r="C242" t="s">
        <v>19</v>
      </c>
      <c r="D242">
        <v>26</v>
      </c>
      <c r="E242">
        <v>39</v>
      </c>
      <c r="F242">
        <v>25</v>
      </c>
      <c r="G242" s="1">
        <v>28400000</v>
      </c>
      <c r="H242">
        <v>1128.82</v>
      </c>
      <c r="I242">
        <v>13722.89</v>
      </c>
      <c r="J242" t="s">
        <v>25</v>
      </c>
    </row>
    <row r="243" spans="2:10">
      <c r="C243" t="s">
        <v>19</v>
      </c>
      <c r="D243">
        <v>27</v>
      </c>
      <c r="E243">
        <v>52</v>
      </c>
      <c r="F243">
        <v>24</v>
      </c>
      <c r="G243" s="1">
        <v>79100000</v>
      </c>
      <c r="H243">
        <v>1263.8399999999999</v>
      </c>
      <c r="I243">
        <v>14631.92</v>
      </c>
      <c r="J243" t="s">
        <v>25</v>
      </c>
    </row>
    <row r="244" spans="2:10">
      <c r="B244" t="s">
        <v>219</v>
      </c>
      <c r="C244" t="s">
        <v>19</v>
      </c>
      <c r="D244">
        <v>24</v>
      </c>
      <c r="E244">
        <v>20</v>
      </c>
      <c r="F244">
        <v>18</v>
      </c>
      <c r="G244" s="1">
        <v>272000000</v>
      </c>
      <c r="H244">
        <v>1324.84</v>
      </c>
      <c r="I244">
        <v>59239.41</v>
      </c>
      <c r="J244" t="s">
        <v>25</v>
      </c>
    </row>
    <row r="245" spans="2:10">
      <c r="C245" t="s">
        <v>19</v>
      </c>
      <c r="D245">
        <v>24</v>
      </c>
      <c r="E245">
        <v>17</v>
      </c>
      <c r="F245">
        <v>21</v>
      </c>
      <c r="G245" s="1">
        <v>205000000</v>
      </c>
      <c r="H245">
        <v>1117.56</v>
      </c>
      <c r="I245">
        <v>52138.33</v>
      </c>
      <c r="J245" t="s">
        <v>25</v>
      </c>
    </row>
    <row r="246" spans="2:10">
      <c r="C246" t="s">
        <v>19</v>
      </c>
      <c r="D246">
        <v>24</v>
      </c>
      <c r="E246">
        <v>33</v>
      </c>
      <c r="F246">
        <v>23</v>
      </c>
      <c r="G246" s="1">
        <v>199000000</v>
      </c>
      <c r="H246">
        <v>1045.27</v>
      </c>
      <c r="I246">
        <v>75631.41</v>
      </c>
      <c r="J246" t="s">
        <v>25</v>
      </c>
    </row>
    <row r="247" spans="2:10">
      <c r="C247" t="s">
        <v>19</v>
      </c>
      <c r="D247">
        <v>25</v>
      </c>
      <c r="E247">
        <v>18</v>
      </c>
      <c r="F247">
        <v>23</v>
      </c>
      <c r="G247" s="1">
        <v>257000000</v>
      </c>
      <c r="H247">
        <v>1162.48</v>
      </c>
      <c r="I247">
        <v>57341.25</v>
      </c>
      <c r="J247" t="s">
        <v>25</v>
      </c>
    </row>
    <row r="248" spans="2:10">
      <c r="C248" t="s">
        <v>19</v>
      </c>
      <c r="D248">
        <v>25</v>
      </c>
      <c r="E248">
        <v>20</v>
      </c>
      <c r="F248">
        <v>21</v>
      </c>
      <c r="G248" s="1">
        <v>270000000</v>
      </c>
      <c r="H248">
        <v>1307.03</v>
      </c>
      <c r="I248">
        <v>83561.42</v>
      </c>
      <c r="J248" t="s">
        <v>25</v>
      </c>
    </row>
    <row r="249" spans="2:10">
      <c r="B249" t="s">
        <v>220</v>
      </c>
      <c r="C249" t="s">
        <v>19</v>
      </c>
      <c r="D249">
        <v>26</v>
      </c>
      <c r="E249">
        <v>117</v>
      </c>
      <c r="F249">
        <v>51</v>
      </c>
      <c r="G249" s="1">
        <v>153000000</v>
      </c>
      <c r="H249">
        <v>516.99</v>
      </c>
      <c r="I249">
        <v>4956.01</v>
      </c>
      <c r="J249" t="s">
        <v>29</v>
      </c>
    </row>
    <row r="250" spans="2:10">
      <c r="C250" t="s">
        <v>19</v>
      </c>
      <c r="D250">
        <v>26</v>
      </c>
      <c r="E250">
        <v>40</v>
      </c>
      <c r="F250">
        <v>28</v>
      </c>
      <c r="G250" s="1">
        <v>26100000</v>
      </c>
      <c r="H250">
        <v>783.25</v>
      </c>
      <c r="I250">
        <v>4233.22</v>
      </c>
      <c r="J250" t="s">
        <v>29</v>
      </c>
    </row>
    <row r="251" spans="2:10">
      <c r="C251" t="s">
        <v>19</v>
      </c>
      <c r="D251">
        <v>26</v>
      </c>
      <c r="E251">
        <v>28</v>
      </c>
      <c r="F251">
        <v>30</v>
      </c>
      <c r="G251" s="1">
        <v>40500000</v>
      </c>
      <c r="H251">
        <v>828.12</v>
      </c>
      <c r="I251">
        <v>9956.25</v>
      </c>
      <c r="J251" t="s">
        <v>25</v>
      </c>
    </row>
    <row r="252" spans="2:10">
      <c r="C252" t="s">
        <v>19</v>
      </c>
      <c r="D252">
        <v>27</v>
      </c>
      <c r="E252">
        <v>33</v>
      </c>
      <c r="F252">
        <v>20</v>
      </c>
      <c r="G252" s="1">
        <v>77500000</v>
      </c>
      <c r="H252">
        <v>840.43</v>
      </c>
      <c r="I252">
        <v>10306.17</v>
      </c>
      <c r="J252" t="s">
        <v>25</v>
      </c>
    </row>
    <row r="253" spans="2:10">
      <c r="C253" t="s">
        <v>19</v>
      </c>
      <c r="D253">
        <v>27</v>
      </c>
      <c r="E253">
        <v>60</v>
      </c>
      <c r="F253">
        <v>33</v>
      </c>
      <c r="G253" s="1">
        <v>85700000</v>
      </c>
      <c r="H253">
        <v>1029.33</v>
      </c>
      <c r="I253">
        <v>16165.56</v>
      </c>
      <c r="J253" t="s">
        <v>25</v>
      </c>
    </row>
    <row r="254" spans="2:10">
      <c r="B254" t="s">
        <v>221</v>
      </c>
      <c r="C254" t="s">
        <v>16</v>
      </c>
      <c r="D254">
        <v>31</v>
      </c>
      <c r="E254" s="2">
        <v>36</v>
      </c>
      <c r="F254" s="2">
        <v>25</v>
      </c>
      <c r="G254" s="1">
        <v>195000000</v>
      </c>
      <c r="H254">
        <v>1424.14</v>
      </c>
      <c r="I254">
        <v>34513.33</v>
      </c>
      <c r="J254" t="s">
        <v>25</v>
      </c>
    </row>
    <row r="255" spans="2:10">
      <c r="C255" t="s">
        <v>16</v>
      </c>
      <c r="D255">
        <v>31</v>
      </c>
      <c r="E255">
        <v>39</v>
      </c>
      <c r="F255">
        <v>27</v>
      </c>
      <c r="G255" s="1">
        <v>135000000</v>
      </c>
      <c r="H255">
        <v>1302.06</v>
      </c>
      <c r="I255">
        <v>45515.12</v>
      </c>
      <c r="J255" t="s">
        <v>25</v>
      </c>
    </row>
    <row r="256" spans="2:10">
      <c r="C256" t="s">
        <v>16</v>
      </c>
      <c r="D256">
        <v>32</v>
      </c>
      <c r="E256">
        <v>51</v>
      </c>
      <c r="F256">
        <v>30</v>
      </c>
      <c r="G256" s="1">
        <v>241000000</v>
      </c>
      <c r="H256">
        <v>1509.12</v>
      </c>
      <c r="I256">
        <v>31188.78</v>
      </c>
      <c r="J256" t="s">
        <v>25</v>
      </c>
    </row>
    <row r="257" spans="2:10">
      <c r="C257" t="s">
        <v>16</v>
      </c>
      <c r="D257">
        <v>32</v>
      </c>
      <c r="E257">
        <v>59</v>
      </c>
      <c r="F257">
        <v>31</v>
      </c>
      <c r="G257" s="1">
        <v>183000000</v>
      </c>
      <c r="H257">
        <v>1797.33</v>
      </c>
      <c r="I257">
        <v>36644.22</v>
      </c>
      <c r="J257" t="s">
        <v>25</v>
      </c>
    </row>
    <row r="258" spans="2:10">
      <c r="B258" t="s">
        <v>222</v>
      </c>
      <c r="C258" t="s">
        <v>16</v>
      </c>
      <c r="D258">
        <v>27</v>
      </c>
      <c r="E258" s="2">
        <v>25</v>
      </c>
      <c r="F258" s="2">
        <v>23</v>
      </c>
      <c r="G258" s="1">
        <v>12800000</v>
      </c>
      <c r="H258">
        <v>536.16</v>
      </c>
      <c r="I258">
        <v>11138.78</v>
      </c>
      <c r="J258" t="s">
        <v>25</v>
      </c>
    </row>
    <row r="259" spans="2:10">
      <c r="C259" t="s">
        <v>16</v>
      </c>
      <c r="D259">
        <v>27</v>
      </c>
      <c r="E259">
        <v>33</v>
      </c>
      <c r="F259">
        <v>28</v>
      </c>
      <c r="G259" s="1">
        <v>11100000</v>
      </c>
      <c r="H259">
        <v>835.42</v>
      </c>
      <c r="I259" s="2">
        <v>12311.92</v>
      </c>
      <c r="J259" t="s">
        <v>25</v>
      </c>
    </row>
    <row r="260" spans="2:10">
      <c r="C260" t="s">
        <v>16</v>
      </c>
      <c r="D260">
        <v>27</v>
      </c>
      <c r="E260">
        <v>38</v>
      </c>
      <c r="F260">
        <v>29</v>
      </c>
      <c r="G260" s="1">
        <v>15300000</v>
      </c>
      <c r="H260">
        <v>805.61</v>
      </c>
      <c r="I260" s="2">
        <v>12359.11</v>
      </c>
      <c r="J260" t="s">
        <v>25</v>
      </c>
    </row>
    <row r="261" spans="2:10">
      <c r="C261" t="s">
        <v>16</v>
      </c>
      <c r="D261">
        <v>28</v>
      </c>
      <c r="E261">
        <v>38</v>
      </c>
      <c r="F261">
        <v>31</v>
      </c>
      <c r="G261" s="1">
        <v>23900000</v>
      </c>
      <c r="H261">
        <v>915.85</v>
      </c>
      <c r="I261" s="2">
        <v>13251.49</v>
      </c>
      <c r="J261" t="s">
        <v>25</v>
      </c>
    </row>
    <row r="262" spans="2:10">
      <c r="B262" t="s">
        <v>223</v>
      </c>
      <c r="C262" t="s">
        <v>16</v>
      </c>
      <c r="D262">
        <v>26</v>
      </c>
      <c r="E262">
        <v>26</v>
      </c>
      <c r="F262">
        <v>18</v>
      </c>
      <c r="G262" s="1">
        <v>231000000</v>
      </c>
      <c r="H262">
        <v>1153.95</v>
      </c>
      <c r="I262">
        <v>65090.48</v>
      </c>
      <c r="J262" t="s">
        <v>25</v>
      </c>
    </row>
    <row r="263" spans="2:10">
      <c r="C263" t="s">
        <v>16</v>
      </c>
      <c r="D263">
        <v>26</v>
      </c>
      <c r="E263">
        <v>23</v>
      </c>
      <c r="F263">
        <v>21</v>
      </c>
      <c r="G263" s="1">
        <v>172000000</v>
      </c>
      <c r="H263">
        <v>1075.06</v>
      </c>
      <c r="I263">
        <v>91362.8</v>
      </c>
      <c r="J263" t="s">
        <v>25</v>
      </c>
    </row>
    <row r="264" spans="2:10">
      <c r="B264" t="s">
        <v>224</v>
      </c>
      <c r="C264" t="s">
        <v>16</v>
      </c>
      <c r="D264">
        <v>37</v>
      </c>
      <c r="E264">
        <v>26</v>
      </c>
      <c r="F264">
        <v>24</v>
      </c>
      <c r="G264" s="1">
        <v>265000000</v>
      </c>
      <c r="H264">
        <v>1360.44</v>
      </c>
      <c r="I264">
        <v>87954.35</v>
      </c>
      <c r="J264" t="s">
        <v>25</v>
      </c>
    </row>
    <row r="265" spans="2:10">
      <c r="C265" t="s">
        <v>16</v>
      </c>
      <c r="D265">
        <v>37</v>
      </c>
      <c r="E265" s="2">
        <v>23</v>
      </c>
      <c r="F265" s="2">
        <v>22</v>
      </c>
      <c r="G265" s="1">
        <v>411000000</v>
      </c>
      <c r="H265">
        <v>1221.51</v>
      </c>
      <c r="I265">
        <v>105446.12</v>
      </c>
      <c r="J265" t="s">
        <v>25</v>
      </c>
    </row>
    <row r="266" spans="2:10">
      <c r="B266" t="s">
        <v>225</v>
      </c>
      <c r="C266" t="s">
        <v>16</v>
      </c>
      <c r="D266">
        <v>29</v>
      </c>
      <c r="E266" s="2">
        <v>33</v>
      </c>
      <c r="F266" s="2">
        <v>30</v>
      </c>
      <c r="G266" s="1">
        <v>32500000</v>
      </c>
      <c r="H266">
        <v>1137.1099999999999</v>
      </c>
      <c r="I266">
        <v>11462.27</v>
      </c>
      <c r="J266" t="s">
        <v>25</v>
      </c>
    </row>
    <row r="267" spans="2:10">
      <c r="B267" t="s">
        <v>226</v>
      </c>
      <c r="C267" t="s">
        <v>19</v>
      </c>
      <c r="D267">
        <v>26</v>
      </c>
      <c r="E267">
        <v>35</v>
      </c>
      <c r="F267">
        <v>27</v>
      </c>
      <c r="G267" s="1">
        <v>164000000</v>
      </c>
      <c r="H267">
        <v>1634.56</v>
      </c>
      <c r="I267">
        <v>13748.29</v>
      </c>
      <c r="J267" t="s">
        <v>25</v>
      </c>
    </row>
    <row r="268" spans="2:10">
      <c r="B268" t="s">
        <v>227</v>
      </c>
      <c r="C268" t="s">
        <v>19</v>
      </c>
      <c r="D268">
        <v>35</v>
      </c>
      <c r="E268" s="2">
        <v>98</v>
      </c>
      <c r="F268" s="2">
        <v>82</v>
      </c>
      <c r="G268" s="1">
        <v>11600000</v>
      </c>
      <c r="H268">
        <v>216.54</v>
      </c>
      <c r="I268">
        <v>1488.47</v>
      </c>
      <c r="J268" t="s">
        <v>29</v>
      </c>
    </row>
    <row r="269" spans="2:10">
      <c r="C269" t="s">
        <v>19</v>
      </c>
      <c r="D269">
        <v>35</v>
      </c>
      <c r="E269">
        <v>103</v>
      </c>
      <c r="F269">
        <v>72</v>
      </c>
      <c r="G269" s="1">
        <v>13600000</v>
      </c>
      <c r="H269">
        <v>440.68</v>
      </c>
      <c r="I269">
        <v>1237.2</v>
      </c>
      <c r="J269" t="s">
        <v>29</v>
      </c>
    </row>
    <row r="270" spans="2:10">
      <c r="C270" t="s">
        <v>19</v>
      </c>
      <c r="D270">
        <v>36</v>
      </c>
      <c r="E270">
        <v>101</v>
      </c>
      <c r="F270">
        <v>66</v>
      </c>
      <c r="G270" s="1">
        <v>5030000</v>
      </c>
      <c r="H270">
        <v>251.06</v>
      </c>
      <c r="I270">
        <v>1391.13</v>
      </c>
      <c r="J270" t="s">
        <v>29</v>
      </c>
    </row>
    <row r="271" spans="2:10">
      <c r="B271" t="s">
        <v>228</v>
      </c>
      <c r="C271" t="s">
        <v>19</v>
      </c>
      <c r="D271">
        <v>26</v>
      </c>
      <c r="E271">
        <v>63</v>
      </c>
      <c r="F271">
        <v>34</v>
      </c>
      <c r="G271" s="1">
        <v>3810000</v>
      </c>
      <c r="H271">
        <v>766.75</v>
      </c>
      <c r="I271">
        <v>159.79</v>
      </c>
      <c r="J271" t="s">
        <v>29</v>
      </c>
    </row>
    <row r="272" spans="2:10">
      <c r="C272" t="s">
        <v>19</v>
      </c>
      <c r="D272">
        <v>26</v>
      </c>
      <c r="E272">
        <v>264</v>
      </c>
      <c r="F272">
        <v>125</v>
      </c>
      <c r="G272" s="1">
        <v>25200000</v>
      </c>
      <c r="H272">
        <v>934.31</v>
      </c>
      <c r="I272">
        <v>2325.04</v>
      </c>
      <c r="J272" t="s">
        <v>29</v>
      </c>
    </row>
    <row r="273" spans="2:10">
      <c r="C273" t="s">
        <v>19</v>
      </c>
      <c r="D273">
        <v>27</v>
      </c>
      <c r="E273">
        <v>51</v>
      </c>
      <c r="F273">
        <v>30</v>
      </c>
      <c r="G273" s="1">
        <v>314000</v>
      </c>
      <c r="H273">
        <v>353.55</v>
      </c>
      <c r="I273">
        <v>3005.18</v>
      </c>
      <c r="J273" t="s">
        <v>29</v>
      </c>
    </row>
    <row r="274" spans="2:10">
      <c r="C274" t="s">
        <v>19</v>
      </c>
      <c r="D274">
        <v>27</v>
      </c>
      <c r="E274">
        <v>25</v>
      </c>
      <c r="F274">
        <v>26</v>
      </c>
      <c r="G274" s="1">
        <v>407000</v>
      </c>
      <c r="H274">
        <v>487.95</v>
      </c>
      <c r="I274">
        <v>121.78</v>
      </c>
      <c r="J274" t="s">
        <v>29</v>
      </c>
    </row>
    <row r="275" spans="2:10">
      <c r="B275" t="s">
        <v>229</v>
      </c>
      <c r="C275" t="s">
        <v>19</v>
      </c>
      <c r="D275">
        <v>41</v>
      </c>
      <c r="E275">
        <v>94</v>
      </c>
      <c r="F275">
        <v>38</v>
      </c>
      <c r="G275" s="1">
        <v>227000000</v>
      </c>
      <c r="H275">
        <v>1527.25</v>
      </c>
      <c r="I275">
        <v>47872.38</v>
      </c>
      <c r="J275" t="s">
        <v>29</v>
      </c>
    </row>
    <row r="276" spans="2:10">
      <c r="C276" t="s">
        <v>19</v>
      </c>
      <c r="D276">
        <v>41</v>
      </c>
      <c r="E276">
        <v>81</v>
      </c>
      <c r="F276">
        <v>39</v>
      </c>
      <c r="G276" s="1">
        <v>160000000</v>
      </c>
      <c r="H276">
        <v>1382.52</v>
      </c>
      <c r="I276">
        <v>77731.62</v>
      </c>
      <c r="J276" t="s">
        <v>29</v>
      </c>
    </row>
    <row r="277" spans="2:10">
      <c r="C277" t="s">
        <v>19</v>
      </c>
      <c r="D277">
        <v>42</v>
      </c>
      <c r="E277">
        <v>77</v>
      </c>
      <c r="F277">
        <v>38</v>
      </c>
      <c r="G277" s="1">
        <v>115000000</v>
      </c>
      <c r="H277">
        <v>1664.47</v>
      </c>
      <c r="I277">
        <v>74165.69</v>
      </c>
      <c r="J277" t="s">
        <v>25</v>
      </c>
    </row>
    <row r="278" spans="2:10">
      <c r="B278" t="s">
        <v>230</v>
      </c>
      <c r="C278" t="s">
        <v>16</v>
      </c>
      <c r="D278">
        <v>25</v>
      </c>
      <c r="E278">
        <v>20</v>
      </c>
      <c r="F278">
        <v>22</v>
      </c>
      <c r="G278" s="1">
        <v>25500000</v>
      </c>
      <c r="H278">
        <v>1450.05</v>
      </c>
      <c r="I278">
        <v>43710.52</v>
      </c>
      <c r="J278" t="s">
        <v>25</v>
      </c>
    </row>
    <row r="279" spans="2:10">
      <c r="C279" t="s">
        <v>16</v>
      </c>
      <c r="D279">
        <v>25</v>
      </c>
      <c r="E279">
        <v>17</v>
      </c>
      <c r="F279">
        <v>25</v>
      </c>
      <c r="G279" s="1">
        <v>71200000</v>
      </c>
      <c r="H279">
        <v>1294.8900000000001</v>
      </c>
      <c r="I279">
        <v>73634.94</v>
      </c>
      <c r="J279" t="s">
        <v>25</v>
      </c>
    </row>
    <row r="280" spans="2:10">
      <c r="C280" t="s">
        <v>16</v>
      </c>
      <c r="D280">
        <v>26</v>
      </c>
      <c r="E280">
        <v>26</v>
      </c>
      <c r="F280">
        <v>21</v>
      </c>
      <c r="G280" s="1">
        <v>63700000</v>
      </c>
      <c r="H280">
        <v>1517.99</v>
      </c>
      <c r="I280">
        <v>57503.44</v>
      </c>
      <c r="J280" t="s">
        <v>25</v>
      </c>
    </row>
    <row r="281" spans="2:10">
      <c r="C281" t="s">
        <v>16</v>
      </c>
      <c r="D281">
        <v>26</v>
      </c>
      <c r="E281">
        <v>20</v>
      </c>
      <c r="F281">
        <v>48</v>
      </c>
      <c r="G281" s="1">
        <v>62000000</v>
      </c>
      <c r="H281">
        <v>1635.32</v>
      </c>
      <c r="I281">
        <v>89888.55</v>
      </c>
      <c r="J281" t="s">
        <v>25</v>
      </c>
    </row>
    <row r="282" spans="2:10">
      <c r="B282" t="s">
        <v>231</v>
      </c>
      <c r="C282" t="s">
        <v>19</v>
      </c>
      <c r="D282">
        <v>30</v>
      </c>
      <c r="E282" s="5">
        <v>365</v>
      </c>
      <c r="F282" s="5">
        <v>323</v>
      </c>
      <c r="G282" s="1">
        <v>1280000</v>
      </c>
      <c r="H282">
        <v>55.93</v>
      </c>
      <c r="I282">
        <v>1631.86</v>
      </c>
      <c r="J282" t="s">
        <v>29</v>
      </c>
    </row>
    <row r="283" spans="2:10">
      <c r="C283" t="s">
        <v>19</v>
      </c>
      <c r="D283">
        <v>30</v>
      </c>
      <c r="E283" s="5">
        <v>231</v>
      </c>
      <c r="F283" s="5">
        <v>198</v>
      </c>
      <c r="G283" s="1">
        <v>30600</v>
      </c>
      <c r="H283">
        <v>8.43</v>
      </c>
      <c r="I283">
        <v>2366.14</v>
      </c>
      <c r="J283" t="s">
        <v>29</v>
      </c>
    </row>
    <row r="284" spans="2:10">
      <c r="C284" t="s">
        <v>19</v>
      </c>
      <c r="D284">
        <v>31</v>
      </c>
      <c r="E284" s="5">
        <v>323</v>
      </c>
      <c r="F284" s="5">
        <v>238</v>
      </c>
      <c r="G284" s="1">
        <v>95300</v>
      </c>
      <c r="H284">
        <v>8.94</v>
      </c>
      <c r="I284">
        <v>3196.18</v>
      </c>
      <c r="J284" t="s">
        <v>29</v>
      </c>
    </row>
    <row r="285" spans="2:10">
      <c r="C285" t="s">
        <v>19</v>
      </c>
      <c r="D285">
        <v>31</v>
      </c>
      <c r="E285" s="5">
        <v>578</v>
      </c>
      <c r="F285" s="5">
        <v>356</v>
      </c>
      <c r="G285" s="1">
        <v>6870000</v>
      </c>
      <c r="H285">
        <v>398.91</v>
      </c>
      <c r="I285">
        <v>3415.26</v>
      </c>
      <c r="J285" t="s">
        <v>29</v>
      </c>
    </row>
    <row r="286" spans="2:10">
      <c r="C286" t="s">
        <v>19</v>
      </c>
      <c r="D286">
        <v>31</v>
      </c>
      <c r="E286" s="5">
        <v>431</v>
      </c>
      <c r="F286" s="5">
        <v>330</v>
      </c>
      <c r="G286" s="1">
        <v>876000</v>
      </c>
      <c r="H286">
        <v>14.49</v>
      </c>
      <c r="I286">
        <v>2558.58</v>
      </c>
      <c r="J286" t="s">
        <v>29</v>
      </c>
    </row>
    <row r="287" spans="2:10">
      <c r="B287" t="s">
        <v>232</v>
      </c>
      <c r="C287" t="s">
        <v>19</v>
      </c>
      <c r="D287">
        <v>60</v>
      </c>
      <c r="E287">
        <v>52</v>
      </c>
      <c r="F287">
        <v>30</v>
      </c>
      <c r="G287" s="1">
        <v>667000000</v>
      </c>
      <c r="H287">
        <v>1134.94</v>
      </c>
      <c r="I287">
        <v>42012.26</v>
      </c>
      <c r="J287" t="s">
        <v>25</v>
      </c>
    </row>
    <row r="288" spans="2:10">
      <c r="C288" t="s">
        <v>19</v>
      </c>
      <c r="D288">
        <v>60</v>
      </c>
      <c r="E288">
        <v>49</v>
      </c>
      <c r="F288">
        <v>29</v>
      </c>
      <c r="G288" s="1">
        <v>113000000</v>
      </c>
      <c r="H288">
        <v>899.26</v>
      </c>
      <c r="I288">
        <v>30919.18</v>
      </c>
      <c r="J288" t="s">
        <v>25</v>
      </c>
    </row>
    <row r="289" spans="3:10">
      <c r="C289" t="s">
        <v>19</v>
      </c>
      <c r="D289">
        <v>61</v>
      </c>
      <c r="E289">
        <v>45</v>
      </c>
      <c r="F289">
        <v>27</v>
      </c>
      <c r="G289" s="1">
        <v>451000000</v>
      </c>
      <c r="H289">
        <v>1323.14</v>
      </c>
      <c r="I289">
        <v>70135.320000000007</v>
      </c>
      <c r="J289" t="s">
        <v>25</v>
      </c>
    </row>
    <row r="290" spans="3:10">
      <c r="C290" t="s">
        <v>19</v>
      </c>
      <c r="D290">
        <v>61</v>
      </c>
      <c r="E290">
        <v>54</v>
      </c>
      <c r="F290">
        <v>31</v>
      </c>
      <c r="G290" s="1">
        <v>352000000</v>
      </c>
      <c r="H290">
        <v>1375.74</v>
      </c>
      <c r="I290">
        <v>86325.3</v>
      </c>
      <c r="J290" t="s">
        <v>25</v>
      </c>
    </row>
  </sheetData>
  <phoneticPr fontId="6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L289"/>
  <sheetViews>
    <sheetView topLeftCell="A24" zoomScaleSheetLayoutView="100" workbookViewId="0">
      <selection activeCell="A24" sqref="A24:IV24"/>
    </sheetView>
  </sheetViews>
  <sheetFormatPr defaultColWidth="8.75" defaultRowHeight="14.25"/>
  <cols>
    <col min="4" max="4" width="9.5" bestFit="1" customWidth="1"/>
    <col min="6" max="6" width="9.5" bestFit="1" customWidth="1"/>
    <col min="7" max="7" width="12.75" bestFit="1" customWidth="1"/>
    <col min="8" max="8" width="12.25" bestFit="1" customWidth="1"/>
    <col min="9" max="9" width="12.75" bestFit="1" customWidth="1"/>
    <col min="10" max="10" width="12.25" bestFit="1" customWidth="1"/>
    <col min="11" max="11" width="12.75" bestFit="1" customWidth="1"/>
    <col min="14" max="14" width="12.75" bestFit="1" customWidth="1"/>
  </cols>
  <sheetData>
    <row r="1" spans="1:12">
      <c r="A1" t="s">
        <v>233</v>
      </c>
      <c r="B1" t="s">
        <v>2</v>
      </c>
      <c r="C1" t="s">
        <v>3</v>
      </c>
      <c r="D1" t="s">
        <v>234</v>
      </c>
      <c r="E1" t="s">
        <v>235</v>
      </c>
      <c r="F1" t="s">
        <v>236</v>
      </c>
      <c r="G1" t="s">
        <v>237</v>
      </c>
      <c r="H1" t="s">
        <v>7</v>
      </c>
      <c r="I1" t="s">
        <v>238</v>
      </c>
      <c r="J1" t="s">
        <v>239</v>
      </c>
      <c r="K1" t="s">
        <v>240</v>
      </c>
      <c r="L1" t="s">
        <v>241</v>
      </c>
    </row>
    <row r="2" spans="1:12">
      <c r="A2" t="s">
        <v>15</v>
      </c>
      <c r="B2" t="s">
        <v>16</v>
      </c>
      <c r="C2">
        <v>38</v>
      </c>
      <c r="D2">
        <v>12</v>
      </c>
      <c r="E2">
        <v>19</v>
      </c>
      <c r="F2" s="1">
        <v>5710</v>
      </c>
      <c r="H2" s="3">
        <v>0.11600000000000001</v>
      </c>
      <c r="J2">
        <v>1974</v>
      </c>
      <c r="L2" t="s">
        <v>17</v>
      </c>
    </row>
    <row r="3" spans="1:12">
      <c r="A3" t="s">
        <v>18</v>
      </c>
      <c r="B3" t="s">
        <v>19</v>
      </c>
      <c r="C3">
        <v>67</v>
      </c>
      <c r="D3">
        <v>20</v>
      </c>
      <c r="E3">
        <v>27</v>
      </c>
      <c r="F3" s="1">
        <v>2180</v>
      </c>
      <c r="H3" s="3">
        <v>9.4E-2</v>
      </c>
      <c r="J3">
        <v>4988</v>
      </c>
      <c r="L3" t="s">
        <v>20</v>
      </c>
    </row>
    <row r="4" spans="1:12">
      <c r="A4" t="s">
        <v>21</v>
      </c>
      <c r="B4" t="s">
        <v>19</v>
      </c>
      <c r="C4">
        <v>46</v>
      </c>
      <c r="D4">
        <v>28</v>
      </c>
      <c r="E4">
        <v>25</v>
      </c>
      <c r="F4" s="1">
        <v>784</v>
      </c>
      <c r="H4" s="3">
        <v>0.13200000000000001</v>
      </c>
      <c r="J4">
        <v>123</v>
      </c>
      <c r="L4" t="s">
        <v>17</v>
      </c>
    </row>
    <row r="5" spans="1:12">
      <c r="A5" t="s">
        <v>22</v>
      </c>
      <c r="B5" t="s">
        <v>16</v>
      </c>
      <c r="C5">
        <v>39</v>
      </c>
      <c r="D5" s="5">
        <v>32</v>
      </c>
      <c r="E5" s="5">
        <v>21</v>
      </c>
      <c r="F5" s="1">
        <v>840</v>
      </c>
      <c r="H5" s="3">
        <v>0.113</v>
      </c>
      <c r="J5">
        <v>6355</v>
      </c>
      <c r="L5" t="s">
        <v>17</v>
      </c>
    </row>
    <row r="6" spans="1:12">
      <c r="A6" t="s">
        <v>23</v>
      </c>
      <c r="B6" t="s">
        <v>19</v>
      </c>
      <c r="C6">
        <v>50</v>
      </c>
      <c r="D6" s="5">
        <v>18</v>
      </c>
      <c r="E6" s="5">
        <v>16</v>
      </c>
      <c r="F6" s="1">
        <v>100</v>
      </c>
      <c r="H6" s="3">
        <v>0.11600000000000001</v>
      </c>
      <c r="J6">
        <v>2085</v>
      </c>
      <c r="L6" t="s">
        <v>17</v>
      </c>
    </row>
    <row r="7" spans="1:12">
      <c r="A7" t="s">
        <v>24</v>
      </c>
      <c r="B7" t="s">
        <v>19</v>
      </c>
      <c r="C7">
        <v>21</v>
      </c>
      <c r="D7">
        <v>46</v>
      </c>
      <c r="E7">
        <v>26</v>
      </c>
      <c r="F7" s="1">
        <v>82600000</v>
      </c>
      <c r="H7" s="3">
        <v>1066</v>
      </c>
      <c r="J7" s="5">
        <v>70135.320000000007</v>
      </c>
      <c r="L7" t="s">
        <v>25</v>
      </c>
    </row>
    <row r="8" spans="1:12">
      <c r="A8" t="s">
        <v>26</v>
      </c>
      <c r="B8" t="s">
        <v>19</v>
      </c>
      <c r="C8">
        <v>44</v>
      </c>
      <c r="D8">
        <v>20</v>
      </c>
      <c r="E8">
        <v>29</v>
      </c>
      <c r="F8" s="1">
        <v>100</v>
      </c>
      <c r="H8" s="3">
        <v>0.13400000000000001</v>
      </c>
      <c r="J8">
        <v>1078</v>
      </c>
      <c r="L8" t="s">
        <v>20</v>
      </c>
    </row>
    <row r="9" spans="1:12">
      <c r="A9" t="s">
        <v>27</v>
      </c>
      <c r="B9" t="s">
        <v>19</v>
      </c>
      <c r="C9">
        <v>34</v>
      </c>
      <c r="D9">
        <v>29</v>
      </c>
      <c r="E9">
        <v>30</v>
      </c>
      <c r="F9" s="1">
        <v>100</v>
      </c>
      <c r="H9">
        <v>0.122</v>
      </c>
      <c r="J9">
        <v>3.08</v>
      </c>
      <c r="L9" t="s">
        <v>17</v>
      </c>
    </row>
    <row r="10" spans="1:12">
      <c r="A10" t="s">
        <v>28</v>
      </c>
      <c r="B10" t="s">
        <v>19</v>
      </c>
      <c r="C10">
        <v>25</v>
      </c>
      <c r="D10">
        <v>1148</v>
      </c>
      <c r="E10">
        <v>560</v>
      </c>
      <c r="F10" s="1">
        <v>4060000</v>
      </c>
      <c r="H10">
        <v>242.9</v>
      </c>
      <c r="J10">
        <v>4454</v>
      </c>
      <c r="L10" t="s">
        <v>29</v>
      </c>
    </row>
    <row r="11" spans="1:12">
      <c r="A11" t="s">
        <v>30</v>
      </c>
      <c r="B11" t="s">
        <v>19</v>
      </c>
      <c r="C11">
        <v>59</v>
      </c>
      <c r="D11" s="5">
        <v>215</v>
      </c>
      <c r="E11" s="5">
        <v>137</v>
      </c>
      <c r="F11" s="1">
        <v>708000</v>
      </c>
      <c r="H11">
        <v>307.5</v>
      </c>
      <c r="J11">
        <v>2890</v>
      </c>
      <c r="L11" s="5" t="s">
        <v>29</v>
      </c>
    </row>
    <row r="12" spans="1:12">
      <c r="A12" t="s">
        <v>31</v>
      </c>
      <c r="B12" t="s">
        <v>19</v>
      </c>
      <c r="C12">
        <v>33</v>
      </c>
      <c r="D12">
        <v>42</v>
      </c>
      <c r="E12">
        <v>47</v>
      </c>
      <c r="F12" s="1">
        <v>959</v>
      </c>
      <c r="H12">
        <v>0.35499999999999998</v>
      </c>
      <c r="J12">
        <v>4748</v>
      </c>
      <c r="L12" t="s">
        <v>20</v>
      </c>
    </row>
    <row r="13" spans="1:12">
      <c r="A13" t="s">
        <v>32</v>
      </c>
      <c r="B13" t="s">
        <v>19</v>
      </c>
      <c r="C13">
        <v>36</v>
      </c>
      <c r="D13" s="5">
        <v>65</v>
      </c>
      <c r="E13" s="5">
        <v>29</v>
      </c>
      <c r="F13" s="1">
        <v>993</v>
      </c>
      <c r="H13">
        <v>0.79800000000000004</v>
      </c>
      <c r="J13">
        <v>7629</v>
      </c>
      <c r="L13" t="s">
        <v>20</v>
      </c>
    </row>
    <row r="14" spans="1:12">
      <c r="A14" t="s">
        <v>33</v>
      </c>
      <c r="B14" t="s">
        <v>16</v>
      </c>
      <c r="C14">
        <v>45</v>
      </c>
      <c r="D14">
        <v>17</v>
      </c>
      <c r="E14">
        <v>27</v>
      </c>
      <c r="F14" s="1">
        <v>100</v>
      </c>
      <c r="H14">
        <v>0.11</v>
      </c>
      <c r="J14">
        <v>8440</v>
      </c>
      <c r="L14" t="s">
        <v>20</v>
      </c>
    </row>
    <row r="15" spans="1:12">
      <c r="A15" t="s">
        <v>34</v>
      </c>
      <c r="B15" t="s">
        <v>19</v>
      </c>
      <c r="C15">
        <v>70</v>
      </c>
      <c r="D15">
        <v>20</v>
      </c>
      <c r="E15">
        <v>27</v>
      </c>
      <c r="F15" s="1">
        <v>346000</v>
      </c>
      <c r="H15">
        <v>441.3</v>
      </c>
      <c r="J15">
        <v>5745</v>
      </c>
      <c r="L15" t="s">
        <v>20</v>
      </c>
    </row>
    <row r="16" spans="1:12">
      <c r="A16" t="s">
        <v>35</v>
      </c>
      <c r="B16" t="s">
        <v>16</v>
      </c>
      <c r="C16">
        <v>48</v>
      </c>
      <c r="D16">
        <v>115</v>
      </c>
      <c r="E16">
        <v>103</v>
      </c>
      <c r="F16" s="1">
        <v>59400</v>
      </c>
      <c r="H16">
        <v>201</v>
      </c>
      <c r="J16">
        <v>323.8</v>
      </c>
      <c r="L16" t="s">
        <v>29</v>
      </c>
    </row>
    <row r="17" spans="1:12">
      <c r="A17" t="s">
        <v>36</v>
      </c>
      <c r="B17" t="s">
        <v>19</v>
      </c>
      <c r="C17">
        <v>53</v>
      </c>
      <c r="D17">
        <v>58</v>
      </c>
      <c r="E17">
        <v>64</v>
      </c>
      <c r="F17" s="1">
        <v>362000</v>
      </c>
      <c r="H17">
        <v>348.5</v>
      </c>
      <c r="J17">
        <v>3808</v>
      </c>
      <c r="L17" t="s">
        <v>29</v>
      </c>
    </row>
    <row r="18" spans="1:12">
      <c r="A18" t="s">
        <v>37</v>
      </c>
      <c r="B18" t="s">
        <v>19</v>
      </c>
      <c r="C18">
        <v>65</v>
      </c>
      <c r="D18">
        <v>31</v>
      </c>
      <c r="E18">
        <v>44</v>
      </c>
      <c r="F18" s="1">
        <v>54300</v>
      </c>
      <c r="H18">
        <v>265.5</v>
      </c>
      <c r="J18">
        <v>952.1</v>
      </c>
      <c r="L18" t="s">
        <v>20</v>
      </c>
    </row>
    <row r="19" spans="1:12">
      <c r="A19" t="s">
        <v>38</v>
      </c>
      <c r="B19" t="s">
        <v>19</v>
      </c>
      <c r="C19">
        <v>61</v>
      </c>
      <c r="D19">
        <v>103</v>
      </c>
      <c r="E19">
        <v>64</v>
      </c>
      <c r="F19" s="1">
        <v>243000</v>
      </c>
      <c r="H19">
        <v>0.115</v>
      </c>
      <c r="J19">
        <v>7053</v>
      </c>
      <c r="L19" t="s">
        <v>20</v>
      </c>
    </row>
    <row r="20" spans="1:12">
      <c r="A20" t="s">
        <v>39</v>
      </c>
      <c r="B20" t="s">
        <v>19</v>
      </c>
      <c r="C20">
        <v>34</v>
      </c>
      <c r="D20">
        <v>26</v>
      </c>
      <c r="E20">
        <v>20</v>
      </c>
      <c r="F20" s="1">
        <v>641</v>
      </c>
      <c r="H20">
        <v>7.06</v>
      </c>
      <c r="J20">
        <v>3028</v>
      </c>
      <c r="L20" t="s">
        <v>17</v>
      </c>
    </row>
    <row r="21" spans="1:12">
      <c r="A21" t="s">
        <v>40</v>
      </c>
      <c r="B21" t="s">
        <v>19</v>
      </c>
      <c r="C21">
        <v>33</v>
      </c>
      <c r="D21">
        <v>17</v>
      </c>
      <c r="E21">
        <v>25</v>
      </c>
      <c r="F21" s="1">
        <v>100</v>
      </c>
      <c r="H21">
        <v>0.109</v>
      </c>
      <c r="J21">
        <v>6284</v>
      </c>
      <c r="L21" t="s">
        <v>17</v>
      </c>
    </row>
    <row r="22" spans="1:12">
      <c r="A22" t="s">
        <v>41</v>
      </c>
      <c r="B22" t="s">
        <v>19</v>
      </c>
      <c r="C22">
        <v>73</v>
      </c>
      <c r="D22">
        <v>21</v>
      </c>
      <c r="E22">
        <v>27</v>
      </c>
      <c r="F22" s="1">
        <v>100</v>
      </c>
      <c r="H22">
        <v>0.113</v>
      </c>
      <c r="J22">
        <v>6440</v>
      </c>
      <c r="L22" t="s">
        <v>20</v>
      </c>
    </row>
    <row r="23" spans="1:12">
      <c r="A23" t="s">
        <v>42</v>
      </c>
      <c r="B23" t="s">
        <v>19</v>
      </c>
      <c r="C23">
        <v>30</v>
      </c>
      <c r="D23">
        <v>17</v>
      </c>
      <c r="E23">
        <v>22</v>
      </c>
      <c r="F23" s="1">
        <v>100</v>
      </c>
      <c r="H23">
        <v>0.14299999999999999</v>
      </c>
      <c r="J23">
        <v>2737</v>
      </c>
      <c r="L23" t="s">
        <v>17</v>
      </c>
    </row>
    <row r="24" spans="1:12">
      <c r="A24" t="s">
        <v>43</v>
      </c>
      <c r="B24" t="s">
        <v>19</v>
      </c>
      <c r="C24">
        <v>36</v>
      </c>
      <c r="D24">
        <v>93</v>
      </c>
      <c r="E24">
        <v>70</v>
      </c>
      <c r="F24" s="1">
        <v>100</v>
      </c>
      <c r="H24">
        <v>649.9</v>
      </c>
      <c r="J24">
        <v>5726</v>
      </c>
      <c r="L24" t="s">
        <v>44</v>
      </c>
    </row>
    <row r="25" spans="1:12">
      <c r="A25" t="s">
        <v>45</v>
      </c>
      <c r="B25" t="s">
        <v>19</v>
      </c>
      <c r="C25">
        <v>40</v>
      </c>
      <c r="D25">
        <v>40</v>
      </c>
      <c r="E25">
        <v>34</v>
      </c>
      <c r="F25" s="1">
        <v>187000</v>
      </c>
      <c r="H25">
        <v>9.6000000000000002E-2</v>
      </c>
      <c r="J25">
        <v>3633</v>
      </c>
      <c r="L25" t="s">
        <v>46</v>
      </c>
    </row>
    <row r="26" spans="1:12">
      <c r="A26" t="s">
        <v>47</v>
      </c>
      <c r="B26" t="s">
        <v>19</v>
      </c>
      <c r="C26">
        <v>43</v>
      </c>
      <c r="D26">
        <v>39</v>
      </c>
      <c r="E26">
        <v>57</v>
      </c>
      <c r="F26" s="1">
        <v>162</v>
      </c>
      <c r="H26">
        <v>2.21</v>
      </c>
      <c r="J26">
        <v>7476</v>
      </c>
      <c r="L26" t="s">
        <v>44</v>
      </c>
    </row>
    <row r="27" spans="1:12">
      <c r="A27" t="s">
        <v>48</v>
      </c>
      <c r="B27" t="s">
        <v>19</v>
      </c>
      <c r="C27">
        <v>38</v>
      </c>
      <c r="D27">
        <v>92</v>
      </c>
      <c r="E27">
        <v>200</v>
      </c>
      <c r="F27" s="1">
        <v>82500000</v>
      </c>
      <c r="H27">
        <v>969.2</v>
      </c>
      <c r="J27">
        <v>1348</v>
      </c>
      <c r="L27" t="s">
        <v>29</v>
      </c>
    </row>
    <row r="28" spans="1:12">
      <c r="A28" t="s">
        <v>49</v>
      </c>
      <c r="B28" t="s">
        <v>19</v>
      </c>
      <c r="C28">
        <v>57</v>
      </c>
      <c r="D28">
        <v>38</v>
      </c>
      <c r="E28">
        <v>32</v>
      </c>
      <c r="F28" s="1">
        <v>1180</v>
      </c>
      <c r="H28">
        <v>9.6000000000000002E-2</v>
      </c>
      <c r="J28">
        <v>6239</v>
      </c>
      <c r="L28" t="s">
        <v>17</v>
      </c>
    </row>
    <row r="29" spans="1:12">
      <c r="A29" t="s">
        <v>50</v>
      </c>
      <c r="B29" t="s">
        <v>19</v>
      </c>
      <c r="C29">
        <v>48</v>
      </c>
      <c r="D29">
        <v>486</v>
      </c>
      <c r="E29">
        <v>301</v>
      </c>
      <c r="F29" s="4">
        <v>25200</v>
      </c>
      <c r="H29">
        <v>8.5999999999999993E-2</v>
      </c>
      <c r="J29" s="5">
        <v>1156.94</v>
      </c>
      <c r="L29" t="s">
        <v>46</v>
      </c>
    </row>
    <row r="30" spans="1:12">
      <c r="A30" t="s">
        <v>51</v>
      </c>
      <c r="B30" t="s">
        <v>19</v>
      </c>
      <c r="C30">
        <v>27</v>
      </c>
      <c r="D30">
        <v>55</v>
      </c>
      <c r="E30">
        <v>40</v>
      </c>
      <c r="F30" s="1">
        <v>24800000</v>
      </c>
      <c r="H30">
        <v>603.4</v>
      </c>
      <c r="J30">
        <v>3568</v>
      </c>
      <c r="L30" t="s">
        <v>25</v>
      </c>
    </row>
    <row r="31" spans="1:12">
      <c r="A31" t="s">
        <v>52</v>
      </c>
      <c r="B31" t="s">
        <v>19</v>
      </c>
      <c r="C31">
        <v>39</v>
      </c>
      <c r="D31">
        <v>18</v>
      </c>
      <c r="E31">
        <v>32</v>
      </c>
      <c r="F31" s="1">
        <v>3630</v>
      </c>
      <c r="H31">
        <v>0.10199999999999999</v>
      </c>
      <c r="J31">
        <v>6314</v>
      </c>
      <c r="L31" t="s">
        <v>17</v>
      </c>
    </row>
    <row r="32" spans="1:12">
      <c r="A32" t="s">
        <v>53</v>
      </c>
      <c r="B32" t="s">
        <v>19</v>
      </c>
      <c r="C32">
        <v>47</v>
      </c>
      <c r="D32">
        <v>56</v>
      </c>
      <c r="E32">
        <v>76</v>
      </c>
      <c r="F32" s="1">
        <v>431000</v>
      </c>
      <c r="H32">
        <v>0.13600000000000001</v>
      </c>
      <c r="J32">
        <v>6767</v>
      </c>
      <c r="L32" t="s">
        <v>20</v>
      </c>
    </row>
    <row r="33" spans="1:12">
      <c r="A33" t="s">
        <v>54</v>
      </c>
      <c r="B33" t="s">
        <v>16</v>
      </c>
      <c r="C33">
        <v>57</v>
      </c>
      <c r="D33">
        <v>38</v>
      </c>
      <c r="E33">
        <v>45</v>
      </c>
      <c r="F33" s="1">
        <v>9790</v>
      </c>
      <c r="H33">
        <v>0.104</v>
      </c>
      <c r="J33">
        <v>471.2</v>
      </c>
      <c r="L33" t="s">
        <v>17</v>
      </c>
    </row>
    <row r="34" spans="1:12">
      <c r="A34" t="s">
        <v>55</v>
      </c>
      <c r="B34" t="s">
        <v>16</v>
      </c>
      <c r="C34">
        <v>35</v>
      </c>
      <c r="D34">
        <v>17</v>
      </c>
      <c r="E34">
        <v>19</v>
      </c>
      <c r="F34" s="1">
        <v>100</v>
      </c>
      <c r="H34">
        <v>0.124</v>
      </c>
      <c r="J34">
        <v>5659</v>
      </c>
      <c r="L34" t="s">
        <v>17</v>
      </c>
    </row>
    <row r="35" spans="1:12">
      <c r="A35" t="s">
        <v>56</v>
      </c>
      <c r="B35" t="s">
        <v>19</v>
      </c>
      <c r="C35">
        <v>45</v>
      </c>
      <c r="D35">
        <v>24</v>
      </c>
      <c r="E35">
        <v>32</v>
      </c>
      <c r="F35" s="1">
        <v>100</v>
      </c>
      <c r="H35">
        <v>0.13100000000000001</v>
      </c>
      <c r="J35">
        <v>31.12</v>
      </c>
      <c r="L35" t="s">
        <v>20</v>
      </c>
    </row>
    <row r="36" spans="1:12">
      <c r="A36" t="s">
        <v>57</v>
      </c>
      <c r="B36" t="s">
        <v>19</v>
      </c>
      <c r="C36">
        <v>54</v>
      </c>
      <c r="D36">
        <v>75</v>
      </c>
      <c r="E36">
        <v>94</v>
      </c>
      <c r="F36" s="1">
        <v>21100</v>
      </c>
      <c r="H36">
        <v>0.125</v>
      </c>
      <c r="J36">
        <v>291.39999999999998</v>
      </c>
      <c r="L36" t="s">
        <v>20</v>
      </c>
    </row>
    <row r="37" spans="1:12">
      <c r="A37" t="s">
        <v>58</v>
      </c>
      <c r="B37" t="s">
        <v>19</v>
      </c>
      <c r="C37">
        <v>62</v>
      </c>
      <c r="D37">
        <v>66</v>
      </c>
      <c r="E37">
        <v>336</v>
      </c>
      <c r="F37" s="4">
        <v>3230</v>
      </c>
      <c r="H37">
        <v>188.1</v>
      </c>
      <c r="J37">
        <v>6756</v>
      </c>
      <c r="L37" t="s">
        <v>44</v>
      </c>
    </row>
    <row r="38" spans="1:12">
      <c r="A38" t="s">
        <v>59</v>
      </c>
      <c r="B38" t="s">
        <v>19</v>
      </c>
      <c r="C38">
        <v>26</v>
      </c>
      <c r="D38">
        <v>610</v>
      </c>
      <c r="E38">
        <v>277</v>
      </c>
      <c r="F38" s="1">
        <v>481000</v>
      </c>
      <c r="H38">
        <v>0.105</v>
      </c>
      <c r="J38">
        <v>6787</v>
      </c>
      <c r="L38" t="s">
        <v>46</v>
      </c>
    </row>
    <row r="39" spans="1:12">
      <c r="A39" t="s">
        <v>60</v>
      </c>
      <c r="B39" t="s">
        <v>19</v>
      </c>
      <c r="C39">
        <v>47</v>
      </c>
      <c r="D39">
        <v>115</v>
      </c>
      <c r="E39">
        <v>46</v>
      </c>
      <c r="F39" s="1">
        <v>5210</v>
      </c>
      <c r="H39">
        <v>0.193</v>
      </c>
      <c r="J39">
        <v>9113</v>
      </c>
      <c r="L39" t="s">
        <v>46</v>
      </c>
    </row>
    <row r="40" spans="1:12">
      <c r="A40" t="s">
        <v>61</v>
      </c>
      <c r="B40" t="s">
        <v>19</v>
      </c>
      <c r="C40">
        <v>22</v>
      </c>
      <c r="D40">
        <v>38</v>
      </c>
      <c r="E40">
        <v>34</v>
      </c>
      <c r="F40" s="1">
        <v>35000000</v>
      </c>
      <c r="H40">
        <v>1030</v>
      </c>
      <c r="J40" s="5">
        <v>25220</v>
      </c>
      <c r="L40" t="s">
        <v>25</v>
      </c>
    </row>
    <row r="41" spans="1:12">
      <c r="A41" t="s">
        <v>62</v>
      </c>
      <c r="B41" t="s">
        <v>16</v>
      </c>
      <c r="C41">
        <v>28</v>
      </c>
      <c r="D41">
        <v>21</v>
      </c>
      <c r="E41">
        <v>24</v>
      </c>
      <c r="F41" s="1">
        <v>272</v>
      </c>
      <c r="H41">
        <v>0.27700000000000002</v>
      </c>
      <c r="J41">
        <v>7771</v>
      </c>
      <c r="L41" t="s">
        <v>17</v>
      </c>
    </row>
    <row r="42" spans="1:12">
      <c r="A42" t="s">
        <v>63</v>
      </c>
      <c r="B42" t="s">
        <v>19</v>
      </c>
      <c r="C42">
        <v>53</v>
      </c>
      <c r="D42" s="5">
        <v>32</v>
      </c>
      <c r="E42" s="5">
        <v>28</v>
      </c>
      <c r="F42" s="1">
        <v>3970000</v>
      </c>
      <c r="H42">
        <v>0.12</v>
      </c>
      <c r="J42">
        <v>8290</v>
      </c>
      <c r="L42" t="s">
        <v>44</v>
      </c>
    </row>
    <row r="43" spans="1:12">
      <c r="A43" t="s">
        <v>64</v>
      </c>
      <c r="B43" t="s">
        <v>19</v>
      </c>
      <c r="C43">
        <v>57</v>
      </c>
      <c r="D43">
        <v>102</v>
      </c>
      <c r="E43">
        <v>80</v>
      </c>
      <c r="F43" s="1">
        <v>153000</v>
      </c>
      <c r="H43" s="5">
        <v>0.29299999999999998</v>
      </c>
      <c r="J43">
        <v>7275</v>
      </c>
      <c r="L43" t="s">
        <v>46</v>
      </c>
    </row>
    <row r="44" spans="1:12">
      <c r="A44" t="s">
        <v>65</v>
      </c>
      <c r="B44" t="s">
        <v>19</v>
      </c>
      <c r="C44">
        <v>66</v>
      </c>
      <c r="D44">
        <v>31</v>
      </c>
      <c r="E44">
        <v>51</v>
      </c>
      <c r="F44" s="1">
        <v>972</v>
      </c>
      <c r="H44">
        <v>0.122</v>
      </c>
      <c r="J44">
        <v>6228</v>
      </c>
      <c r="L44" t="s">
        <v>20</v>
      </c>
    </row>
    <row r="45" spans="1:12">
      <c r="A45" t="s">
        <v>66</v>
      </c>
      <c r="B45" t="s">
        <v>19</v>
      </c>
      <c r="C45">
        <v>40</v>
      </c>
      <c r="D45" s="5">
        <v>21</v>
      </c>
      <c r="E45" s="5">
        <v>17</v>
      </c>
      <c r="F45" s="1">
        <v>8050</v>
      </c>
      <c r="H45">
        <v>0.12</v>
      </c>
      <c r="J45">
        <v>4464</v>
      </c>
      <c r="L45" s="5" t="s">
        <v>17</v>
      </c>
    </row>
    <row r="46" spans="1:12">
      <c r="A46" t="s">
        <v>33</v>
      </c>
      <c r="B46" t="s">
        <v>16</v>
      </c>
      <c r="C46">
        <v>45</v>
      </c>
      <c r="D46">
        <v>41</v>
      </c>
      <c r="E46">
        <v>44</v>
      </c>
      <c r="F46" s="1">
        <v>2800</v>
      </c>
      <c r="H46">
        <v>0.11899999999999999</v>
      </c>
      <c r="J46">
        <v>8392</v>
      </c>
      <c r="L46" t="s">
        <v>20</v>
      </c>
    </row>
    <row r="47" spans="1:12">
      <c r="A47" t="s">
        <v>67</v>
      </c>
      <c r="B47" t="s">
        <v>19</v>
      </c>
      <c r="C47">
        <v>68</v>
      </c>
      <c r="D47">
        <v>118</v>
      </c>
      <c r="E47">
        <v>225</v>
      </c>
      <c r="F47" s="1">
        <v>735000</v>
      </c>
      <c r="H47">
        <v>0.109</v>
      </c>
      <c r="J47">
        <v>7044</v>
      </c>
      <c r="L47" t="s">
        <v>20</v>
      </c>
    </row>
    <row r="48" spans="1:12">
      <c r="A48" t="s">
        <v>68</v>
      </c>
      <c r="B48" t="s">
        <v>16</v>
      </c>
      <c r="C48">
        <v>59</v>
      </c>
      <c r="D48">
        <v>36</v>
      </c>
      <c r="E48">
        <v>51</v>
      </c>
      <c r="F48" s="1">
        <v>822000</v>
      </c>
      <c r="H48">
        <v>0.108</v>
      </c>
      <c r="J48">
        <v>6475</v>
      </c>
      <c r="L48" t="s">
        <v>44</v>
      </c>
    </row>
    <row r="49" spans="1:12">
      <c r="A49" t="s">
        <v>69</v>
      </c>
      <c r="B49" t="s">
        <v>16</v>
      </c>
      <c r="C49">
        <v>34</v>
      </c>
      <c r="D49">
        <v>191</v>
      </c>
      <c r="E49">
        <v>87</v>
      </c>
      <c r="F49" s="1">
        <v>3260000</v>
      </c>
      <c r="H49">
        <v>733.3</v>
      </c>
      <c r="J49">
        <v>3794</v>
      </c>
      <c r="L49" t="s">
        <v>29</v>
      </c>
    </row>
    <row r="50" spans="1:12">
      <c r="A50" t="s">
        <v>70</v>
      </c>
      <c r="B50" t="s">
        <v>16</v>
      </c>
      <c r="C50">
        <v>33</v>
      </c>
      <c r="D50" s="5">
        <v>86</v>
      </c>
      <c r="E50" s="5">
        <v>65</v>
      </c>
      <c r="F50" s="1">
        <v>4250000</v>
      </c>
      <c r="H50">
        <v>829.9</v>
      </c>
      <c r="J50">
        <v>3830</v>
      </c>
      <c r="L50" s="5" t="s">
        <v>29</v>
      </c>
    </row>
    <row r="51" spans="1:12">
      <c r="A51" t="s">
        <v>71</v>
      </c>
      <c r="B51" t="s">
        <v>16</v>
      </c>
      <c r="C51">
        <v>34</v>
      </c>
      <c r="D51">
        <v>15</v>
      </c>
      <c r="E51">
        <v>19</v>
      </c>
      <c r="F51" s="1">
        <v>100</v>
      </c>
      <c r="H51">
        <v>23.68</v>
      </c>
      <c r="J51">
        <v>6815</v>
      </c>
      <c r="L51" t="s">
        <v>17</v>
      </c>
    </row>
    <row r="52" spans="1:12">
      <c r="A52" t="s">
        <v>72</v>
      </c>
      <c r="B52" t="s">
        <v>19</v>
      </c>
      <c r="C52">
        <v>29</v>
      </c>
      <c r="D52">
        <v>77</v>
      </c>
      <c r="E52">
        <v>30</v>
      </c>
      <c r="F52" s="1">
        <v>12800</v>
      </c>
      <c r="H52">
        <v>0.10199999999999999</v>
      </c>
      <c r="J52">
        <v>522</v>
      </c>
      <c r="L52" t="s">
        <v>46</v>
      </c>
    </row>
    <row r="53" spans="1:12">
      <c r="A53" t="s">
        <v>73</v>
      </c>
      <c r="B53" t="s">
        <v>16</v>
      </c>
      <c r="C53">
        <v>58</v>
      </c>
      <c r="D53">
        <v>22</v>
      </c>
      <c r="E53">
        <v>32</v>
      </c>
      <c r="F53" s="1">
        <v>100</v>
      </c>
      <c r="H53">
        <v>0.19</v>
      </c>
      <c r="J53">
        <v>1062</v>
      </c>
      <c r="L53" t="s">
        <v>17</v>
      </c>
    </row>
    <row r="54" spans="1:12">
      <c r="A54" t="s">
        <v>74</v>
      </c>
      <c r="B54" t="s">
        <v>19</v>
      </c>
      <c r="C54">
        <v>37</v>
      </c>
      <c r="D54">
        <v>609</v>
      </c>
      <c r="E54">
        <v>357</v>
      </c>
      <c r="F54" s="4">
        <v>846000</v>
      </c>
      <c r="H54">
        <v>0.108</v>
      </c>
      <c r="J54">
        <v>7912</v>
      </c>
      <c r="L54" s="5" t="s">
        <v>46</v>
      </c>
    </row>
    <row r="55" spans="1:12">
      <c r="A55" t="s">
        <v>75</v>
      </c>
      <c r="B55" t="s">
        <v>19</v>
      </c>
      <c r="C55">
        <v>23</v>
      </c>
      <c r="D55">
        <v>1022</v>
      </c>
      <c r="E55">
        <v>349</v>
      </c>
      <c r="F55" s="1">
        <v>30000000</v>
      </c>
      <c r="H55">
        <v>329.5</v>
      </c>
      <c r="J55">
        <v>834.3</v>
      </c>
      <c r="L55" t="s">
        <v>29</v>
      </c>
    </row>
    <row r="56" spans="1:12">
      <c r="A56" t="s">
        <v>76</v>
      </c>
      <c r="B56" t="s">
        <v>19</v>
      </c>
      <c r="C56">
        <v>45</v>
      </c>
      <c r="D56">
        <v>27</v>
      </c>
      <c r="E56">
        <v>31</v>
      </c>
      <c r="F56" s="1">
        <v>1050</v>
      </c>
      <c r="H56">
        <v>0.44600000000000001</v>
      </c>
      <c r="J56">
        <v>2635</v>
      </c>
      <c r="L56" t="s">
        <v>20</v>
      </c>
    </row>
    <row r="57" spans="1:12">
      <c r="A57" t="s">
        <v>77</v>
      </c>
      <c r="B57" t="s">
        <v>19</v>
      </c>
      <c r="C57">
        <v>48</v>
      </c>
      <c r="D57">
        <v>34</v>
      </c>
      <c r="E57">
        <v>36</v>
      </c>
      <c r="F57" s="1">
        <v>1190</v>
      </c>
      <c r="H57">
        <v>3.68</v>
      </c>
      <c r="J57">
        <v>7543</v>
      </c>
      <c r="L57" t="s">
        <v>17</v>
      </c>
    </row>
    <row r="58" spans="1:12">
      <c r="A58" t="s">
        <v>78</v>
      </c>
      <c r="B58" t="s">
        <v>19</v>
      </c>
      <c r="C58">
        <v>37</v>
      </c>
      <c r="D58">
        <v>15</v>
      </c>
      <c r="E58">
        <v>38</v>
      </c>
      <c r="F58" s="1">
        <v>100</v>
      </c>
      <c r="H58">
        <v>0.109</v>
      </c>
      <c r="J58">
        <v>4163</v>
      </c>
      <c r="L58" t="s">
        <v>20</v>
      </c>
    </row>
    <row r="59" spans="1:12">
      <c r="A59" t="s">
        <v>79</v>
      </c>
      <c r="B59" t="s">
        <v>16</v>
      </c>
      <c r="C59">
        <v>59</v>
      </c>
      <c r="D59">
        <v>36</v>
      </c>
      <c r="E59">
        <v>80</v>
      </c>
      <c r="F59" s="1">
        <v>2780000</v>
      </c>
      <c r="H59">
        <v>0.13700000000000001</v>
      </c>
      <c r="J59">
        <v>7244</v>
      </c>
      <c r="L59" t="s">
        <v>44</v>
      </c>
    </row>
    <row r="60" spans="1:12">
      <c r="A60" t="s">
        <v>80</v>
      </c>
      <c r="B60" t="s">
        <v>19</v>
      </c>
      <c r="C60">
        <v>40</v>
      </c>
      <c r="D60">
        <v>225</v>
      </c>
      <c r="E60">
        <v>514</v>
      </c>
      <c r="F60" s="1">
        <v>14800</v>
      </c>
      <c r="H60">
        <v>0.89300000000000002</v>
      </c>
      <c r="J60">
        <v>8099</v>
      </c>
      <c r="L60" t="s">
        <v>20</v>
      </c>
    </row>
    <row r="61" spans="1:12">
      <c r="A61" t="s">
        <v>81</v>
      </c>
      <c r="B61" t="s">
        <v>19</v>
      </c>
      <c r="C61">
        <v>17</v>
      </c>
      <c r="D61">
        <v>53</v>
      </c>
      <c r="E61">
        <v>45</v>
      </c>
      <c r="F61" s="1">
        <v>100</v>
      </c>
      <c r="H61">
        <v>0.21</v>
      </c>
      <c r="J61">
        <v>4528</v>
      </c>
      <c r="L61" t="s">
        <v>17</v>
      </c>
    </row>
    <row r="62" spans="1:12">
      <c r="A62" t="s">
        <v>82</v>
      </c>
      <c r="B62" t="s">
        <v>19</v>
      </c>
      <c r="C62">
        <v>54</v>
      </c>
      <c r="D62">
        <v>59</v>
      </c>
      <c r="E62">
        <v>74</v>
      </c>
      <c r="F62" s="1">
        <v>100</v>
      </c>
      <c r="H62">
        <v>7.9000000000000001E-2</v>
      </c>
      <c r="J62">
        <v>6721</v>
      </c>
      <c r="L62" t="s">
        <v>44</v>
      </c>
    </row>
    <row r="63" spans="1:12">
      <c r="A63" t="s">
        <v>83</v>
      </c>
      <c r="B63" t="s">
        <v>19</v>
      </c>
      <c r="C63">
        <v>44</v>
      </c>
      <c r="D63">
        <v>22</v>
      </c>
      <c r="E63">
        <v>17</v>
      </c>
      <c r="F63" s="1">
        <v>109</v>
      </c>
      <c r="H63">
        <v>0.127</v>
      </c>
      <c r="J63">
        <v>6713</v>
      </c>
      <c r="L63" t="s">
        <v>17</v>
      </c>
    </row>
    <row r="64" spans="1:12">
      <c r="A64" t="s">
        <v>84</v>
      </c>
      <c r="B64" t="s">
        <v>19</v>
      </c>
      <c r="C64">
        <v>54</v>
      </c>
      <c r="D64">
        <v>41</v>
      </c>
      <c r="E64">
        <v>65</v>
      </c>
      <c r="F64" s="1">
        <v>968000</v>
      </c>
      <c r="H64">
        <v>0.126</v>
      </c>
      <c r="J64">
        <v>4133</v>
      </c>
      <c r="L64" t="s">
        <v>20</v>
      </c>
    </row>
    <row r="65" spans="1:12">
      <c r="A65" t="s">
        <v>85</v>
      </c>
      <c r="B65" t="s">
        <v>19</v>
      </c>
      <c r="C65">
        <v>33</v>
      </c>
      <c r="D65">
        <v>71</v>
      </c>
      <c r="E65">
        <v>41</v>
      </c>
      <c r="F65" s="1">
        <v>9200000</v>
      </c>
      <c r="H65">
        <v>0.127</v>
      </c>
      <c r="J65">
        <v>7230</v>
      </c>
      <c r="L65" t="s">
        <v>46</v>
      </c>
    </row>
    <row r="66" spans="1:12">
      <c r="A66" t="s">
        <v>86</v>
      </c>
      <c r="B66" t="s">
        <v>16</v>
      </c>
      <c r="C66" s="5">
        <v>56</v>
      </c>
      <c r="D66">
        <v>47</v>
      </c>
      <c r="E66">
        <v>140</v>
      </c>
      <c r="F66" s="1">
        <v>3720</v>
      </c>
      <c r="H66">
        <v>0.124</v>
      </c>
      <c r="J66">
        <v>7936</v>
      </c>
      <c r="L66" t="s">
        <v>20</v>
      </c>
    </row>
    <row r="67" spans="1:12">
      <c r="A67" t="s">
        <v>87</v>
      </c>
      <c r="B67" t="s">
        <v>19</v>
      </c>
      <c r="C67">
        <v>57</v>
      </c>
      <c r="D67">
        <v>39</v>
      </c>
      <c r="E67">
        <v>34</v>
      </c>
      <c r="F67" s="1">
        <v>28800</v>
      </c>
      <c r="H67">
        <v>6.32</v>
      </c>
      <c r="J67">
        <v>7327</v>
      </c>
      <c r="L67" t="s">
        <v>20</v>
      </c>
    </row>
    <row r="68" spans="1:12">
      <c r="A68" t="s">
        <v>88</v>
      </c>
      <c r="B68" t="s">
        <v>19</v>
      </c>
      <c r="C68">
        <v>44</v>
      </c>
      <c r="D68">
        <v>168</v>
      </c>
      <c r="E68">
        <v>344</v>
      </c>
      <c r="F68" s="1">
        <v>40800</v>
      </c>
      <c r="H68">
        <v>0.379</v>
      </c>
      <c r="J68">
        <v>8670</v>
      </c>
      <c r="L68" t="s">
        <v>20</v>
      </c>
    </row>
    <row r="69" spans="1:12">
      <c r="A69" t="s">
        <v>53</v>
      </c>
      <c r="B69" t="s">
        <v>19</v>
      </c>
      <c r="C69">
        <v>48</v>
      </c>
      <c r="D69">
        <v>18</v>
      </c>
      <c r="E69">
        <v>34</v>
      </c>
      <c r="F69" s="1">
        <v>330</v>
      </c>
      <c r="H69">
        <v>0.112</v>
      </c>
      <c r="J69">
        <v>6316</v>
      </c>
      <c r="L69" t="s">
        <v>20</v>
      </c>
    </row>
    <row r="70" spans="1:12">
      <c r="A70" t="s">
        <v>18</v>
      </c>
      <c r="B70" t="s">
        <v>19</v>
      </c>
      <c r="C70">
        <v>67</v>
      </c>
      <c r="D70">
        <v>23</v>
      </c>
      <c r="E70">
        <v>31</v>
      </c>
      <c r="F70" s="1">
        <v>2610</v>
      </c>
      <c r="H70">
        <v>0.10299999999999999</v>
      </c>
      <c r="J70">
        <v>6014</v>
      </c>
      <c r="L70" t="s">
        <v>20</v>
      </c>
    </row>
    <row r="71" spans="1:12">
      <c r="A71" t="s">
        <v>89</v>
      </c>
      <c r="B71" t="s">
        <v>19</v>
      </c>
      <c r="C71">
        <v>29</v>
      </c>
      <c r="D71" s="5">
        <v>23</v>
      </c>
      <c r="E71" s="5">
        <v>19</v>
      </c>
      <c r="F71" s="1">
        <v>100</v>
      </c>
      <c r="H71">
        <v>1.06</v>
      </c>
      <c r="J71">
        <v>6740</v>
      </c>
      <c r="L71" t="s">
        <v>17</v>
      </c>
    </row>
    <row r="72" spans="1:12">
      <c r="A72" t="s">
        <v>90</v>
      </c>
      <c r="B72" t="s">
        <v>19</v>
      </c>
      <c r="C72">
        <v>25</v>
      </c>
      <c r="D72">
        <v>36</v>
      </c>
      <c r="E72">
        <v>26</v>
      </c>
      <c r="F72" s="1">
        <v>100</v>
      </c>
      <c r="H72">
        <v>0.25600000000000001</v>
      </c>
      <c r="J72">
        <v>7148</v>
      </c>
      <c r="L72" t="s">
        <v>17</v>
      </c>
    </row>
    <row r="73" spans="1:12">
      <c r="A73" t="s">
        <v>91</v>
      </c>
      <c r="B73" t="s">
        <v>19</v>
      </c>
      <c r="C73">
        <v>36</v>
      </c>
      <c r="D73">
        <v>28</v>
      </c>
      <c r="E73">
        <v>26</v>
      </c>
      <c r="F73" s="1">
        <v>100</v>
      </c>
      <c r="H73">
        <v>0.33</v>
      </c>
      <c r="J73">
        <v>9314</v>
      </c>
      <c r="L73" t="s">
        <v>17</v>
      </c>
    </row>
    <row r="74" spans="1:12">
      <c r="A74" t="s">
        <v>92</v>
      </c>
      <c r="B74" t="s">
        <v>19</v>
      </c>
      <c r="C74">
        <v>52</v>
      </c>
      <c r="D74">
        <v>31</v>
      </c>
      <c r="E74">
        <v>20</v>
      </c>
      <c r="F74" s="1">
        <v>100</v>
      </c>
      <c r="H74">
        <v>0.11899999999999999</v>
      </c>
      <c r="J74">
        <v>7800</v>
      </c>
      <c r="L74" t="s">
        <v>17</v>
      </c>
    </row>
    <row r="75" spans="1:12">
      <c r="A75" t="s">
        <v>93</v>
      </c>
      <c r="B75" t="s">
        <v>19</v>
      </c>
      <c r="C75">
        <v>44</v>
      </c>
      <c r="D75">
        <v>80</v>
      </c>
      <c r="E75">
        <v>63</v>
      </c>
      <c r="F75" s="1">
        <v>269000</v>
      </c>
      <c r="H75">
        <v>178.9</v>
      </c>
      <c r="J75">
        <v>1456</v>
      </c>
      <c r="L75" t="s">
        <v>29</v>
      </c>
    </row>
    <row r="76" spans="1:12">
      <c r="A76" t="s">
        <v>94</v>
      </c>
      <c r="B76" t="s">
        <v>19</v>
      </c>
      <c r="C76">
        <v>44</v>
      </c>
      <c r="D76">
        <v>78</v>
      </c>
      <c r="E76">
        <v>116</v>
      </c>
      <c r="F76" s="1">
        <v>507000</v>
      </c>
      <c r="H76">
        <v>6.7000000000000004E-2</v>
      </c>
      <c r="J76">
        <v>7389</v>
      </c>
      <c r="L76" t="s">
        <v>20</v>
      </c>
    </row>
    <row r="77" spans="1:12">
      <c r="A77" t="s">
        <v>95</v>
      </c>
      <c r="B77" t="s">
        <v>19</v>
      </c>
      <c r="C77">
        <v>32</v>
      </c>
      <c r="D77">
        <v>49</v>
      </c>
      <c r="E77">
        <v>31</v>
      </c>
      <c r="F77" s="1">
        <v>130000000</v>
      </c>
      <c r="H77">
        <v>384.7</v>
      </c>
      <c r="J77" s="5">
        <v>12600</v>
      </c>
      <c r="L77" t="s">
        <v>25</v>
      </c>
    </row>
    <row r="78" spans="1:12">
      <c r="A78" t="s">
        <v>96</v>
      </c>
      <c r="B78" t="s">
        <v>19</v>
      </c>
      <c r="C78">
        <v>47</v>
      </c>
      <c r="D78">
        <v>41</v>
      </c>
      <c r="E78">
        <v>40</v>
      </c>
      <c r="F78" s="1">
        <v>70000</v>
      </c>
      <c r="H78">
        <v>2.44</v>
      </c>
      <c r="J78">
        <v>7133</v>
      </c>
      <c r="L78" t="s">
        <v>46</v>
      </c>
    </row>
    <row r="79" spans="1:12">
      <c r="A79" t="s">
        <v>97</v>
      </c>
      <c r="B79" t="s">
        <v>19</v>
      </c>
      <c r="C79">
        <v>69</v>
      </c>
      <c r="D79">
        <v>18</v>
      </c>
      <c r="E79">
        <v>20</v>
      </c>
      <c r="F79" s="1">
        <v>100</v>
      </c>
      <c r="H79">
        <v>0.29799999999999999</v>
      </c>
      <c r="J79">
        <v>3779</v>
      </c>
      <c r="L79" t="s">
        <v>20</v>
      </c>
    </row>
    <row r="80" spans="1:12">
      <c r="A80" t="s">
        <v>98</v>
      </c>
      <c r="B80" t="s">
        <v>19</v>
      </c>
      <c r="C80">
        <v>48</v>
      </c>
      <c r="D80">
        <v>33</v>
      </c>
      <c r="E80">
        <v>25</v>
      </c>
      <c r="F80" s="1">
        <v>1090</v>
      </c>
      <c r="H80">
        <v>0.13800000000000001</v>
      </c>
      <c r="J80">
        <v>6279</v>
      </c>
      <c r="L80" t="s">
        <v>44</v>
      </c>
    </row>
    <row r="81" spans="1:12">
      <c r="A81" t="s">
        <v>99</v>
      </c>
      <c r="B81" t="s">
        <v>19</v>
      </c>
      <c r="C81">
        <v>39</v>
      </c>
      <c r="D81">
        <v>43</v>
      </c>
      <c r="E81">
        <v>45</v>
      </c>
      <c r="F81" s="1">
        <v>87700</v>
      </c>
      <c r="H81">
        <v>70.599999999999994</v>
      </c>
      <c r="J81">
        <v>7945</v>
      </c>
      <c r="L81" s="5" t="s">
        <v>29</v>
      </c>
    </row>
    <row r="82" spans="1:12">
      <c r="A82" t="s">
        <v>100</v>
      </c>
      <c r="B82" t="s">
        <v>19</v>
      </c>
      <c r="C82">
        <v>34</v>
      </c>
      <c r="D82">
        <v>74</v>
      </c>
      <c r="E82">
        <v>78</v>
      </c>
      <c r="F82" s="1">
        <v>971000</v>
      </c>
      <c r="H82">
        <v>5.85</v>
      </c>
      <c r="J82">
        <v>8503</v>
      </c>
      <c r="L82" t="s">
        <v>46</v>
      </c>
    </row>
    <row r="83" spans="1:12">
      <c r="A83" t="s">
        <v>34</v>
      </c>
      <c r="B83" t="s">
        <v>19</v>
      </c>
      <c r="C83">
        <v>70</v>
      </c>
      <c r="D83">
        <v>40</v>
      </c>
      <c r="E83">
        <v>30</v>
      </c>
      <c r="F83" s="1">
        <v>1720</v>
      </c>
      <c r="H83">
        <v>95.03</v>
      </c>
      <c r="J83">
        <v>6754</v>
      </c>
      <c r="L83" t="s">
        <v>20</v>
      </c>
    </row>
    <row r="84" spans="1:12">
      <c r="A84" t="s">
        <v>101</v>
      </c>
      <c r="B84" t="s">
        <v>19</v>
      </c>
      <c r="C84">
        <v>41</v>
      </c>
      <c r="D84">
        <v>44</v>
      </c>
      <c r="E84">
        <v>34</v>
      </c>
      <c r="F84" s="1">
        <v>2340</v>
      </c>
      <c r="H84">
        <v>0.17399999999999999</v>
      </c>
      <c r="J84">
        <v>6495</v>
      </c>
      <c r="L84" s="5" t="s">
        <v>17</v>
      </c>
    </row>
    <row r="85" spans="1:12">
      <c r="A85" t="s">
        <v>102</v>
      </c>
      <c r="B85" t="s">
        <v>19</v>
      </c>
      <c r="C85">
        <v>32</v>
      </c>
      <c r="D85">
        <v>24</v>
      </c>
      <c r="E85">
        <v>25</v>
      </c>
      <c r="F85" s="1">
        <v>100</v>
      </c>
      <c r="H85" s="5">
        <v>0.16200000000000001</v>
      </c>
      <c r="J85">
        <v>2076</v>
      </c>
      <c r="L85" t="s">
        <v>17</v>
      </c>
    </row>
    <row r="86" spans="1:12">
      <c r="A86" t="s">
        <v>103</v>
      </c>
      <c r="B86" t="s">
        <v>19</v>
      </c>
      <c r="C86">
        <v>57</v>
      </c>
      <c r="D86">
        <v>44</v>
      </c>
      <c r="E86">
        <v>39</v>
      </c>
      <c r="F86" s="1">
        <v>2290000</v>
      </c>
      <c r="H86">
        <v>9.4E-2</v>
      </c>
      <c r="J86">
        <v>6624</v>
      </c>
      <c r="L86" t="s">
        <v>46</v>
      </c>
    </row>
    <row r="87" spans="1:12">
      <c r="A87" t="s">
        <v>104</v>
      </c>
      <c r="B87" t="s">
        <v>19</v>
      </c>
      <c r="C87">
        <v>61</v>
      </c>
      <c r="D87">
        <v>57</v>
      </c>
      <c r="E87">
        <v>48</v>
      </c>
      <c r="F87" s="1">
        <v>5090</v>
      </c>
      <c r="H87">
        <v>0.14699999999999999</v>
      </c>
      <c r="J87">
        <v>6181</v>
      </c>
      <c r="L87" t="s">
        <v>20</v>
      </c>
    </row>
    <row r="88" spans="1:12">
      <c r="A88" t="s">
        <v>105</v>
      </c>
      <c r="B88" t="s">
        <v>19</v>
      </c>
      <c r="C88">
        <v>38</v>
      </c>
      <c r="D88">
        <v>22</v>
      </c>
      <c r="E88">
        <v>17</v>
      </c>
      <c r="F88" s="1">
        <v>100</v>
      </c>
      <c r="H88">
        <v>0.12</v>
      </c>
      <c r="J88">
        <v>3680</v>
      </c>
      <c r="L88" t="s">
        <v>17</v>
      </c>
    </row>
    <row r="89" spans="1:12">
      <c r="A89" t="s">
        <v>106</v>
      </c>
      <c r="B89" t="s">
        <v>19</v>
      </c>
      <c r="C89">
        <v>47</v>
      </c>
      <c r="D89">
        <v>58</v>
      </c>
      <c r="E89">
        <v>49</v>
      </c>
      <c r="F89" s="1">
        <v>1230</v>
      </c>
      <c r="H89">
        <v>0.11700000000000001</v>
      </c>
      <c r="J89">
        <v>2392</v>
      </c>
      <c r="L89" t="s">
        <v>17</v>
      </c>
    </row>
    <row r="90" spans="1:12">
      <c r="A90" t="s">
        <v>107</v>
      </c>
      <c r="B90" t="s">
        <v>19</v>
      </c>
      <c r="C90">
        <v>38</v>
      </c>
      <c r="D90">
        <v>25</v>
      </c>
      <c r="E90">
        <v>27</v>
      </c>
      <c r="F90" s="1">
        <v>100</v>
      </c>
      <c r="H90">
        <v>0.114</v>
      </c>
      <c r="J90">
        <v>7196</v>
      </c>
      <c r="L90" t="s">
        <v>17</v>
      </c>
    </row>
    <row r="91" spans="1:12">
      <c r="A91" t="s">
        <v>108</v>
      </c>
      <c r="B91" t="s">
        <v>16</v>
      </c>
      <c r="C91">
        <v>25</v>
      </c>
      <c r="D91" s="5">
        <v>26</v>
      </c>
      <c r="E91" s="5">
        <v>23</v>
      </c>
      <c r="F91" s="1">
        <v>9490000</v>
      </c>
      <c r="H91">
        <v>798.8</v>
      </c>
      <c r="J91" s="11">
        <v>44370</v>
      </c>
      <c r="L91" t="s">
        <v>25</v>
      </c>
    </row>
    <row r="92" spans="1:12">
      <c r="A92" t="s">
        <v>38</v>
      </c>
      <c r="B92" t="s">
        <v>16</v>
      </c>
      <c r="C92">
        <v>61</v>
      </c>
      <c r="D92">
        <v>67</v>
      </c>
      <c r="E92">
        <v>45</v>
      </c>
      <c r="F92" s="1">
        <v>246000</v>
      </c>
      <c r="H92">
        <v>0.109</v>
      </c>
      <c r="J92" s="3">
        <v>6849</v>
      </c>
      <c r="L92" t="s">
        <v>20</v>
      </c>
    </row>
    <row r="93" spans="1:12">
      <c r="A93" t="s">
        <v>109</v>
      </c>
      <c r="B93" t="s">
        <v>19</v>
      </c>
      <c r="C93">
        <v>32</v>
      </c>
      <c r="D93">
        <v>238</v>
      </c>
      <c r="E93">
        <v>73</v>
      </c>
      <c r="F93" s="1">
        <v>172000000</v>
      </c>
      <c r="H93">
        <v>1134</v>
      </c>
      <c r="J93" s="11">
        <v>8270.9</v>
      </c>
      <c r="L93" t="s">
        <v>29</v>
      </c>
    </row>
    <row r="94" spans="1:12">
      <c r="A94" s="2" t="s">
        <v>110</v>
      </c>
      <c r="B94" s="2" t="s">
        <v>19</v>
      </c>
      <c r="C94" s="2">
        <v>41</v>
      </c>
      <c r="D94" s="2">
        <v>34</v>
      </c>
      <c r="E94" s="2">
        <v>30</v>
      </c>
      <c r="F94" s="8">
        <v>2170000</v>
      </c>
      <c r="H94" s="2">
        <v>14.8</v>
      </c>
      <c r="J94" s="10">
        <v>8628</v>
      </c>
      <c r="L94" s="5" t="s">
        <v>46</v>
      </c>
    </row>
    <row r="95" spans="1:12">
      <c r="A95" t="s">
        <v>111</v>
      </c>
      <c r="B95" t="s">
        <v>16</v>
      </c>
      <c r="C95">
        <v>17</v>
      </c>
      <c r="D95">
        <v>14</v>
      </c>
      <c r="E95">
        <v>26</v>
      </c>
      <c r="F95" s="1">
        <v>2440</v>
      </c>
      <c r="H95">
        <v>0.128</v>
      </c>
      <c r="J95" s="3">
        <v>3925</v>
      </c>
      <c r="L95" t="s">
        <v>17</v>
      </c>
    </row>
    <row r="96" spans="1:12">
      <c r="A96" t="s">
        <v>112</v>
      </c>
      <c r="B96" t="s">
        <v>19</v>
      </c>
      <c r="C96">
        <v>58</v>
      </c>
      <c r="D96">
        <v>18</v>
      </c>
      <c r="E96">
        <v>16</v>
      </c>
      <c r="F96" s="1">
        <v>100</v>
      </c>
      <c r="H96">
        <v>0.17100000000000001</v>
      </c>
      <c r="J96" s="3">
        <v>45.39</v>
      </c>
      <c r="L96" t="s">
        <v>17</v>
      </c>
    </row>
    <row r="97" spans="1:12">
      <c r="A97" t="s">
        <v>113</v>
      </c>
      <c r="B97" t="s">
        <v>19</v>
      </c>
      <c r="C97">
        <v>55</v>
      </c>
      <c r="D97">
        <v>97</v>
      </c>
      <c r="E97">
        <v>299</v>
      </c>
      <c r="F97" s="1">
        <v>645000</v>
      </c>
      <c r="H97">
        <v>0.33100000000000002</v>
      </c>
      <c r="J97" s="3">
        <v>8910</v>
      </c>
      <c r="L97" t="s">
        <v>20</v>
      </c>
    </row>
    <row r="98" spans="1:12">
      <c r="A98" t="s">
        <v>114</v>
      </c>
      <c r="B98" t="s">
        <v>19</v>
      </c>
      <c r="C98">
        <v>26</v>
      </c>
      <c r="D98" s="5">
        <v>26</v>
      </c>
      <c r="E98" s="5">
        <v>15</v>
      </c>
      <c r="F98" s="1">
        <v>100</v>
      </c>
      <c r="H98">
        <v>0.13200000000000001</v>
      </c>
      <c r="J98" s="3">
        <v>280</v>
      </c>
      <c r="L98" t="s">
        <v>17</v>
      </c>
    </row>
    <row r="99" spans="1:12">
      <c r="A99" t="s">
        <v>115</v>
      </c>
      <c r="B99" t="s">
        <v>19</v>
      </c>
      <c r="C99">
        <v>35</v>
      </c>
      <c r="D99">
        <v>39</v>
      </c>
      <c r="E99">
        <v>52</v>
      </c>
      <c r="F99" s="1">
        <v>1590000</v>
      </c>
      <c r="H99">
        <v>0.16</v>
      </c>
      <c r="J99" s="3">
        <v>3778</v>
      </c>
      <c r="L99" s="5" t="s">
        <v>46</v>
      </c>
    </row>
    <row r="100" spans="1:12">
      <c r="A100" t="s">
        <v>116</v>
      </c>
      <c r="B100" t="s">
        <v>19</v>
      </c>
      <c r="C100">
        <v>28</v>
      </c>
      <c r="D100">
        <v>19</v>
      </c>
      <c r="E100">
        <v>24</v>
      </c>
      <c r="F100" s="1">
        <v>100</v>
      </c>
      <c r="H100">
        <v>0.16</v>
      </c>
      <c r="J100" s="3">
        <v>4384</v>
      </c>
      <c r="L100" t="s">
        <v>17</v>
      </c>
    </row>
    <row r="101" spans="1:12">
      <c r="A101" t="s">
        <v>117</v>
      </c>
      <c r="B101" t="s">
        <v>19</v>
      </c>
      <c r="C101">
        <v>52</v>
      </c>
      <c r="D101">
        <v>46</v>
      </c>
      <c r="E101">
        <v>112</v>
      </c>
      <c r="F101" s="1">
        <v>99600</v>
      </c>
      <c r="H101">
        <v>298.89999999999998</v>
      </c>
      <c r="J101" s="3">
        <v>4417</v>
      </c>
      <c r="L101" t="s">
        <v>20</v>
      </c>
    </row>
    <row r="102" spans="1:12">
      <c r="A102" t="s">
        <v>118</v>
      </c>
      <c r="B102" t="s">
        <v>16</v>
      </c>
      <c r="C102">
        <v>32</v>
      </c>
      <c r="D102">
        <v>14</v>
      </c>
      <c r="E102">
        <v>20</v>
      </c>
      <c r="F102" s="1">
        <v>100</v>
      </c>
      <c r="H102">
        <v>0.26400000000000001</v>
      </c>
      <c r="J102" s="3">
        <v>7199</v>
      </c>
      <c r="L102" t="s">
        <v>17</v>
      </c>
    </row>
    <row r="103" spans="1:12">
      <c r="A103" t="s">
        <v>119</v>
      </c>
      <c r="B103" t="s">
        <v>19</v>
      </c>
      <c r="C103">
        <v>24</v>
      </c>
      <c r="D103">
        <v>23</v>
      </c>
      <c r="E103">
        <v>33</v>
      </c>
      <c r="F103" s="1">
        <v>1310</v>
      </c>
      <c r="H103">
        <v>1.23</v>
      </c>
      <c r="J103">
        <v>10445</v>
      </c>
      <c r="L103" t="s">
        <v>44</v>
      </c>
    </row>
    <row r="104" spans="1:12">
      <c r="A104" t="s">
        <v>120</v>
      </c>
      <c r="B104" t="s">
        <v>19</v>
      </c>
      <c r="C104">
        <v>53</v>
      </c>
      <c r="D104">
        <v>63</v>
      </c>
      <c r="E104">
        <v>58</v>
      </c>
      <c r="F104" s="1">
        <v>1750</v>
      </c>
      <c r="H104">
        <v>0.17</v>
      </c>
      <c r="J104" s="3">
        <v>3348</v>
      </c>
      <c r="L104" s="5" t="s">
        <v>44</v>
      </c>
    </row>
    <row r="105" spans="1:12">
      <c r="A105" t="s">
        <v>121</v>
      </c>
      <c r="B105" t="s">
        <v>19</v>
      </c>
      <c r="C105">
        <v>43</v>
      </c>
      <c r="D105">
        <v>34</v>
      </c>
      <c r="E105">
        <v>63</v>
      </c>
      <c r="F105" s="1">
        <v>34800</v>
      </c>
      <c r="H105">
        <v>7.11</v>
      </c>
      <c r="J105" s="3">
        <v>8285</v>
      </c>
      <c r="L105" s="5" t="s">
        <v>44</v>
      </c>
    </row>
    <row r="106" spans="1:12">
      <c r="A106" t="s">
        <v>122</v>
      </c>
      <c r="B106" t="s">
        <v>19</v>
      </c>
      <c r="C106">
        <v>45</v>
      </c>
      <c r="D106">
        <v>28</v>
      </c>
      <c r="E106">
        <v>36</v>
      </c>
      <c r="F106" s="1">
        <v>100</v>
      </c>
      <c r="H106">
        <v>5.22</v>
      </c>
      <c r="J106" s="3">
        <v>8773</v>
      </c>
      <c r="L106" s="5" t="s">
        <v>20</v>
      </c>
    </row>
    <row r="107" spans="1:12">
      <c r="A107" t="s">
        <v>123</v>
      </c>
      <c r="B107" t="s">
        <v>19</v>
      </c>
      <c r="C107">
        <v>31</v>
      </c>
      <c r="D107">
        <v>23</v>
      </c>
      <c r="E107">
        <v>27</v>
      </c>
      <c r="F107" s="1">
        <v>100</v>
      </c>
      <c r="H107">
        <v>2.88</v>
      </c>
      <c r="J107" s="3">
        <v>8091</v>
      </c>
      <c r="L107" s="5" t="s">
        <v>17</v>
      </c>
    </row>
    <row r="108" spans="1:12">
      <c r="A108" t="s">
        <v>125</v>
      </c>
      <c r="B108" t="s">
        <v>19</v>
      </c>
      <c r="C108">
        <v>39</v>
      </c>
      <c r="D108">
        <v>41</v>
      </c>
      <c r="E108">
        <v>17</v>
      </c>
      <c r="F108" s="1">
        <v>100</v>
      </c>
      <c r="H108">
        <v>0.111</v>
      </c>
      <c r="J108" s="3">
        <v>5041</v>
      </c>
      <c r="L108" s="5" t="s">
        <v>17</v>
      </c>
    </row>
    <row r="109" spans="1:12">
      <c r="A109" t="s">
        <v>126</v>
      </c>
      <c r="B109" t="s">
        <v>19</v>
      </c>
      <c r="C109">
        <v>44</v>
      </c>
      <c r="D109">
        <v>319</v>
      </c>
      <c r="E109">
        <v>593</v>
      </c>
      <c r="F109" s="1">
        <v>19700000</v>
      </c>
      <c r="H109">
        <v>135.9</v>
      </c>
      <c r="J109" s="3">
        <v>6665</v>
      </c>
      <c r="L109" s="5" t="s">
        <v>29</v>
      </c>
    </row>
    <row r="110" spans="1:12">
      <c r="A110" t="s">
        <v>127</v>
      </c>
      <c r="B110" t="s">
        <v>19</v>
      </c>
      <c r="C110">
        <v>24</v>
      </c>
      <c r="D110">
        <v>127</v>
      </c>
      <c r="E110">
        <v>70</v>
      </c>
      <c r="F110" s="1">
        <v>929000</v>
      </c>
      <c r="H110">
        <v>0.158</v>
      </c>
      <c r="J110" s="3">
        <v>7420</v>
      </c>
      <c r="L110" s="5" t="s">
        <v>46</v>
      </c>
    </row>
    <row r="111" spans="1:12">
      <c r="A111" t="s">
        <v>128</v>
      </c>
      <c r="B111" t="s">
        <v>19</v>
      </c>
      <c r="C111">
        <v>39</v>
      </c>
      <c r="D111">
        <v>53</v>
      </c>
      <c r="E111">
        <v>32</v>
      </c>
      <c r="F111" s="1">
        <v>6200000</v>
      </c>
      <c r="H111">
        <v>84.73</v>
      </c>
      <c r="J111" s="3">
        <v>1537</v>
      </c>
      <c r="L111" s="5" t="s">
        <v>29</v>
      </c>
    </row>
    <row r="112" spans="1:12">
      <c r="A112" t="s">
        <v>129</v>
      </c>
      <c r="B112" t="s">
        <v>19</v>
      </c>
      <c r="C112">
        <v>60</v>
      </c>
      <c r="D112">
        <v>71</v>
      </c>
      <c r="E112">
        <v>58</v>
      </c>
      <c r="F112" s="1">
        <v>100</v>
      </c>
      <c r="H112">
        <v>1.1599999999999999</v>
      </c>
      <c r="J112" s="3">
        <v>3743</v>
      </c>
      <c r="L112" s="5" t="s">
        <v>44</v>
      </c>
    </row>
    <row r="113" spans="1:12">
      <c r="A113" t="s">
        <v>130</v>
      </c>
      <c r="B113" t="s">
        <v>19</v>
      </c>
      <c r="C113">
        <v>28</v>
      </c>
      <c r="D113">
        <v>30</v>
      </c>
      <c r="E113">
        <v>18</v>
      </c>
      <c r="F113" s="1">
        <v>100</v>
      </c>
      <c r="H113">
        <v>0.128</v>
      </c>
      <c r="J113" s="3">
        <v>8321</v>
      </c>
      <c r="L113" s="5" t="s">
        <v>17</v>
      </c>
    </row>
    <row r="114" spans="1:12">
      <c r="A114" t="s">
        <v>131</v>
      </c>
      <c r="B114" t="s">
        <v>19</v>
      </c>
      <c r="C114">
        <v>42</v>
      </c>
      <c r="D114">
        <v>36</v>
      </c>
      <c r="E114">
        <v>28</v>
      </c>
      <c r="F114" s="1">
        <v>100</v>
      </c>
      <c r="H114">
        <v>0.29799999999999999</v>
      </c>
      <c r="J114" s="3">
        <v>8715</v>
      </c>
      <c r="L114" s="5" t="s">
        <v>17</v>
      </c>
    </row>
    <row r="115" spans="1:12">
      <c r="A115" t="s">
        <v>132</v>
      </c>
      <c r="B115" t="s">
        <v>16</v>
      </c>
      <c r="C115">
        <v>46</v>
      </c>
      <c r="D115">
        <v>21</v>
      </c>
      <c r="E115">
        <v>30</v>
      </c>
      <c r="F115" s="1">
        <v>100</v>
      </c>
      <c r="H115">
        <v>0.50600000000000001</v>
      </c>
      <c r="J115" s="3">
        <v>8332</v>
      </c>
      <c r="L115" s="5" t="s">
        <v>17</v>
      </c>
    </row>
    <row r="116" spans="1:12">
      <c r="A116" t="s">
        <v>133</v>
      </c>
      <c r="B116" t="s">
        <v>19</v>
      </c>
      <c r="C116">
        <v>36</v>
      </c>
      <c r="D116">
        <v>35</v>
      </c>
      <c r="E116">
        <v>26</v>
      </c>
      <c r="F116" s="1">
        <v>100</v>
      </c>
      <c r="H116">
        <v>0.17599999999999999</v>
      </c>
      <c r="J116" s="3">
        <v>8571</v>
      </c>
      <c r="L116" s="5" t="s">
        <v>17</v>
      </c>
    </row>
    <row r="117" spans="1:12">
      <c r="A117" t="s">
        <v>134</v>
      </c>
      <c r="B117" t="s">
        <v>19</v>
      </c>
      <c r="C117">
        <v>32</v>
      </c>
      <c r="D117">
        <v>62</v>
      </c>
      <c r="E117">
        <v>33</v>
      </c>
      <c r="F117" s="1">
        <v>2780000</v>
      </c>
      <c r="H117">
        <v>665.3</v>
      </c>
      <c r="J117" s="11">
        <v>12400</v>
      </c>
      <c r="L117" s="5" t="s">
        <v>29</v>
      </c>
    </row>
    <row r="118" spans="1:12">
      <c r="A118" t="s">
        <v>135</v>
      </c>
      <c r="B118" t="s">
        <v>19</v>
      </c>
      <c r="C118">
        <v>42</v>
      </c>
      <c r="D118">
        <v>17</v>
      </c>
      <c r="E118">
        <v>34</v>
      </c>
      <c r="F118" s="1">
        <v>100</v>
      </c>
      <c r="H118">
        <v>0.11600000000000001</v>
      </c>
      <c r="J118" s="3">
        <v>6973</v>
      </c>
      <c r="L118" s="5" t="s">
        <v>17</v>
      </c>
    </row>
    <row r="119" spans="1:12">
      <c r="A119" t="s">
        <v>136</v>
      </c>
      <c r="B119" t="s">
        <v>19</v>
      </c>
      <c r="C119">
        <v>27</v>
      </c>
      <c r="D119" s="5">
        <v>21</v>
      </c>
      <c r="E119" s="5">
        <v>16</v>
      </c>
      <c r="F119" s="1">
        <v>83900000</v>
      </c>
      <c r="H119">
        <v>1260</v>
      </c>
      <c r="J119" s="11">
        <v>16140</v>
      </c>
      <c r="L119" t="s">
        <v>25</v>
      </c>
    </row>
    <row r="120" spans="1:12">
      <c r="A120" t="s">
        <v>57</v>
      </c>
      <c r="B120" t="s">
        <v>19</v>
      </c>
      <c r="C120">
        <v>54</v>
      </c>
      <c r="D120">
        <v>100</v>
      </c>
      <c r="E120">
        <v>120</v>
      </c>
      <c r="F120" s="1">
        <v>108000</v>
      </c>
      <c r="H120">
        <v>0.104</v>
      </c>
      <c r="J120" s="3">
        <v>378.6</v>
      </c>
      <c r="L120" s="5" t="s">
        <v>20</v>
      </c>
    </row>
    <row r="121" spans="1:12">
      <c r="A121" t="s">
        <v>137</v>
      </c>
      <c r="B121" t="s">
        <v>16</v>
      </c>
      <c r="C121">
        <v>35</v>
      </c>
      <c r="D121">
        <v>50</v>
      </c>
      <c r="E121">
        <v>39</v>
      </c>
      <c r="F121" s="4">
        <v>20420</v>
      </c>
      <c r="H121">
        <v>0.14000000000000001</v>
      </c>
      <c r="J121" s="3">
        <v>7104</v>
      </c>
      <c r="L121" s="5" t="s">
        <v>46</v>
      </c>
    </row>
    <row r="122" spans="1:12">
      <c r="A122" t="s">
        <v>138</v>
      </c>
      <c r="B122" t="s">
        <v>19</v>
      </c>
      <c r="C122">
        <v>39</v>
      </c>
      <c r="D122">
        <v>80</v>
      </c>
      <c r="E122">
        <v>51</v>
      </c>
      <c r="F122" s="1">
        <v>427000</v>
      </c>
      <c r="H122">
        <v>0.128</v>
      </c>
      <c r="J122" s="3">
        <v>8428</v>
      </c>
      <c r="L122" s="5" t="s">
        <v>46</v>
      </c>
    </row>
    <row r="123" spans="1:12">
      <c r="A123" t="s">
        <v>139</v>
      </c>
      <c r="B123" t="s">
        <v>19</v>
      </c>
      <c r="C123">
        <v>29</v>
      </c>
      <c r="D123">
        <v>68</v>
      </c>
      <c r="E123">
        <v>47</v>
      </c>
      <c r="F123" s="1">
        <v>19300000</v>
      </c>
      <c r="H123">
        <v>1098</v>
      </c>
      <c r="J123" s="11">
        <v>11120</v>
      </c>
      <c r="L123" t="s">
        <v>25</v>
      </c>
    </row>
    <row r="124" spans="1:12">
      <c r="A124" t="s">
        <v>140</v>
      </c>
      <c r="B124" t="s">
        <v>19</v>
      </c>
      <c r="C124">
        <v>42</v>
      </c>
      <c r="D124">
        <v>39</v>
      </c>
      <c r="E124">
        <v>50</v>
      </c>
      <c r="F124" s="1">
        <v>100</v>
      </c>
      <c r="H124">
        <v>0.109</v>
      </c>
      <c r="J124" s="3">
        <v>8146</v>
      </c>
      <c r="L124" s="5" t="s">
        <v>44</v>
      </c>
    </row>
    <row r="125" spans="1:12">
      <c r="A125" t="s">
        <v>141</v>
      </c>
      <c r="B125" t="s">
        <v>16</v>
      </c>
      <c r="C125">
        <v>28</v>
      </c>
      <c r="D125">
        <v>10</v>
      </c>
      <c r="E125">
        <v>21</v>
      </c>
      <c r="F125" s="1">
        <v>11300</v>
      </c>
      <c r="H125">
        <v>9.9000000000000005E-2</v>
      </c>
      <c r="J125" s="3">
        <v>6682</v>
      </c>
      <c r="L125" s="5" t="s">
        <v>17</v>
      </c>
    </row>
    <row r="126" spans="1:12">
      <c r="A126" t="s">
        <v>142</v>
      </c>
      <c r="B126" t="s">
        <v>19</v>
      </c>
      <c r="C126">
        <v>31</v>
      </c>
      <c r="D126">
        <v>28</v>
      </c>
      <c r="E126">
        <v>25</v>
      </c>
      <c r="F126" s="1">
        <v>1390</v>
      </c>
      <c r="H126">
        <v>0.125</v>
      </c>
      <c r="J126" s="3">
        <v>6910</v>
      </c>
      <c r="L126" s="5" t="s">
        <v>17</v>
      </c>
    </row>
    <row r="127" spans="1:12">
      <c r="A127" t="s">
        <v>65</v>
      </c>
      <c r="B127" t="s">
        <v>19</v>
      </c>
      <c r="C127">
        <v>66</v>
      </c>
      <c r="D127">
        <v>30</v>
      </c>
      <c r="E127">
        <v>62</v>
      </c>
      <c r="F127" s="1">
        <v>1110</v>
      </c>
      <c r="H127">
        <v>9.0999999999999998E-2</v>
      </c>
      <c r="J127" s="3">
        <v>7472</v>
      </c>
      <c r="L127" s="5" t="s">
        <v>20</v>
      </c>
    </row>
    <row r="128" spans="1:12">
      <c r="A128" t="s">
        <v>143</v>
      </c>
      <c r="B128" t="s">
        <v>16</v>
      </c>
      <c r="C128">
        <v>21</v>
      </c>
      <c r="D128">
        <v>97</v>
      </c>
      <c r="E128">
        <v>57</v>
      </c>
      <c r="F128" s="1">
        <v>222000</v>
      </c>
      <c r="H128">
        <v>0.219</v>
      </c>
      <c r="J128" s="3">
        <v>3892</v>
      </c>
      <c r="L128" s="5" t="s">
        <v>46</v>
      </c>
    </row>
    <row r="129" spans="1:12">
      <c r="A129" s="5" t="s">
        <v>33</v>
      </c>
      <c r="B129" s="5" t="s">
        <v>16</v>
      </c>
      <c r="C129" s="5">
        <v>45</v>
      </c>
      <c r="D129" s="5">
        <v>71</v>
      </c>
      <c r="E129" s="5">
        <v>65</v>
      </c>
      <c r="F129" s="4">
        <v>5860</v>
      </c>
      <c r="H129" s="5">
        <v>0.111</v>
      </c>
      <c r="J129" s="11">
        <v>10529</v>
      </c>
      <c r="L129" s="5" t="s">
        <v>20</v>
      </c>
    </row>
    <row r="130" spans="1:12">
      <c r="A130" t="s">
        <v>144</v>
      </c>
      <c r="B130" t="s">
        <v>19</v>
      </c>
      <c r="C130">
        <v>53</v>
      </c>
      <c r="D130">
        <v>21</v>
      </c>
      <c r="E130">
        <v>37</v>
      </c>
      <c r="F130" s="1">
        <v>100</v>
      </c>
      <c r="H130">
        <v>0.123</v>
      </c>
      <c r="J130" s="3">
        <v>5122</v>
      </c>
      <c r="L130" s="5" t="s">
        <v>17</v>
      </c>
    </row>
    <row r="131" spans="1:12">
      <c r="A131" t="s">
        <v>145</v>
      </c>
      <c r="B131" t="s">
        <v>16</v>
      </c>
      <c r="C131">
        <v>27</v>
      </c>
      <c r="D131" s="5">
        <v>29</v>
      </c>
      <c r="E131" s="5">
        <v>23</v>
      </c>
      <c r="F131" s="1">
        <v>100</v>
      </c>
      <c r="H131">
        <v>1.73</v>
      </c>
      <c r="J131" s="3">
        <v>7196</v>
      </c>
      <c r="L131" s="5" t="s">
        <v>17</v>
      </c>
    </row>
    <row r="132" spans="1:12">
      <c r="A132" t="s">
        <v>146</v>
      </c>
      <c r="B132" t="s">
        <v>19</v>
      </c>
      <c r="C132">
        <v>28</v>
      </c>
      <c r="D132">
        <v>18</v>
      </c>
      <c r="E132">
        <v>24</v>
      </c>
      <c r="F132" s="1">
        <v>100</v>
      </c>
      <c r="H132">
        <v>0.11600000000000001</v>
      </c>
      <c r="J132" s="3">
        <v>9222</v>
      </c>
      <c r="L132" s="5" t="s">
        <v>17</v>
      </c>
    </row>
    <row r="133" spans="1:12">
      <c r="A133" t="s">
        <v>147</v>
      </c>
      <c r="B133" t="s">
        <v>19</v>
      </c>
      <c r="C133">
        <v>72</v>
      </c>
      <c r="D133">
        <v>65</v>
      </c>
      <c r="E133">
        <v>54</v>
      </c>
      <c r="F133" s="1">
        <v>29000</v>
      </c>
      <c r="H133">
        <v>0.113</v>
      </c>
      <c r="J133" s="3">
        <v>3234</v>
      </c>
      <c r="L133" s="5" t="s">
        <v>20</v>
      </c>
    </row>
    <row r="134" spans="1:12">
      <c r="A134" t="s">
        <v>148</v>
      </c>
      <c r="B134" t="s">
        <v>19</v>
      </c>
      <c r="C134">
        <v>43</v>
      </c>
      <c r="D134">
        <v>26</v>
      </c>
      <c r="E134">
        <v>35</v>
      </c>
      <c r="F134" s="1">
        <v>100</v>
      </c>
      <c r="H134">
        <v>0.112</v>
      </c>
      <c r="J134" s="3">
        <v>9126</v>
      </c>
      <c r="L134" s="5" t="s">
        <v>20</v>
      </c>
    </row>
    <row r="135" spans="1:12">
      <c r="A135" t="s">
        <v>149</v>
      </c>
      <c r="B135" t="s">
        <v>19</v>
      </c>
      <c r="C135">
        <v>59</v>
      </c>
      <c r="D135">
        <v>177</v>
      </c>
      <c r="E135">
        <v>105</v>
      </c>
      <c r="F135" s="1">
        <v>2700000</v>
      </c>
      <c r="H135">
        <v>0.10199999999999999</v>
      </c>
      <c r="J135" s="3">
        <v>7958</v>
      </c>
      <c r="L135" s="5" t="s">
        <v>46</v>
      </c>
    </row>
    <row r="136" spans="1:12">
      <c r="A136" t="s">
        <v>150</v>
      </c>
      <c r="B136" t="s">
        <v>16</v>
      </c>
      <c r="C136">
        <v>46</v>
      </c>
      <c r="D136" s="5">
        <v>68</v>
      </c>
      <c r="E136">
        <v>45</v>
      </c>
      <c r="F136" s="1">
        <v>46400</v>
      </c>
      <c r="H136">
        <v>4.33</v>
      </c>
      <c r="J136" s="3">
        <v>7528</v>
      </c>
      <c r="L136" s="5" t="s">
        <v>46</v>
      </c>
    </row>
    <row r="137" spans="1:12">
      <c r="A137" t="s">
        <v>151</v>
      </c>
      <c r="B137" t="s">
        <v>19</v>
      </c>
      <c r="C137">
        <v>20</v>
      </c>
      <c r="D137">
        <v>13</v>
      </c>
      <c r="E137">
        <v>25</v>
      </c>
      <c r="F137" s="1">
        <v>100</v>
      </c>
      <c r="H137">
        <v>0.124</v>
      </c>
      <c r="J137" s="3">
        <v>7759</v>
      </c>
      <c r="L137" s="5" t="s">
        <v>17</v>
      </c>
    </row>
    <row r="138" spans="1:12">
      <c r="A138" t="s">
        <v>152</v>
      </c>
      <c r="B138" t="s">
        <v>16</v>
      </c>
      <c r="C138">
        <v>55</v>
      </c>
      <c r="D138">
        <v>27</v>
      </c>
      <c r="E138">
        <v>321</v>
      </c>
      <c r="F138" s="1">
        <v>100</v>
      </c>
      <c r="H138">
        <v>1.52</v>
      </c>
      <c r="J138" s="3">
        <v>8474</v>
      </c>
      <c r="L138" s="5" t="s">
        <v>20</v>
      </c>
    </row>
    <row r="139" spans="1:12">
      <c r="A139" s="2" t="s">
        <v>154</v>
      </c>
      <c r="B139" s="2" t="s">
        <v>19</v>
      </c>
      <c r="C139" s="2">
        <v>50</v>
      </c>
      <c r="D139" s="2">
        <v>54</v>
      </c>
      <c r="E139" s="2">
        <v>34</v>
      </c>
      <c r="F139" s="8">
        <v>38500</v>
      </c>
      <c r="H139" s="2">
        <v>0.105</v>
      </c>
      <c r="J139" s="10">
        <v>7446</v>
      </c>
      <c r="L139" s="2" t="s">
        <v>46</v>
      </c>
    </row>
    <row r="140" spans="1:12">
      <c r="A140" s="2" t="s">
        <v>155</v>
      </c>
      <c r="B140" s="2" t="s">
        <v>19</v>
      </c>
      <c r="C140" s="2">
        <v>46</v>
      </c>
      <c r="D140" s="2">
        <v>57</v>
      </c>
      <c r="E140" s="2">
        <v>46</v>
      </c>
      <c r="F140" s="8">
        <v>487000</v>
      </c>
      <c r="H140" s="2">
        <v>38.29</v>
      </c>
      <c r="J140" s="10">
        <v>8081</v>
      </c>
      <c r="L140" s="2" t="s">
        <v>29</v>
      </c>
    </row>
    <row r="141" spans="1:12">
      <c r="A141" s="2" t="s">
        <v>156</v>
      </c>
      <c r="B141" s="2" t="s">
        <v>19</v>
      </c>
      <c r="C141" s="2">
        <v>42</v>
      </c>
      <c r="D141" s="2">
        <v>23</v>
      </c>
      <c r="E141" s="2">
        <v>25</v>
      </c>
      <c r="F141" s="8">
        <v>100</v>
      </c>
      <c r="H141" s="2">
        <v>0.109</v>
      </c>
      <c r="J141" s="10">
        <v>9714</v>
      </c>
      <c r="L141" s="2" t="s">
        <v>17</v>
      </c>
    </row>
    <row r="142" spans="1:12">
      <c r="A142" s="6" t="s">
        <v>157</v>
      </c>
      <c r="B142" s="6" t="s">
        <v>19</v>
      </c>
      <c r="C142" s="6">
        <v>27</v>
      </c>
      <c r="D142" s="6">
        <v>266</v>
      </c>
      <c r="E142" s="6">
        <v>76</v>
      </c>
      <c r="F142" s="7">
        <v>13800000</v>
      </c>
      <c r="H142" s="6">
        <v>731.5</v>
      </c>
      <c r="J142" s="9">
        <v>4539</v>
      </c>
      <c r="L142" s="6" t="s">
        <v>29</v>
      </c>
    </row>
    <row r="143" spans="1:12">
      <c r="A143" s="6" t="s">
        <v>158</v>
      </c>
      <c r="B143" s="6" t="s">
        <v>16</v>
      </c>
      <c r="C143" s="6">
        <v>29</v>
      </c>
      <c r="D143" s="6">
        <v>34</v>
      </c>
      <c r="E143" s="6">
        <v>28</v>
      </c>
      <c r="F143" s="7">
        <v>71400000</v>
      </c>
      <c r="H143" s="6">
        <v>1093</v>
      </c>
      <c r="J143" s="9">
        <v>86000</v>
      </c>
      <c r="L143" s="6" t="s">
        <v>25</v>
      </c>
    </row>
    <row r="144" spans="1:12">
      <c r="A144" s="6" t="s">
        <v>159</v>
      </c>
      <c r="B144" s="6" t="s">
        <v>19</v>
      </c>
      <c r="C144" s="6">
        <v>56</v>
      </c>
      <c r="D144" s="6">
        <v>55</v>
      </c>
      <c r="E144" s="6">
        <v>48</v>
      </c>
      <c r="F144" s="7">
        <v>100</v>
      </c>
      <c r="H144" s="6">
        <v>0.106</v>
      </c>
      <c r="J144" s="9">
        <v>4386</v>
      </c>
      <c r="L144" s="6" t="s">
        <v>20</v>
      </c>
    </row>
    <row r="145" spans="1:12">
      <c r="A145" s="2" t="s">
        <v>160</v>
      </c>
      <c r="B145" s="2" t="s">
        <v>19</v>
      </c>
      <c r="C145" s="2">
        <v>42</v>
      </c>
      <c r="D145" s="2">
        <v>24</v>
      </c>
      <c r="E145" s="2">
        <v>26</v>
      </c>
      <c r="F145" s="8">
        <v>1640</v>
      </c>
      <c r="H145" s="2">
        <v>0.63</v>
      </c>
      <c r="J145" s="10">
        <v>8093</v>
      </c>
      <c r="L145" s="2" t="s">
        <v>17</v>
      </c>
    </row>
    <row r="146" spans="1:12">
      <c r="A146" s="6" t="s">
        <v>43</v>
      </c>
      <c r="B146" s="6" t="s">
        <v>19</v>
      </c>
      <c r="C146" s="6">
        <v>37</v>
      </c>
      <c r="D146" s="6">
        <v>82</v>
      </c>
      <c r="E146" s="6">
        <v>64</v>
      </c>
      <c r="F146" s="1">
        <v>26200</v>
      </c>
      <c r="H146" s="6">
        <v>482.2</v>
      </c>
      <c r="J146" s="9">
        <v>5118</v>
      </c>
      <c r="L146" s="5" t="s">
        <v>44</v>
      </c>
    </row>
    <row r="147" spans="1:12">
      <c r="A147" s="2" t="s">
        <v>161</v>
      </c>
      <c r="B147" s="2" t="s">
        <v>19</v>
      </c>
      <c r="C147" s="2">
        <v>43</v>
      </c>
      <c r="D147" s="5">
        <v>73</v>
      </c>
      <c r="E147" s="5">
        <v>58</v>
      </c>
      <c r="F147" s="8">
        <v>406000</v>
      </c>
      <c r="H147" s="2">
        <v>9.1999999999999998E-2</v>
      </c>
      <c r="J147" s="10">
        <v>6116</v>
      </c>
      <c r="L147" s="5" t="s">
        <v>46</v>
      </c>
    </row>
    <row r="148" spans="1:12">
      <c r="A148" s="6" t="s">
        <v>162</v>
      </c>
      <c r="B148" s="6" t="s">
        <v>19</v>
      </c>
      <c r="C148" s="6">
        <v>26</v>
      </c>
      <c r="D148" s="6">
        <v>15</v>
      </c>
      <c r="E148" s="6">
        <v>21</v>
      </c>
      <c r="F148" s="1">
        <v>100</v>
      </c>
      <c r="H148" s="6">
        <v>1.09E-2</v>
      </c>
      <c r="J148" s="9">
        <v>6948</v>
      </c>
      <c r="L148" s="2" t="s">
        <v>17</v>
      </c>
    </row>
    <row r="149" spans="1:12">
      <c r="A149" s="6" t="s">
        <v>163</v>
      </c>
      <c r="B149" s="6" t="s">
        <v>16</v>
      </c>
      <c r="C149" s="6">
        <v>32</v>
      </c>
      <c r="D149" s="6">
        <v>25</v>
      </c>
      <c r="E149" s="6">
        <v>176</v>
      </c>
      <c r="F149" s="7">
        <v>10200</v>
      </c>
      <c r="H149" s="6">
        <v>0.11600000000000001</v>
      </c>
      <c r="J149" s="9">
        <v>6812</v>
      </c>
      <c r="L149" s="6" t="s">
        <v>20</v>
      </c>
    </row>
    <row r="150" spans="1:12">
      <c r="A150" s="2" t="s">
        <v>164</v>
      </c>
      <c r="B150" s="2" t="s">
        <v>19</v>
      </c>
      <c r="C150" s="2">
        <v>56</v>
      </c>
      <c r="D150" s="2">
        <v>44</v>
      </c>
      <c r="E150" s="2">
        <v>42</v>
      </c>
      <c r="F150" s="8">
        <v>452000</v>
      </c>
      <c r="H150" s="2">
        <v>0.122</v>
      </c>
      <c r="J150" s="10">
        <v>4992</v>
      </c>
      <c r="L150" s="2" t="s">
        <v>46</v>
      </c>
    </row>
    <row r="151" spans="1:12">
      <c r="A151" s="2" t="s">
        <v>165</v>
      </c>
      <c r="B151" s="2" t="s">
        <v>19</v>
      </c>
      <c r="C151" s="2">
        <v>46</v>
      </c>
      <c r="D151" s="5">
        <v>55</v>
      </c>
      <c r="E151" s="5">
        <v>53</v>
      </c>
      <c r="F151" s="8">
        <v>157000</v>
      </c>
      <c r="H151" s="2">
        <v>7.48</v>
      </c>
      <c r="J151" s="10">
        <v>8456</v>
      </c>
      <c r="L151" s="2" t="s">
        <v>46</v>
      </c>
    </row>
    <row r="152" spans="1:12">
      <c r="A152" s="2" t="s">
        <v>166</v>
      </c>
      <c r="B152" s="2" t="s">
        <v>19</v>
      </c>
      <c r="C152" s="2">
        <v>40</v>
      </c>
      <c r="D152" s="2">
        <v>32</v>
      </c>
      <c r="E152" s="2">
        <v>29</v>
      </c>
      <c r="F152" s="8">
        <v>4390</v>
      </c>
      <c r="H152" s="2">
        <v>0.114</v>
      </c>
      <c r="J152" s="10">
        <v>8752</v>
      </c>
      <c r="L152" s="2" t="s">
        <v>17</v>
      </c>
    </row>
    <row r="153" spans="1:12">
      <c r="A153" s="2" t="s">
        <v>167</v>
      </c>
      <c r="B153" s="2" t="s">
        <v>16</v>
      </c>
      <c r="C153" s="2">
        <v>51</v>
      </c>
      <c r="D153" s="2">
        <v>13</v>
      </c>
      <c r="E153" s="2">
        <v>17</v>
      </c>
      <c r="F153" s="8">
        <v>100</v>
      </c>
      <c r="H153" s="2">
        <v>0.10199999999999999</v>
      </c>
      <c r="J153" s="10">
        <v>248.6</v>
      </c>
      <c r="L153" t="s">
        <v>17</v>
      </c>
    </row>
    <row r="154" spans="1:12">
      <c r="A154" s="2" t="s">
        <v>168</v>
      </c>
      <c r="B154" s="2" t="s">
        <v>19</v>
      </c>
      <c r="C154" s="2">
        <v>48</v>
      </c>
      <c r="D154" s="2">
        <v>194</v>
      </c>
      <c r="E154" s="2">
        <v>105</v>
      </c>
      <c r="F154" s="8">
        <v>19000</v>
      </c>
      <c r="H154" s="2">
        <v>0.152</v>
      </c>
      <c r="J154" s="10">
        <v>7478</v>
      </c>
      <c r="L154" s="10" t="s">
        <v>46</v>
      </c>
    </row>
    <row r="155" spans="1:12">
      <c r="A155" s="2" t="s">
        <v>51</v>
      </c>
      <c r="B155" s="2" t="s">
        <v>19</v>
      </c>
      <c r="C155" s="2">
        <v>27</v>
      </c>
      <c r="D155" s="5">
        <v>153</v>
      </c>
      <c r="E155" s="5">
        <v>136</v>
      </c>
      <c r="F155" s="8">
        <v>6540000</v>
      </c>
      <c r="H155" s="2">
        <v>865.2</v>
      </c>
      <c r="J155" s="10">
        <v>4765</v>
      </c>
      <c r="L155" s="2" t="s">
        <v>29</v>
      </c>
    </row>
    <row r="156" spans="1:12">
      <c r="A156" s="2" t="s">
        <v>169</v>
      </c>
      <c r="B156" s="2" t="s">
        <v>16</v>
      </c>
      <c r="C156" s="2">
        <v>36</v>
      </c>
      <c r="D156" s="5">
        <v>81</v>
      </c>
      <c r="E156" s="5">
        <v>54</v>
      </c>
      <c r="F156" s="8">
        <v>271000</v>
      </c>
      <c r="H156" s="2">
        <v>32.18</v>
      </c>
      <c r="J156" s="10">
        <v>5852</v>
      </c>
      <c r="L156" s="2" t="s">
        <v>29</v>
      </c>
    </row>
    <row r="157" spans="1:12">
      <c r="A157" s="6" t="s">
        <v>170</v>
      </c>
      <c r="B157" s="6" t="s">
        <v>19</v>
      </c>
      <c r="C157" s="6">
        <v>29</v>
      </c>
      <c r="D157" s="6">
        <v>223</v>
      </c>
      <c r="E157" s="6">
        <v>136</v>
      </c>
      <c r="F157" s="7">
        <v>100</v>
      </c>
      <c r="H157" s="6">
        <v>0.14099999999999999</v>
      </c>
      <c r="J157" s="9">
        <v>9192</v>
      </c>
      <c r="L157" s="6" t="s">
        <v>20</v>
      </c>
    </row>
    <row r="158" spans="1:12">
      <c r="A158" s="2" t="s">
        <v>171</v>
      </c>
      <c r="B158" s="2" t="s">
        <v>19</v>
      </c>
      <c r="C158" s="2">
        <v>42</v>
      </c>
      <c r="D158" s="2">
        <v>50</v>
      </c>
      <c r="E158" s="2">
        <v>37</v>
      </c>
      <c r="F158" s="8">
        <v>47800</v>
      </c>
      <c r="H158" s="2">
        <v>0.11899999999999999</v>
      </c>
      <c r="J158" s="10">
        <v>9162</v>
      </c>
      <c r="L158" s="2" t="s">
        <v>46</v>
      </c>
    </row>
    <row r="159" spans="1:12">
      <c r="A159" s="6" t="s">
        <v>172</v>
      </c>
      <c r="B159" s="6" t="s">
        <v>19</v>
      </c>
      <c r="C159" s="6">
        <v>34</v>
      </c>
      <c r="D159" s="6">
        <v>179</v>
      </c>
      <c r="E159" s="6">
        <v>106</v>
      </c>
      <c r="F159" s="7">
        <v>32200000</v>
      </c>
      <c r="H159" s="6">
        <v>772</v>
      </c>
      <c r="J159" s="9">
        <v>515.20000000000005</v>
      </c>
      <c r="L159" s="6" t="s">
        <v>29</v>
      </c>
    </row>
    <row r="160" spans="1:12">
      <c r="A160" s="6" t="s">
        <v>173</v>
      </c>
      <c r="B160" s="6" t="s">
        <v>19</v>
      </c>
      <c r="C160" s="6">
        <v>31</v>
      </c>
      <c r="D160" s="6">
        <v>30</v>
      </c>
      <c r="E160" s="6">
        <v>21</v>
      </c>
      <c r="F160" s="7">
        <v>1570000</v>
      </c>
      <c r="H160" s="6">
        <v>1101</v>
      </c>
      <c r="J160" s="9">
        <v>2272</v>
      </c>
      <c r="L160" s="6" t="s">
        <v>25</v>
      </c>
    </row>
    <row r="161" spans="1:12">
      <c r="A161" s="2" t="s">
        <v>174</v>
      </c>
      <c r="B161" s="2" t="s">
        <v>19</v>
      </c>
      <c r="C161" s="2">
        <v>41</v>
      </c>
      <c r="D161" s="5">
        <v>56</v>
      </c>
      <c r="E161" s="2">
        <v>37</v>
      </c>
      <c r="F161" s="8">
        <v>4890000</v>
      </c>
      <c r="H161" s="2">
        <v>1.08</v>
      </c>
      <c r="J161" s="10">
        <v>9547</v>
      </c>
      <c r="L161" s="2" t="s">
        <v>46</v>
      </c>
    </row>
    <row r="162" spans="1:12">
      <c r="A162" s="2" t="s">
        <v>176</v>
      </c>
      <c r="B162" s="2" t="s">
        <v>19</v>
      </c>
      <c r="C162" s="2">
        <v>36</v>
      </c>
      <c r="D162" s="2">
        <v>69</v>
      </c>
      <c r="E162" s="2">
        <v>54</v>
      </c>
      <c r="F162" s="1">
        <v>3690000</v>
      </c>
      <c r="H162" s="2">
        <v>119.9</v>
      </c>
      <c r="J162" s="10">
        <v>8596</v>
      </c>
      <c r="L162" s="6" t="s">
        <v>29</v>
      </c>
    </row>
    <row r="163" spans="1:12">
      <c r="A163" s="2" t="s">
        <v>177</v>
      </c>
      <c r="B163" s="2" t="s">
        <v>19</v>
      </c>
      <c r="C163" s="2">
        <v>27</v>
      </c>
      <c r="D163" s="2">
        <v>63</v>
      </c>
      <c r="E163" s="2">
        <v>40</v>
      </c>
      <c r="F163" s="1">
        <v>445000</v>
      </c>
      <c r="H163" s="2">
        <v>140.1</v>
      </c>
      <c r="J163" s="10">
        <v>8078</v>
      </c>
      <c r="L163" s="6" t="s">
        <v>25</v>
      </c>
    </row>
    <row r="164" spans="1:12">
      <c r="A164" s="2" t="s">
        <v>178</v>
      </c>
      <c r="B164" s="2" t="s">
        <v>19</v>
      </c>
      <c r="C164" s="2">
        <v>57</v>
      </c>
      <c r="D164" s="2">
        <v>25</v>
      </c>
      <c r="E164" s="2">
        <v>85</v>
      </c>
      <c r="F164" s="1">
        <v>104000</v>
      </c>
      <c r="H164" s="2">
        <v>0.748</v>
      </c>
      <c r="J164" s="10">
        <v>4382</v>
      </c>
      <c r="L164" s="6" t="s">
        <v>44</v>
      </c>
    </row>
    <row r="165" spans="1:12">
      <c r="A165" s="2" t="s">
        <v>179</v>
      </c>
      <c r="B165" s="2" t="s">
        <v>19</v>
      </c>
      <c r="C165" s="2">
        <v>33</v>
      </c>
      <c r="D165" s="2">
        <v>304</v>
      </c>
      <c r="E165" s="2">
        <v>124</v>
      </c>
      <c r="F165" s="1">
        <v>408000</v>
      </c>
      <c r="H165" s="5">
        <v>0.33500000000000002</v>
      </c>
      <c r="J165" s="10">
        <v>6646</v>
      </c>
      <c r="L165" s="6" t="s">
        <v>46</v>
      </c>
    </row>
    <row r="166" spans="1:12">
      <c r="A166" s="2" t="s">
        <v>180</v>
      </c>
      <c r="B166" s="2" t="s">
        <v>19</v>
      </c>
      <c r="C166" s="2">
        <v>57</v>
      </c>
      <c r="D166" s="2">
        <v>31</v>
      </c>
      <c r="E166" s="2">
        <v>40</v>
      </c>
      <c r="F166" s="8">
        <v>100</v>
      </c>
      <c r="H166" s="2">
        <v>0.13400000000000001</v>
      </c>
      <c r="J166" s="10">
        <v>103</v>
      </c>
      <c r="L166" s="2" t="s">
        <v>17</v>
      </c>
    </row>
    <row r="167" spans="1:12">
      <c r="A167" s="6" t="s">
        <v>181</v>
      </c>
      <c r="B167" s="6" t="s">
        <v>16</v>
      </c>
      <c r="C167" s="6">
        <v>27</v>
      </c>
      <c r="D167" s="6">
        <v>54</v>
      </c>
      <c r="E167" s="6">
        <v>36</v>
      </c>
      <c r="F167" s="7">
        <v>99600</v>
      </c>
      <c r="H167" s="6">
        <v>0.152</v>
      </c>
      <c r="J167" s="9">
        <v>6700</v>
      </c>
      <c r="L167" s="6" t="s">
        <v>46</v>
      </c>
    </row>
    <row r="168" spans="1:12">
      <c r="A168" s="6" t="s">
        <v>182</v>
      </c>
      <c r="B168" s="6" t="s">
        <v>19</v>
      </c>
      <c r="C168" s="6">
        <v>39</v>
      </c>
      <c r="D168" s="5">
        <v>122</v>
      </c>
      <c r="E168" s="5">
        <v>85</v>
      </c>
      <c r="F168" s="7">
        <v>93800</v>
      </c>
      <c r="H168" s="6">
        <v>0.42299999999999999</v>
      </c>
      <c r="J168" s="9">
        <v>7910</v>
      </c>
      <c r="L168" s="6" t="s">
        <v>46</v>
      </c>
    </row>
    <row r="169" spans="1:12">
      <c r="A169" s="6" t="s">
        <v>183</v>
      </c>
      <c r="B169" s="6" t="s">
        <v>19</v>
      </c>
      <c r="C169" s="6">
        <v>31</v>
      </c>
      <c r="D169" s="6">
        <v>14</v>
      </c>
      <c r="E169" s="6">
        <v>31</v>
      </c>
      <c r="F169" s="7">
        <v>100</v>
      </c>
      <c r="H169" s="6">
        <v>0.114</v>
      </c>
      <c r="J169" s="9">
        <v>1242</v>
      </c>
      <c r="L169" s="6" t="s">
        <v>17</v>
      </c>
    </row>
    <row r="170" spans="1:12">
      <c r="A170" s="6" t="s">
        <v>100</v>
      </c>
      <c r="B170" s="6" t="s">
        <v>19</v>
      </c>
      <c r="C170" s="6">
        <v>34</v>
      </c>
      <c r="D170" s="6">
        <v>33</v>
      </c>
      <c r="E170" s="6">
        <v>74</v>
      </c>
      <c r="F170" s="7">
        <v>100</v>
      </c>
      <c r="H170" s="6">
        <v>1.79</v>
      </c>
      <c r="J170" s="9">
        <v>8676</v>
      </c>
      <c r="L170" s="6" t="s">
        <v>20</v>
      </c>
    </row>
    <row r="171" spans="1:12">
      <c r="A171" s="6" t="s">
        <v>70</v>
      </c>
      <c r="B171" s="6" t="s">
        <v>16</v>
      </c>
      <c r="C171" s="6">
        <v>33</v>
      </c>
      <c r="D171" s="6">
        <v>24</v>
      </c>
      <c r="E171" s="6">
        <v>27</v>
      </c>
      <c r="F171" s="7">
        <v>7620000</v>
      </c>
      <c r="H171" s="6">
        <v>998.5</v>
      </c>
      <c r="J171" s="9">
        <v>4603</v>
      </c>
      <c r="L171" s="6" t="s">
        <v>25</v>
      </c>
    </row>
    <row r="172" spans="1:12">
      <c r="A172" s="6" t="s">
        <v>184</v>
      </c>
      <c r="B172" s="6" t="s">
        <v>19</v>
      </c>
      <c r="C172" s="6">
        <v>41</v>
      </c>
      <c r="D172" s="6">
        <v>107</v>
      </c>
      <c r="E172" s="6">
        <v>83</v>
      </c>
      <c r="F172" s="7">
        <v>88900</v>
      </c>
      <c r="H172" s="6">
        <v>0.51700000000000002</v>
      </c>
      <c r="J172" s="9">
        <v>3928</v>
      </c>
      <c r="L172" s="6" t="s">
        <v>46</v>
      </c>
    </row>
    <row r="173" spans="1:12">
      <c r="A173" s="2" t="s">
        <v>185</v>
      </c>
      <c r="B173" s="2" t="s">
        <v>19</v>
      </c>
      <c r="C173" s="2">
        <v>59</v>
      </c>
      <c r="D173" s="2">
        <v>24</v>
      </c>
      <c r="E173" s="2">
        <v>30</v>
      </c>
      <c r="F173" s="8">
        <v>891000</v>
      </c>
      <c r="H173" s="2">
        <v>0.11600000000000001</v>
      </c>
      <c r="J173" s="10">
        <v>8182</v>
      </c>
      <c r="L173" s="2" t="s">
        <v>20</v>
      </c>
    </row>
    <row r="174" spans="1:12">
      <c r="A174" s="6" t="s">
        <v>186</v>
      </c>
      <c r="B174" s="6" t="s">
        <v>19</v>
      </c>
      <c r="C174" s="6">
        <v>30</v>
      </c>
      <c r="D174" s="6">
        <v>35</v>
      </c>
      <c r="E174" s="6">
        <v>33</v>
      </c>
      <c r="F174" s="7">
        <v>100</v>
      </c>
      <c r="H174" s="6">
        <v>1.02</v>
      </c>
      <c r="J174" s="9">
        <v>7906</v>
      </c>
      <c r="L174" s="6" t="s">
        <v>17</v>
      </c>
    </row>
    <row r="175" spans="1:12">
      <c r="A175" s="6" t="s">
        <v>187</v>
      </c>
      <c r="B175" s="6" t="s">
        <v>16</v>
      </c>
      <c r="C175" s="6">
        <v>28</v>
      </c>
      <c r="D175" s="6">
        <v>257</v>
      </c>
      <c r="E175" s="6">
        <v>142</v>
      </c>
      <c r="F175" s="1">
        <v>64000000</v>
      </c>
      <c r="H175" s="6">
        <v>22.59</v>
      </c>
      <c r="J175" s="9">
        <v>2565</v>
      </c>
      <c r="L175" s="6" t="s">
        <v>29</v>
      </c>
    </row>
    <row r="176" spans="1:12">
      <c r="A176" s="6" t="s">
        <v>148</v>
      </c>
      <c r="B176" s="6" t="s">
        <v>19</v>
      </c>
      <c r="C176" s="6">
        <v>43</v>
      </c>
      <c r="D176" s="6">
        <v>31</v>
      </c>
      <c r="E176" s="6">
        <v>35</v>
      </c>
      <c r="F176" s="1">
        <v>100</v>
      </c>
      <c r="H176" s="6">
        <v>0.108</v>
      </c>
      <c r="J176" s="9">
        <v>9608</v>
      </c>
      <c r="L176" s="6" t="s">
        <v>20</v>
      </c>
    </row>
    <row r="177" spans="1:12">
      <c r="A177" s="6" t="s">
        <v>188</v>
      </c>
      <c r="B177" s="6" t="s">
        <v>19</v>
      </c>
      <c r="C177" s="6">
        <v>48</v>
      </c>
      <c r="D177" s="6">
        <v>28</v>
      </c>
      <c r="E177" s="6">
        <v>51</v>
      </c>
      <c r="F177" s="1">
        <v>113000</v>
      </c>
      <c r="H177" s="6">
        <v>0.10199999999999999</v>
      </c>
      <c r="J177" s="9">
        <v>5638</v>
      </c>
      <c r="L177" s="6" t="s">
        <v>44</v>
      </c>
    </row>
    <row r="178" spans="1:12">
      <c r="A178" s="6" t="s">
        <v>189</v>
      </c>
      <c r="B178" s="6" t="s">
        <v>19</v>
      </c>
      <c r="C178" s="6">
        <v>46</v>
      </c>
      <c r="D178" s="5">
        <v>80</v>
      </c>
      <c r="E178" s="5">
        <v>67</v>
      </c>
      <c r="F178" s="1">
        <v>505000</v>
      </c>
      <c r="H178" s="6">
        <v>0.114</v>
      </c>
      <c r="J178" s="9">
        <v>963.9</v>
      </c>
      <c r="L178" s="6" t="s">
        <v>46</v>
      </c>
    </row>
    <row r="179" spans="1:12">
      <c r="A179" s="6" t="s">
        <v>190</v>
      </c>
      <c r="B179" s="6" t="s">
        <v>16</v>
      </c>
      <c r="C179" s="6">
        <v>42</v>
      </c>
      <c r="D179" s="6">
        <v>37</v>
      </c>
      <c r="E179" s="6">
        <v>31</v>
      </c>
      <c r="F179" s="1">
        <v>4290</v>
      </c>
      <c r="H179" s="6">
        <v>0.11700000000000001</v>
      </c>
      <c r="J179" s="9">
        <v>4517</v>
      </c>
      <c r="L179" s="6" t="s">
        <v>17</v>
      </c>
    </row>
    <row r="180" spans="1:12">
      <c r="A180" s="6" t="s">
        <v>191</v>
      </c>
      <c r="B180" s="6" t="s">
        <v>19</v>
      </c>
      <c r="C180" s="6">
        <v>61</v>
      </c>
      <c r="D180" s="6">
        <v>21</v>
      </c>
      <c r="E180" s="6">
        <v>27</v>
      </c>
      <c r="F180" s="1">
        <v>100</v>
      </c>
      <c r="H180" s="6">
        <v>0.114</v>
      </c>
      <c r="J180" s="9">
        <v>7706</v>
      </c>
      <c r="L180" s="6" t="s">
        <v>44</v>
      </c>
    </row>
    <row r="181" spans="1:12">
      <c r="A181" s="6" t="s">
        <v>192</v>
      </c>
      <c r="B181" s="6" t="s">
        <v>19</v>
      </c>
      <c r="C181" s="6">
        <v>36</v>
      </c>
      <c r="D181" s="6">
        <v>1580</v>
      </c>
      <c r="E181" s="6">
        <v>622</v>
      </c>
      <c r="F181" s="1">
        <v>73700000</v>
      </c>
      <c r="H181" s="6">
        <v>2.34</v>
      </c>
      <c r="J181" s="11">
        <v>6905</v>
      </c>
      <c r="L181" t="s">
        <v>46</v>
      </c>
    </row>
    <row r="182" spans="1:12">
      <c r="A182" s="2" t="s">
        <v>193</v>
      </c>
      <c r="B182" s="2" t="s">
        <v>16</v>
      </c>
      <c r="C182" s="2">
        <v>63</v>
      </c>
      <c r="D182" s="2">
        <v>11</v>
      </c>
      <c r="E182" s="2">
        <v>22</v>
      </c>
      <c r="F182" s="8">
        <v>100</v>
      </c>
      <c r="H182" s="2">
        <v>0.112</v>
      </c>
      <c r="J182" s="10">
        <v>5531</v>
      </c>
      <c r="L182" s="2" t="s">
        <v>17</v>
      </c>
    </row>
    <row r="183" spans="1:12">
      <c r="A183" s="2" t="s">
        <v>194</v>
      </c>
      <c r="B183" s="2" t="s">
        <v>19</v>
      </c>
      <c r="C183" s="2">
        <v>52</v>
      </c>
      <c r="D183" s="2">
        <v>34</v>
      </c>
      <c r="E183" s="2">
        <v>23</v>
      </c>
      <c r="F183" s="8">
        <v>3160</v>
      </c>
      <c r="H183" s="2">
        <v>0.13500000000000001</v>
      </c>
      <c r="J183" s="10">
        <v>7853</v>
      </c>
      <c r="L183" s="2" t="s">
        <v>17</v>
      </c>
    </row>
    <row r="184" spans="1:12">
      <c r="A184" s="6" t="s">
        <v>195</v>
      </c>
      <c r="B184" s="6" t="s">
        <v>19</v>
      </c>
      <c r="C184" s="6">
        <v>45</v>
      </c>
      <c r="D184" s="6">
        <v>28</v>
      </c>
      <c r="E184" s="6">
        <v>44</v>
      </c>
      <c r="F184" s="1">
        <v>100</v>
      </c>
      <c r="H184" s="6">
        <v>0.19600000000000001</v>
      </c>
      <c r="J184" s="9">
        <v>3259</v>
      </c>
      <c r="L184" t="s">
        <v>17</v>
      </c>
    </row>
    <row r="185" spans="1:12">
      <c r="A185" s="6" t="s">
        <v>196</v>
      </c>
      <c r="B185" s="6" t="s">
        <v>16</v>
      </c>
      <c r="C185" s="6">
        <v>18</v>
      </c>
      <c r="D185" s="6">
        <v>67</v>
      </c>
      <c r="E185" s="6">
        <v>49</v>
      </c>
      <c r="F185" s="1">
        <v>3590000</v>
      </c>
      <c r="H185" s="6">
        <v>1298</v>
      </c>
      <c r="J185" s="11">
        <v>20080</v>
      </c>
      <c r="L185" s="6" t="s">
        <v>29</v>
      </c>
    </row>
    <row r="186" spans="1:12">
      <c r="A186" s="6" t="s">
        <v>83</v>
      </c>
      <c r="B186" s="6" t="s">
        <v>19</v>
      </c>
      <c r="C186" s="6">
        <v>45</v>
      </c>
      <c r="D186" s="6">
        <v>35</v>
      </c>
      <c r="E186" s="6">
        <v>32</v>
      </c>
      <c r="F186" s="1">
        <v>100</v>
      </c>
      <c r="H186">
        <v>0.192</v>
      </c>
      <c r="J186" s="9">
        <v>6498</v>
      </c>
      <c r="L186" t="s">
        <v>17</v>
      </c>
    </row>
    <row r="187" spans="1:12">
      <c r="A187" s="2" t="s">
        <v>197</v>
      </c>
      <c r="B187" s="2" t="s">
        <v>19</v>
      </c>
      <c r="C187" s="2">
        <v>36</v>
      </c>
      <c r="D187" s="2">
        <v>17</v>
      </c>
      <c r="E187" s="2">
        <v>28</v>
      </c>
      <c r="F187" s="8">
        <v>100</v>
      </c>
      <c r="H187" s="2">
        <v>0.187</v>
      </c>
      <c r="J187" s="10">
        <v>7862</v>
      </c>
      <c r="L187" t="s">
        <v>17</v>
      </c>
    </row>
    <row r="188" spans="1:12">
      <c r="A188" s="2" t="s">
        <v>198</v>
      </c>
      <c r="B188" s="2" t="s">
        <v>16</v>
      </c>
      <c r="C188" s="2">
        <v>42</v>
      </c>
      <c r="D188" s="2">
        <v>17</v>
      </c>
      <c r="E188" s="2">
        <v>19</v>
      </c>
      <c r="F188" s="8">
        <v>100</v>
      </c>
      <c r="H188" s="2">
        <v>0.129</v>
      </c>
      <c r="J188" s="10">
        <v>9311</v>
      </c>
      <c r="L188" t="s">
        <v>17</v>
      </c>
    </row>
    <row r="189" spans="1:12">
      <c r="A189" s="6" t="s">
        <v>199</v>
      </c>
      <c r="B189" s="6" t="s">
        <v>19</v>
      </c>
      <c r="C189" s="6">
        <v>36</v>
      </c>
      <c r="D189" s="6">
        <v>120</v>
      </c>
      <c r="E189" s="6">
        <v>138</v>
      </c>
      <c r="F189" s="1">
        <v>1430000</v>
      </c>
      <c r="H189">
        <v>781.9</v>
      </c>
      <c r="J189" s="9">
        <v>6950</v>
      </c>
      <c r="L189" t="s">
        <v>44</v>
      </c>
    </row>
    <row r="190" spans="1:12">
      <c r="A190" s="6" t="s">
        <v>200</v>
      </c>
      <c r="B190" s="6" t="s">
        <v>16</v>
      </c>
      <c r="C190" s="6">
        <v>34</v>
      </c>
      <c r="D190" s="6">
        <v>33</v>
      </c>
      <c r="E190" s="6">
        <v>38</v>
      </c>
      <c r="F190" s="1">
        <v>100</v>
      </c>
      <c r="H190" s="6">
        <v>0.11700000000000001</v>
      </c>
      <c r="J190" s="9">
        <v>8412</v>
      </c>
      <c r="L190" t="s">
        <v>17</v>
      </c>
    </row>
    <row r="191" spans="1:12">
      <c r="A191" s="6" t="s">
        <v>48</v>
      </c>
      <c r="B191" s="6" t="s">
        <v>19</v>
      </c>
      <c r="C191" s="6">
        <v>39</v>
      </c>
      <c r="D191" s="6">
        <v>19</v>
      </c>
      <c r="E191" s="6">
        <v>22</v>
      </c>
      <c r="F191" s="1">
        <v>100</v>
      </c>
      <c r="H191" s="6">
        <v>13.32</v>
      </c>
      <c r="J191" s="9">
        <v>8295</v>
      </c>
      <c r="L191" t="s">
        <v>17</v>
      </c>
    </row>
    <row r="192" spans="1:12">
      <c r="A192" s="6" t="s">
        <v>85</v>
      </c>
      <c r="B192" s="6" t="s">
        <v>19</v>
      </c>
      <c r="C192" s="6">
        <v>33</v>
      </c>
      <c r="D192" s="6">
        <v>63</v>
      </c>
      <c r="E192" s="6">
        <v>41</v>
      </c>
      <c r="F192" s="1">
        <v>15600000</v>
      </c>
      <c r="H192" s="6">
        <v>0.13400000000000001</v>
      </c>
      <c r="J192" s="9">
        <v>8143</v>
      </c>
      <c r="L192" s="6" t="s">
        <v>46</v>
      </c>
    </row>
    <row r="193" spans="1:12">
      <c r="A193" s="6" t="s">
        <v>201</v>
      </c>
      <c r="B193" s="6" t="s">
        <v>19</v>
      </c>
      <c r="C193" s="6">
        <v>32</v>
      </c>
      <c r="D193" s="6">
        <v>60</v>
      </c>
      <c r="E193" s="6">
        <v>42</v>
      </c>
      <c r="F193" s="1">
        <v>100</v>
      </c>
      <c r="H193" s="6">
        <v>0.115</v>
      </c>
      <c r="J193" s="9">
        <v>8236</v>
      </c>
      <c r="L193" t="s">
        <v>17</v>
      </c>
    </row>
    <row r="194" spans="1:12">
      <c r="A194" s="2" t="s">
        <v>202</v>
      </c>
      <c r="B194" s="2" t="s">
        <v>19</v>
      </c>
      <c r="C194" s="2">
        <v>45</v>
      </c>
      <c r="D194" s="2">
        <v>41</v>
      </c>
      <c r="E194" s="2">
        <v>33</v>
      </c>
      <c r="F194" s="8">
        <v>9620</v>
      </c>
      <c r="H194" s="2">
        <v>3.95</v>
      </c>
      <c r="J194" s="10">
        <v>7772</v>
      </c>
      <c r="L194" s="6" t="s">
        <v>17</v>
      </c>
    </row>
    <row r="195" spans="1:12">
      <c r="A195" s="6" t="s">
        <v>50</v>
      </c>
      <c r="B195" s="6" t="s">
        <v>19</v>
      </c>
      <c r="C195" s="6">
        <v>48</v>
      </c>
      <c r="D195" s="6">
        <v>24</v>
      </c>
      <c r="E195" s="6">
        <v>29</v>
      </c>
      <c r="F195" s="1">
        <v>6060</v>
      </c>
      <c r="H195" s="6">
        <v>0.104</v>
      </c>
      <c r="J195" s="9">
        <v>662.2</v>
      </c>
      <c r="L195" s="6" t="s">
        <v>17</v>
      </c>
    </row>
    <row r="196" spans="1:12">
      <c r="A196" s="6" t="s">
        <v>203</v>
      </c>
      <c r="B196" s="6" t="s">
        <v>19</v>
      </c>
      <c r="C196" s="6">
        <v>68</v>
      </c>
      <c r="D196" s="6">
        <v>42</v>
      </c>
      <c r="E196" s="6">
        <v>152</v>
      </c>
      <c r="F196" s="1">
        <v>100</v>
      </c>
      <c r="H196" s="6">
        <v>0.13900000000000001</v>
      </c>
      <c r="J196" s="9">
        <v>106</v>
      </c>
      <c r="L196" s="6" t="s">
        <v>20</v>
      </c>
    </row>
    <row r="197" spans="1:12">
      <c r="A197" s="6" t="s">
        <v>204</v>
      </c>
      <c r="B197" s="6" t="s">
        <v>19</v>
      </c>
      <c r="C197" s="6">
        <v>19</v>
      </c>
      <c r="D197" s="6">
        <v>10</v>
      </c>
      <c r="E197" s="6">
        <v>21</v>
      </c>
      <c r="F197" s="1">
        <v>9660</v>
      </c>
      <c r="H197" s="6">
        <v>4.5599999999999996</v>
      </c>
      <c r="J197" s="9">
        <v>8621</v>
      </c>
      <c r="L197" t="s">
        <v>17</v>
      </c>
    </row>
    <row r="198" spans="1:12">
      <c r="A198" s="2" t="s">
        <v>205</v>
      </c>
      <c r="B198" s="2" t="s">
        <v>19</v>
      </c>
      <c r="C198" s="2">
        <v>48</v>
      </c>
      <c r="D198" s="2">
        <v>46</v>
      </c>
      <c r="E198" s="2">
        <v>36</v>
      </c>
      <c r="F198" s="8">
        <v>14300</v>
      </c>
      <c r="H198" s="2">
        <v>0.67200000000000004</v>
      </c>
      <c r="J198" s="10">
        <v>4822</v>
      </c>
      <c r="L198" t="s">
        <v>17</v>
      </c>
    </row>
    <row r="199" spans="1:12">
      <c r="A199" s="2" t="s">
        <v>206</v>
      </c>
      <c r="B199" s="2" t="s">
        <v>19</v>
      </c>
      <c r="C199" s="2">
        <v>37</v>
      </c>
      <c r="D199" s="2">
        <v>39</v>
      </c>
      <c r="E199" s="2">
        <v>43</v>
      </c>
      <c r="F199" s="8">
        <v>100</v>
      </c>
      <c r="H199" s="2">
        <v>0.125</v>
      </c>
      <c r="J199" s="10">
        <v>7611</v>
      </c>
      <c r="L199" t="s">
        <v>17</v>
      </c>
    </row>
    <row r="200" spans="1:12">
      <c r="A200" s="2" t="s">
        <v>207</v>
      </c>
      <c r="B200" s="2" t="s">
        <v>19</v>
      </c>
      <c r="C200" s="2">
        <v>24</v>
      </c>
      <c r="D200" s="2">
        <v>57</v>
      </c>
      <c r="E200" s="2">
        <v>22</v>
      </c>
      <c r="F200" s="8">
        <v>864000</v>
      </c>
      <c r="H200" s="2">
        <v>974.7</v>
      </c>
      <c r="J200" s="10">
        <v>6800</v>
      </c>
      <c r="L200" s="2" t="s">
        <v>46</v>
      </c>
    </row>
    <row r="201" spans="1:12">
      <c r="A201" s="2" t="s">
        <v>208</v>
      </c>
      <c r="B201" s="2" t="s">
        <v>19</v>
      </c>
      <c r="C201" s="2">
        <v>39</v>
      </c>
      <c r="D201" s="2">
        <v>25</v>
      </c>
      <c r="E201" s="2">
        <v>42</v>
      </c>
      <c r="F201" s="8">
        <v>2150</v>
      </c>
      <c r="H201" s="2">
        <v>0.26700000000000002</v>
      </c>
      <c r="J201" s="10">
        <v>9050</v>
      </c>
      <c r="L201" s="2" t="s">
        <v>17</v>
      </c>
    </row>
    <row r="202" spans="1:12">
      <c r="A202" s="2" t="s">
        <v>209</v>
      </c>
      <c r="B202" s="2" t="s">
        <v>19</v>
      </c>
      <c r="C202" s="2">
        <v>39</v>
      </c>
      <c r="D202" s="2">
        <v>43</v>
      </c>
      <c r="E202" s="2">
        <v>29</v>
      </c>
      <c r="F202" s="8">
        <v>50600000</v>
      </c>
      <c r="H202" s="2">
        <v>653</v>
      </c>
      <c r="J202" s="10">
        <v>20110</v>
      </c>
      <c r="L202" t="s">
        <v>29</v>
      </c>
    </row>
    <row r="203" spans="1:12">
      <c r="A203" s="2" t="s">
        <v>55</v>
      </c>
      <c r="B203" s="2" t="s">
        <v>16</v>
      </c>
      <c r="C203" s="2">
        <v>35</v>
      </c>
      <c r="D203">
        <v>30</v>
      </c>
      <c r="E203">
        <v>19</v>
      </c>
      <c r="F203" s="8">
        <v>100</v>
      </c>
      <c r="H203" s="5">
        <v>0.153</v>
      </c>
      <c r="I203" s="5"/>
      <c r="J203" s="5">
        <v>3212</v>
      </c>
      <c r="L203" t="s">
        <v>17</v>
      </c>
    </row>
    <row r="204" spans="1:12">
      <c r="A204" t="s">
        <v>210</v>
      </c>
      <c r="B204" t="s">
        <v>19</v>
      </c>
      <c r="C204">
        <v>34</v>
      </c>
      <c r="D204">
        <v>27</v>
      </c>
      <c r="E204">
        <v>25</v>
      </c>
      <c r="F204" s="8">
        <v>100</v>
      </c>
      <c r="H204">
        <v>0.154</v>
      </c>
      <c r="J204">
        <v>7946</v>
      </c>
      <c r="L204" t="s">
        <v>17</v>
      </c>
    </row>
    <row r="205" spans="1:12">
      <c r="A205" t="s">
        <v>211</v>
      </c>
      <c r="B205" t="s">
        <v>19</v>
      </c>
      <c r="C205">
        <v>25</v>
      </c>
      <c r="D205">
        <v>63</v>
      </c>
      <c r="E205">
        <v>39</v>
      </c>
      <c r="F205" s="1">
        <v>211000000</v>
      </c>
      <c r="G205">
        <f t="shared" ref="G205:K205" si="0">LOG10(F205)</f>
        <v>8.3242824552976931</v>
      </c>
      <c r="H205">
        <v>1215.8399999999999</v>
      </c>
      <c r="I205">
        <f t="shared" si="0"/>
        <v>3.0848764271661353</v>
      </c>
      <c r="J205">
        <v>30456.5</v>
      </c>
      <c r="K205">
        <f t="shared" si="0"/>
        <v>4.4836799936151666</v>
      </c>
      <c r="L205" t="s">
        <v>25</v>
      </c>
    </row>
    <row r="206" spans="1:12">
      <c r="B206" t="s">
        <v>19</v>
      </c>
      <c r="C206">
        <v>26</v>
      </c>
      <c r="D206">
        <v>54</v>
      </c>
      <c r="E206">
        <v>37</v>
      </c>
      <c r="F206" s="1">
        <v>173000000</v>
      </c>
      <c r="G206">
        <f t="shared" ref="G206:K206" si="1">LOG10(F206)</f>
        <v>8.238046103128795</v>
      </c>
      <c r="H206">
        <v>1270.28</v>
      </c>
      <c r="I206">
        <f t="shared" si="1"/>
        <v>3.1038994603669079</v>
      </c>
      <c r="J206">
        <v>29339.35</v>
      </c>
      <c r="K206">
        <f t="shared" si="1"/>
        <v>4.4674504880164587</v>
      </c>
      <c r="L206" t="s">
        <v>25</v>
      </c>
    </row>
    <row r="207" spans="1:12">
      <c r="B207" t="s">
        <v>19</v>
      </c>
      <c r="C207">
        <v>25</v>
      </c>
      <c r="D207" s="2">
        <v>35</v>
      </c>
      <c r="E207" s="2">
        <v>21</v>
      </c>
      <c r="F207" s="1">
        <v>41900000</v>
      </c>
      <c r="G207">
        <f t="shared" ref="G207:G209" si="2">LOG10(F207)</f>
        <v>7.6222140229662951</v>
      </c>
      <c r="H207">
        <v>1349.47</v>
      </c>
      <c r="I207">
        <f>LOG10(H207)</f>
        <v>3.1301632342209698</v>
      </c>
      <c r="J207">
        <v>35154.25</v>
      </c>
      <c r="K207">
        <f t="shared" ref="K207:K226" si="3">LOG10(J207)</f>
        <v>4.545977836894159</v>
      </c>
      <c r="L207" t="s">
        <v>25</v>
      </c>
    </row>
    <row r="208" spans="1:12">
      <c r="B208" t="s">
        <v>19</v>
      </c>
      <c r="C208">
        <v>26</v>
      </c>
      <c r="D208">
        <v>53</v>
      </c>
      <c r="E208">
        <v>33</v>
      </c>
      <c r="F208" s="1">
        <v>407000000</v>
      </c>
      <c r="G208">
        <f t="shared" si="2"/>
        <v>8.6095944092252203</v>
      </c>
      <c r="H208">
        <v>1128.3399999999999</v>
      </c>
      <c r="I208">
        <f t="shared" ref="I208:I216" si="4">LOG10(H208)</f>
        <v>3.0524399842879046</v>
      </c>
      <c r="J208">
        <v>77214.37</v>
      </c>
      <c r="K208">
        <f t="shared" si="3"/>
        <v>4.8876981323427957</v>
      </c>
      <c r="L208" t="s">
        <v>25</v>
      </c>
    </row>
    <row r="209" spans="1:12">
      <c r="B209" t="s">
        <v>19</v>
      </c>
      <c r="C209">
        <v>26</v>
      </c>
      <c r="D209">
        <v>55</v>
      </c>
      <c r="E209">
        <v>38</v>
      </c>
      <c r="F209" s="1">
        <v>148000000</v>
      </c>
      <c r="G209">
        <f t="shared" si="2"/>
        <v>8.1702617153949575</v>
      </c>
      <c r="H209">
        <v>1395.15</v>
      </c>
      <c r="I209">
        <f t="shared" si="4"/>
        <v>3.1446209034305208</v>
      </c>
      <c r="J209">
        <v>33395.589999999997</v>
      </c>
      <c r="K209">
        <f t="shared" si="3"/>
        <v>4.5236891205505918</v>
      </c>
      <c r="L209" t="s">
        <v>25</v>
      </c>
    </row>
    <row r="210" spans="1:12">
      <c r="A210" t="s">
        <v>212</v>
      </c>
      <c r="B210" t="s">
        <v>16</v>
      </c>
      <c r="C210">
        <v>25</v>
      </c>
      <c r="D210">
        <v>45</v>
      </c>
      <c r="E210">
        <v>31</v>
      </c>
      <c r="F210" s="1">
        <v>189000000</v>
      </c>
      <c r="G210">
        <f t="shared" ref="G210:G220" si="5">LOG10(F210)</f>
        <v>8.2764618041732447</v>
      </c>
      <c r="H210">
        <v>1445.95</v>
      </c>
      <c r="I210">
        <f t="shared" si="4"/>
        <v>3.1601532756006065</v>
      </c>
      <c r="J210">
        <v>40134.39</v>
      </c>
      <c r="K210">
        <f t="shared" si="3"/>
        <v>4.6035166665491891</v>
      </c>
      <c r="L210" t="s">
        <v>25</v>
      </c>
    </row>
    <row r="211" spans="1:12">
      <c r="B211" t="s">
        <v>16</v>
      </c>
      <c r="C211">
        <v>26</v>
      </c>
      <c r="D211">
        <v>25</v>
      </c>
      <c r="E211">
        <v>25</v>
      </c>
      <c r="F211" s="1">
        <v>213000000</v>
      </c>
      <c r="G211">
        <f t="shared" si="5"/>
        <v>8.3283796034387372</v>
      </c>
      <c r="H211">
        <v>1195.1600000000001</v>
      </c>
      <c r="I211">
        <f t="shared" si="4"/>
        <v>3.0774260496068866</v>
      </c>
      <c r="J211">
        <v>36478.46</v>
      </c>
      <c r="K211">
        <f t="shared" si="3"/>
        <v>4.5620364955659323</v>
      </c>
      <c r="L211" t="s">
        <v>25</v>
      </c>
    </row>
    <row r="212" spans="1:12">
      <c r="B212" t="s">
        <v>16</v>
      </c>
      <c r="C212">
        <v>25</v>
      </c>
      <c r="D212">
        <v>39</v>
      </c>
      <c r="E212">
        <v>32</v>
      </c>
      <c r="F212" s="1">
        <v>393000000</v>
      </c>
      <c r="G212">
        <f t="shared" si="5"/>
        <v>8.5943925503754262</v>
      </c>
      <c r="H212">
        <v>1205.45</v>
      </c>
      <c r="I212">
        <f t="shared" si="4"/>
        <v>3.0811492012962733</v>
      </c>
      <c r="J212">
        <v>33987.42</v>
      </c>
      <c r="K212">
        <f t="shared" si="3"/>
        <v>4.5313181983491591</v>
      </c>
      <c r="L212" t="s">
        <v>25</v>
      </c>
    </row>
    <row r="213" spans="1:12">
      <c r="B213" t="s">
        <v>16</v>
      </c>
      <c r="C213">
        <v>26</v>
      </c>
      <c r="D213">
        <v>28</v>
      </c>
      <c r="E213">
        <v>20</v>
      </c>
      <c r="F213" s="1">
        <v>104000000</v>
      </c>
      <c r="G213">
        <f t="shared" si="5"/>
        <v>8.0170333392987807</v>
      </c>
      <c r="H213">
        <v>1158.4000000000001</v>
      </c>
      <c r="I213">
        <f t="shared" si="4"/>
        <v>3.0638585488530716</v>
      </c>
      <c r="J213">
        <v>51412.03</v>
      </c>
      <c r="K213">
        <f t="shared" si="3"/>
        <v>4.7110647522893787</v>
      </c>
      <c r="L213" t="s">
        <v>25</v>
      </c>
    </row>
    <row r="214" spans="1:12">
      <c r="B214" t="s">
        <v>16</v>
      </c>
      <c r="C214">
        <v>26</v>
      </c>
      <c r="D214">
        <v>39</v>
      </c>
      <c r="E214">
        <v>30</v>
      </c>
      <c r="F214" s="1">
        <v>209000000</v>
      </c>
      <c r="G214">
        <f t="shared" si="5"/>
        <v>8.3201462861110542</v>
      </c>
      <c r="H214">
        <v>1260.18</v>
      </c>
      <c r="I214">
        <f t="shared" si="4"/>
        <v>3.1004325827552517</v>
      </c>
      <c r="J214">
        <v>48200.98</v>
      </c>
      <c r="K214">
        <f t="shared" si="3"/>
        <v>4.6830558682028665</v>
      </c>
      <c r="L214" t="s">
        <v>25</v>
      </c>
    </row>
    <row r="215" spans="1:12">
      <c r="A215" t="s">
        <v>213</v>
      </c>
      <c r="B215" t="s">
        <v>19</v>
      </c>
      <c r="C215">
        <v>39</v>
      </c>
      <c r="D215">
        <v>38</v>
      </c>
      <c r="E215">
        <v>20</v>
      </c>
      <c r="F215" s="1">
        <v>95300000</v>
      </c>
      <c r="G215">
        <f t="shared" si="5"/>
        <v>7.9790929006383262</v>
      </c>
      <c r="H215">
        <v>1126</v>
      </c>
      <c r="I215">
        <f t="shared" si="4"/>
        <v>3.0515383905153275</v>
      </c>
      <c r="J215">
        <v>27798.14</v>
      </c>
      <c r="K215">
        <f t="shared" si="3"/>
        <v>4.4440157378331602</v>
      </c>
      <c r="L215" t="s">
        <v>25</v>
      </c>
    </row>
    <row r="216" spans="1:12">
      <c r="B216" t="s">
        <v>19</v>
      </c>
      <c r="C216">
        <v>39</v>
      </c>
      <c r="D216">
        <v>42</v>
      </c>
      <c r="E216">
        <v>27</v>
      </c>
      <c r="F216" s="1">
        <v>93700000</v>
      </c>
      <c r="G216">
        <f t="shared" si="5"/>
        <v>7.9717395908877782</v>
      </c>
      <c r="H216">
        <v>973.91</v>
      </c>
      <c r="I216">
        <f t="shared" si="4"/>
        <v>2.9885188251441934</v>
      </c>
      <c r="J216">
        <v>24285.68</v>
      </c>
      <c r="K216">
        <f t="shared" si="3"/>
        <v>4.3853502682419627</v>
      </c>
      <c r="L216" t="s">
        <v>25</v>
      </c>
    </row>
    <row r="217" spans="1:12">
      <c r="B217" t="s">
        <v>19</v>
      </c>
      <c r="C217">
        <v>39</v>
      </c>
      <c r="D217">
        <v>46</v>
      </c>
      <c r="E217">
        <v>28</v>
      </c>
      <c r="F217" s="1">
        <v>174000000</v>
      </c>
      <c r="G217">
        <f t="shared" si="5"/>
        <v>8.2405492482825995</v>
      </c>
      <c r="H217">
        <v>955.95</v>
      </c>
      <c r="I217">
        <f t="shared" ref="I217:I230" si="6">LOG10(H217)</f>
        <v>2.9804351775355471</v>
      </c>
      <c r="J217">
        <v>25909.32</v>
      </c>
      <c r="K217">
        <f t="shared" si="3"/>
        <v>4.4134560149108326</v>
      </c>
      <c r="L217" t="s">
        <v>25</v>
      </c>
    </row>
    <row r="218" spans="1:12">
      <c r="B218" t="s">
        <v>19</v>
      </c>
      <c r="C218">
        <v>39</v>
      </c>
      <c r="D218">
        <v>44</v>
      </c>
      <c r="E218">
        <v>24</v>
      </c>
      <c r="F218" s="1">
        <v>135000000</v>
      </c>
      <c r="G218">
        <f t="shared" si="5"/>
        <v>8.1303337684950066</v>
      </c>
      <c r="H218">
        <v>1134.29</v>
      </c>
      <c r="I218">
        <f t="shared" si="6"/>
        <v>3.0547241033208801</v>
      </c>
      <c r="J218">
        <v>31226.26</v>
      </c>
      <c r="K218">
        <f t="shared" si="3"/>
        <v>4.4945199714659294</v>
      </c>
      <c r="L218" t="s">
        <v>25</v>
      </c>
    </row>
    <row r="219" spans="1:12">
      <c r="B219" t="s">
        <v>19</v>
      </c>
      <c r="C219">
        <v>40</v>
      </c>
      <c r="D219">
        <v>106</v>
      </c>
      <c r="E219">
        <v>43</v>
      </c>
      <c r="F219" s="1">
        <v>134000000</v>
      </c>
      <c r="G219">
        <f t="shared" si="5"/>
        <v>8.1271047983648081</v>
      </c>
      <c r="H219">
        <v>1051.0899999999999</v>
      </c>
      <c r="I219">
        <f t="shared" si="6"/>
        <v>3.0216399042584277</v>
      </c>
      <c r="J219">
        <v>34520.07</v>
      </c>
      <c r="K219">
        <f t="shared" si="3"/>
        <v>4.538071667708957</v>
      </c>
      <c r="L219" t="s">
        <v>29</v>
      </c>
    </row>
    <row r="220" spans="1:12">
      <c r="B220" t="s">
        <v>19</v>
      </c>
      <c r="C220">
        <v>40</v>
      </c>
      <c r="D220">
        <v>68</v>
      </c>
      <c r="E220">
        <v>28</v>
      </c>
      <c r="F220" s="1">
        <v>718000000</v>
      </c>
      <c r="G220">
        <f t="shared" si="5"/>
        <v>8.8561244442423011</v>
      </c>
      <c r="H220">
        <v>1046.42</v>
      </c>
      <c r="I220">
        <f t="shared" si="6"/>
        <v>3.0197060316363769</v>
      </c>
      <c r="J220">
        <v>34766.269999999997</v>
      </c>
      <c r="K220">
        <f t="shared" si="3"/>
        <v>4.5411580986408886</v>
      </c>
      <c r="L220" t="s">
        <v>25</v>
      </c>
    </row>
    <row r="221" spans="1:12">
      <c r="A221" t="s">
        <v>214</v>
      </c>
      <c r="B221" t="s">
        <v>16</v>
      </c>
      <c r="C221">
        <v>42</v>
      </c>
      <c r="D221">
        <v>20</v>
      </c>
      <c r="E221">
        <v>20</v>
      </c>
      <c r="F221" s="1">
        <v>31900000</v>
      </c>
      <c r="G221">
        <f t="shared" ref="G221:G227" si="7">LOG10(F221)</f>
        <v>7.503790683057181</v>
      </c>
      <c r="H221">
        <v>1492.15</v>
      </c>
      <c r="I221">
        <f t="shared" si="6"/>
        <v>3.1738124832558401</v>
      </c>
      <c r="J221">
        <v>12989.24</v>
      </c>
      <c r="K221">
        <f t="shared" si="3"/>
        <v>4.1135837412607055</v>
      </c>
      <c r="L221" t="s">
        <v>25</v>
      </c>
    </row>
    <row r="222" spans="1:12">
      <c r="B222" t="s">
        <v>16</v>
      </c>
      <c r="C222">
        <v>42</v>
      </c>
      <c r="D222">
        <v>28</v>
      </c>
      <c r="E222">
        <v>21</v>
      </c>
      <c r="F222" s="1">
        <v>72600000</v>
      </c>
      <c r="G222">
        <f t="shared" si="7"/>
        <v>7.8609366207000937</v>
      </c>
      <c r="H222">
        <v>1531.75</v>
      </c>
      <c r="I222">
        <f t="shared" si="6"/>
        <v>3.1851878890039917</v>
      </c>
      <c r="J222">
        <v>15059.53</v>
      </c>
      <c r="K222">
        <f t="shared" si="3"/>
        <v>4.1778114179741319</v>
      </c>
      <c r="L222" t="s">
        <v>25</v>
      </c>
    </row>
    <row r="223" spans="1:12">
      <c r="B223" t="s">
        <v>16</v>
      </c>
      <c r="C223">
        <v>42</v>
      </c>
      <c r="D223">
        <v>26</v>
      </c>
      <c r="E223">
        <v>26</v>
      </c>
      <c r="F223" s="1">
        <v>69000000</v>
      </c>
      <c r="G223">
        <f t="shared" si="7"/>
        <v>7.8388490907372557</v>
      </c>
      <c r="H223">
        <v>1243.8399999999999</v>
      </c>
      <c r="I223">
        <f t="shared" si="6"/>
        <v>3.0947645189511723</v>
      </c>
      <c r="J223">
        <v>8946.6</v>
      </c>
      <c r="K223">
        <f t="shared" si="3"/>
        <v>3.951658020591748</v>
      </c>
      <c r="L223" t="s">
        <v>25</v>
      </c>
    </row>
    <row r="224" spans="1:12">
      <c r="B224" t="s">
        <v>16</v>
      </c>
      <c r="C224">
        <v>42</v>
      </c>
      <c r="D224">
        <v>25</v>
      </c>
      <c r="E224">
        <v>24</v>
      </c>
      <c r="F224" s="1">
        <v>49100000</v>
      </c>
      <c r="G224">
        <f t="shared" si="7"/>
        <v>7.6910814921229687</v>
      </c>
      <c r="H224">
        <v>1220.7</v>
      </c>
      <c r="I224">
        <f t="shared" si="6"/>
        <v>3.0866089445729479</v>
      </c>
      <c r="J224">
        <v>14278.1</v>
      </c>
      <c r="K224">
        <f t="shared" si="3"/>
        <v>4.154670419315817</v>
      </c>
      <c r="L224" t="s">
        <v>25</v>
      </c>
    </row>
    <row r="225" spans="1:12">
      <c r="B225" t="s">
        <v>16</v>
      </c>
      <c r="C225">
        <v>43</v>
      </c>
      <c r="D225" s="2">
        <v>21</v>
      </c>
      <c r="E225" s="2">
        <v>18</v>
      </c>
      <c r="F225" s="1">
        <v>78100000</v>
      </c>
      <c r="G225">
        <f t="shared" si="7"/>
        <v>7.8926510338772999</v>
      </c>
      <c r="H225">
        <v>1434.79</v>
      </c>
      <c r="I225">
        <f t="shared" si="6"/>
        <v>3.1567883411291358</v>
      </c>
      <c r="J225">
        <v>10983.36</v>
      </c>
      <c r="K225">
        <f t="shared" si="3"/>
        <v>4.0407352186418191</v>
      </c>
      <c r="L225" t="s">
        <v>25</v>
      </c>
    </row>
    <row r="226" spans="1:12">
      <c r="B226" t="s">
        <v>16</v>
      </c>
      <c r="C226">
        <v>43</v>
      </c>
      <c r="D226">
        <v>34</v>
      </c>
      <c r="E226">
        <v>28</v>
      </c>
      <c r="F226" s="1">
        <v>58800000</v>
      </c>
      <c r="G226">
        <f t="shared" si="7"/>
        <v>7.7693773260761381</v>
      </c>
      <c r="H226">
        <v>1620.23</v>
      </c>
      <c r="I226">
        <f t="shared" si="6"/>
        <v>3.2095766692591203</v>
      </c>
      <c r="J226">
        <v>15068.85</v>
      </c>
      <c r="K226">
        <f t="shared" si="3"/>
        <v>4.1780801097989464</v>
      </c>
      <c r="L226" t="s">
        <v>25</v>
      </c>
    </row>
    <row r="227" spans="1:12">
      <c r="A227" t="s">
        <v>215</v>
      </c>
      <c r="B227" t="s">
        <v>19</v>
      </c>
      <c r="C227">
        <v>38</v>
      </c>
      <c r="D227">
        <v>43</v>
      </c>
      <c r="E227">
        <v>36</v>
      </c>
      <c r="F227" s="1">
        <v>5690000</v>
      </c>
      <c r="G227">
        <f t="shared" si="7"/>
        <v>6.7551122663950709</v>
      </c>
      <c r="H227">
        <v>319.76</v>
      </c>
      <c r="I227">
        <f t="shared" si="6"/>
        <v>2.5048241352520484</v>
      </c>
      <c r="J227">
        <v>4447.7299999999996</v>
      </c>
      <c r="K227">
        <f t="shared" ref="K227:K234" si="8">LOG10(J227)</f>
        <v>3.6481384154739183</v>
      </c>
      <c r="L227" t="s">
        <v>29</v>
      </c>
    </row>
    <row r="228" spans="1:12">
      <c r="B228" t="s">
        <v>19</v>
      </c>
      <c r="C228">
        <v>38</v>
      </c>
      <c r="D228" s="2">
        <v>56</v>
      </c>
      <c r="E228" s="2">
        <v>42</v>
      </c>
      <c r="F228" s="1">
        <v>33600000</v>
      </c>
      <c r="G228">
        <f t="shared" ref="G228:G259" si="9">LOG10(F228)</f>
        <v>7.5263392773898437</v>
      </c>
      <c r="H228">
        <v>494.07</v>
      </c>
      <c r="I228">
        <f t="shared" si="6"/>
        <v>2.6937884842678717</v>
      </c>
      <c r="J228">
        <v>4283.7700000000004</v>
      </c>
      <c r="K228">
        <f t="shared" si="8"/>
        <v>3.6318261450701059</v>
      </c>
      <c r="L228" t="s">
        <v>29</v>
      </c>
    </row>
    <row r="229" spans="1:12">
      <c r="B229" t="s">
        <v>19</v>
      </c>
      <c r="C229">
        <v>38</v>
      </c>
      <c r="D229">
        <v>411</v>
      </c>
      <c r="E229">
        <v>285</v>
      </c>
      <c r="F229" s="1">
        <v>121000000</v>
      </c>
      <c r="G229">
        <f t="shared" si="9"/>
        <v>8.0827853703164507</v>
      </c>
      <c r="H229">
        <v>1386.62</v>
      </c>
      <c r="I229">
        <f t="shared" si="6"/>
        <v>3.1419574599814584</v>
      </c>
      <c r="J229">
        <v>7684.54</v>
      </c>
      <c r="K229">
        <f t="shared" si="8"/>
        <v>3.8856178755519797</v>
      </c>
      <c r="L229" t="s">
        <v>29</v>
      </c>
    </row>
    <row r="230" spans="1:12">
      <c r="B230" t="s">
        <v>19</v>
      </c>
      <c r="C230">
        <v>38</v>
      </c>
      <c r="D230">
        <v>39</v>
      </c>
      <c r="E230">
        <v>36</v>
      </c>
      <c r="F230" s="1">
        <v>2420000</v>
      </c>
      <c r="G230">
        <f t="shared" si="9"/>
        <v>6.3838153659804311</v>
      </c>
      <c r="H230">
        <v>55.79</v>
      </c>
      <c r="I230">
        <f t="shared" si="6"/>
        <v>1.7465563614103692</v>
      </c>
      <c r="J230">
        <v>3845.91</v>
      </c>
      <c r="K230">
        <f t="shared" si="8"/>
        <v>3.5849991168861561</v>
      </c>
      <c r="L230" t="s">
        <v>29</v>
      </c>
    </row>
    <row r="231" spans="1:12">
      <c r="B231" t="s">
        <v>19</v>
      </c>
      <c r="C231">
        <v>39</v>
      </c>
      <c r="D231" s="2">
        <v>65</v>
      </c>
      <c r="E231" s="2">
        <v>48</v>
      </c>
      <c r="F231" s="1">
        <v>3680000</v>
      </c>
      <c r="G231">
        <f t="shared" si="9"/>
        <v>6.5658478186735181</v>
      </c>
      <c r="H231">
        <v>50.68</v>
      </c>
      <c r="I231">
        <f t="shared" ref="I231:I240" si="10">LOG10(H231)</f>
        <v>1.7048366062114038</v>
      </c>
      <c r="J231">
        <v>3811.48</v>
      </c>
      <c r="K231">
        <f t="shared" si="8"/>
        <v>3.5810936452362023</v>
      </c>
      <c r="L231" t="s">
        <v>29</v>
      </c>
    </row>
    <row r="232" spans="1:12">
      <c r="B232" t="s">
        <v>19</v>
      </c>
      <c r="C232">
        <v>39</v>
      </c>
      <c r="D232">
        <v>40</v>
      </c>
      <c r="E232">
        <v>36</v>
      </c>
      <c r="F232" s="1">
        <v>33600000</v>
      </c>
      <c r="G232">
        <f t="shared" si="9"/>
        <v>7.5263392773898437</v>
      </c>
      <c r="H232">
        <v>195.9</v>
      </c>
      <c r="I232">
        <f t="shared" si="10"/>
        <v>2.2920344359947364</v>
      </c>
      <c r="J232">
        <v>6326.34</v>
      </c>
      <c r="K232">
        <f t="shared" si="8"/>
        <v>3.8011525287361829</v>
      </c>
      <c r="L232" t="s">
        <v>29</v>
      </c>
    </row>
    <row r="233" spans="1:12">
      <c r="A233" t="s">
        <v>217</v>
      </c>
      <c r="B233" t="s">
        <v>16</v>
      </c>
      <c r="C233">
        <v>28</v>
      </c>
      <c r="D233">
        <v>79</v>
      </c>
      <c r="E233">
        <v>49</v>
      </c>
      <c r="F233" s="1">
        <v>220000000</v>
      </c>
      <c r="G233">
        <f t="shared" si="9"/>
        <v>8.3424226808222066</v>
      </c>
      <c r="H233">
        <v>1406.2</v>
      </c>
      <c r="I233">
        <f t="shared" si="10"/>
        <v>3.1480470935993354</v>
      </c>
      <c r="J233">
        <v>99443.39</v>
      </c>
      <c r="K233">
        <f t="shared" si="8"/>
        <v>4.9975759208749286</v>
      </c>
      <c r="L233" t="s">
        <v>25</v>
      </c>
    </row>
    <row r="234" spans="1:12">
      <c r="B234" t="s">
        <v>16</v>
      </c>
      <c r="C234">
        <v>28</v>
      </c>
      <c r="D234" s="5">
        <v>78</v>
      </c>
      <c r="E234">
        <v>53</v>
      </c>
      <c r="F234" s="1">
        <v>743000000</v>
      </c>
      <c r="G234">
        <f t="shared" si="9"/>
        <v>8.8709888137605759</v>
      </c>
      <c r="H234">
        <v>1219.97</v>
      </c>
      <c r="I234">
        <f t="shared" si="10"/>
        <v>3.0863491511709364</v>
      </c>
      <c r="J234">
        <v>102389.85</v>
      </c>
      <c r="K234">
        <f t="shared" si="8"/>
        <v>5.0102569067621454</v>
      </c>
      <c r="L234" t="s">
        <v>25</v>
      </c>
    </row>
    <row r="235" spans="1:12">
      <c r="B235" t="s">
        <v>16</v>
      </c>
      <c r="C235">
        <v>28</v>
      </c>
      <c r="D235" s="5">
        <v>76</v>
      </c>
      <c r="E235">
        <v>61</v>
      </c>
      <c r="F235" s="1">
        <v>1300000000</v>
      </c>
      <c r="G235">
        <f t="shared" si="9"/>
        <v>9.1139433523068369</v>
      </c>
      <c r="H235">
        <v>1082.8599999999999</v>
      </c>
      <c r="I235">
        <f t="shared" si="10"/>
        <v>3.0345723115120156</v>
      </c>
      <c r="J235">
        <v>71155.87</v>
      </c>
      <c r="K235">
        <f t="shared" ref="K235:K245" si="11">LOG10(J235)</f>
        <v>4.8522107330001107</v>
      </c>
      <c r="L235" t="s">
        <v>25</v>
      </c>
    </row>
    <row r="236" spans="1:12">
      <c r="B236" t="s">
        <v>16</v>
      </c>
      <c r="C236">
        <v>28</v>
      </c>
      <c r="D236">
        <v>121</v>
      </c>
      <c r="E236">
        <v>90</v>
      </c>
      <c r="F236" s="1">
        <v>374000000</v>
      </c>
      <c r="G236">
        <f t="shared" si="9"/>
        <v>8.5728716022004807</v>
      </c>
      <c r="H236">
        <v>844.73</v>
      </c>
      <c r="I236">
        <f t="shared" si="10"/>
        <v>2.9267179181238068</v>
      </c>
      <c r="J236">
        <v>49426.57</v>
      </c>
      <c r="K236">
        <f t="shared" si="11"/>
        <v>4.6939604732615292</v>
      </c>
      <c r="L236" t="s">
        <v>29</v>
      </c>
    </row>
    <row r="237" spans="1:12">
      <c r="B237" t="s">
        <v>16</v>
      </c>
      <c r="C237">
        <v>29</v>
      </c>
      <c r="D237">
        <v>264</v>
      </c>
      <c r="E237">
        <v>219</v>
      </c>
      <c r="F237" s="1">
        <v>121000000</v>
      </c>
      <c r="G237">
        <f t="shared" si="9"/>
        <v>8.0827853703164507</v>
      </c>
      <c r="H237">
        <v>683.9</v>
      </c>
      <c r="I237">
        <f t="shared" si="10"/>
        <v>2.83499260373303</v>
      </c>
      <c r="J237">
        <v>23552.959999999999</v>
      </c>
      <c r="K237">
        <f t="shared" si="11"/>
        <v>4.3720454945173657</v>
      </c>
      <c r="L237" t="s">
        <v>29</v>
      </c>
    </row>
    <row r="238" spans="1:12">
      <c r="A238" t="s">
        <v>218</v>
      </c>
      <c r="B238" t="s">
        <v>19</v>
      </c>
      <c r="C238">
        <v>26</v>
      </c>
      <c r="D238">
        <v>80</v>
      </c>
      <c r="E238">
        <v>36</v>
      </c>
      <c r="F238" s="1">
        <v>32100000</v>
      </c>
      <c r="G238">
        <f t="shared" si="9"/>
        <v>7.5065050324048723</v>
      </c>
      <c r="H238">
        <v>1425.03</v>
      </c>
      <c r="I238">
        <f t="shared" si="10"/>
        <v>3.1538240072900119</v>
      </c>
      <c r="J238">
        <v>13252.24</v>
      </c>
      <c r="K238">
        <f t="shared" si="11"/>
        <v>4.1222892924175767</v>
      </c>
      <c r="L238" t="s">
        <v>29</v>
      </c>
    </row>
    <row r="239" spans="1:12">
      <c r="B239" t="s">
        <v>19</v>
      </c>
      <c r="C239">
        <v>26</v>
      </c>
      <c r="D239">
        <v>60</v>
      </c>
      <c r="E239">
        <v>29</v>
      </c>
      <c r="F239" s="1">
        <v>62900000</v>
      </c>
      <c r="G239">
        <f t="shared" si="9"/>
        <v>7.7986506454452691</v>
      </c>
      <c r="H239">
        <v>1248.3399999999999</v>
      </c>
      <c r="I239">
        <f t="shared" si="10"/>
        <v>3.0963328866393063</v>
      </c>
      <c r="J239">
        <v>12542.02</v>
      </c>
      <c r="K239">
        <f t="shared" si="11"/>
        <v>4.0983674889830013</v>
      </c>
      <c r="L239" t="s">
        <v>25</v>
      </c>
    </row>
    <row r="240" spans="1:12">
      <c r="B240" t="s">
        <v>19</v>
      </c>
      <c r="C240">
        <v>26</v>
      </c>
      <c r="D240">
        <v>45</v>
      </c>
      <c r="E240">
        <v>25</v>
      </c>
      <c r="F240" s="1">
        <v>31400000</v>
      </c>
      <c r="G240">
        <f t="shared" si="9"/>
        <v>7.4969296480732153</v>
      </c>
      <c r="H240">
        <v>1124.3599999999999</v>
      </c>
      <c r="I240">
        <f t="shared" si="10"/>
        <v>3.0509053868391027</v>
      </c>
      <c r="J240">
        <v>16040.9</v>
      </c>
      <c r="K240">
        <f t="shared" si="11"/>
        <v>4.2052287314087717</v>
      </c>
      <c r="L240" t="s">
        <v>25</v>
      </c>
    </row>
    <row r="241" spans="1:12">
      <c r="B241" t="s">
        <v>19</v>
      </c>
      <c r="C241">
        <v>26</v>
      </c>
      <c r="D241">
        <v>39</v>
      </c>
      <c r="E241">
        <v>25</v>
      </c>
      <c r="F241" s="1">
        <v>28400000</v>
      </c>
      <c r="G241">
        <f t="shared" si="9"/>
        <v>7.453318340047038</v>
      </c>
      <c r="H241">
        <v>1128.82</v>
      </c>
      <c r="I241">
        <f t="shared" ref="I241:I251" si="12">LOG10(H241)</f>
        <v>3.0526246954775909</v>
      </c>
      <c r="J241">
        <v>13722.89</v>
      </c>
      <c r="K241">
        <f t="shared" si="11"/>
        <v>4.1374455821347329</v>
      </c>
      <c r="L241" t="s">
        <v>25</v>
      </c>
    </row>
    <row r="242" spans="1:12">
      <c r="B242" t="s">
        <v>19</v>
      </c>
      <c r="C242">
        <v>27</v>
      </c>
      <c r="D242">
        <v>52</v>
      </c>
      <c r="E242">
        <v>24</v>
      </c>
      <c r="F242" s="1">
        <v>79100000</v>
      </c>
      <c r="G242">
        <f t="shared" si="9"/>
        <v>7.8981764834976769</v>
      </c>
      <c r="H242">
        <v>1263.8399999999999</v>
      </c>
      <c r="I242">
        <f t="shared" si="12"/>
        <v>3.1016920964816554</v>
      </c>
      <c r="J242">
        <v>14631.92</v>
      </c>
      <c r="K242">
        <f t="shared" si="11"/>
        <v>4.1653013179704423</v>
      </c>
      <c r="L242" t="s">
        <v>25</v>
      </c>
    </row>
    <row r="243" spans="1:12">
      <c r="A243" t="s">
        <v>219</v>
      </c>
      <c r="B243" t="s">
        <v>19</v>
      </c>
      <c r="C243">
        <v>24</v>
      </c>
      <c r="D243">
        <v>20</v>
      </c>
      <c r="E243">
        <v>18</v>
      </c>
      <c r="F243" s="1">
        <v>272000000</v>
      </c>
      <c r="G243">
        <f t="shared" si="9"/>
        <v>8.4345689040341991</v>
      </c>
      <c r="H243">
        <v>1324.84</v>
      </c>
      <c r="I243">
        <f t="shared" si="12"/>
        <v>3.1221634319989469</v>
      </c>
      <c r="J243">
        <v>59239.41</v>
      </c>
      <c r="K243">
        <f t="shared" si="11"/>
        <v>4.7726107244774569</v>
      </c>
      <c r="L243" t="s">
        <v>25</v>
      </c>
    </row>
    <row r="244" spans="1:12">
      <c r="B244" t="s">
        <v>19</v>
      </c>
      <c r="C244">
        <v>24</v>
      </c>
      <c r="D244">
        <v>17</v>
      </c>
      <c r="E244">
        <v>21</v>
      </c>
      <c r="F244" s="1">
        <v>205000000</v>
      </c>
      <c r="G244">
        <f t="shared" si="9"/>
        <v>8.3117538610557542</v>
      </c>
      <c r="H244">
        <v>1117.56</v>
      </c>
      <c r="I244">
        <f t="shared" si="12"/>
        <v>3.0482708490025465</v>
      </c>
      <c r="J244">
        <v>52138.33</v>
      </c>
      <c r="K244">
        <f t="shared" si="11"/>
        <v>4.7171571165254447</v>
      </c>
      <c r="L244" t="s">
        <v>25</v>
      </c>
    </row>
    <row r="245" spans="1:12">
      <c r="B245" t="s">
        <v>19</v>
      </c>
      <c r="C245">
        <v>24</v>
      </c>
      <c r="D245">
        <v>33</v>
      </c>
      <c r="E245">
        <v>23</v>
      </c>
      <c r="F245" s="1">
        <v>199000000</v>
      </c>
      <c r="G245">
        <f t="shared" si="9"/>
        <v>8.2988530764097064</v>
      </c>
      <c r="H245">
        <v>1045.27</v>
      </c>
      <c r="I245">
        <f t="shared" si="12"/>
        <v>3.0192284860110585</v>
      </c>
      <c r="J245">
        <v>75631.41</v>
      </c>
      <c r="K245">
        <f t="shared" si="11"/>
        <v>4.8787021970444142</v>
      </c>
      <c r="L245" t="s">
        <v>25</v>
      </c>
    </row>
    <row r="246" spans="1:12">
      <c r="B246" t="s">
        <v>19</v>
      </c>
      <c r="C246">
        <v>25</v>
      </c>
      <c r="D246">
        <v>18</v>
      </c>
      <c r="E246">
        <v>23</v>
      </c>
      <c r="F246" s="1">
        <v>257000000</v>
      </c>
      <c r="G246">
        <f t="shared" si="9"/>
        <v>8.4099331233312942</v>
      </c>
      <c r="H246">
        <v>1162.48</v>
      </c>
      <c r="I246">
        <f t="shared" si="12"/>
        <v>3.0653854897646959</v>
      </c>
      <c r="J246">
        <v>57341.25</v>
      </c>
      <c r="K246">
        <f t="shared" ref="K246:K252" si="13">LOG10(J246)</f>
        <v>4.7584671560360894</v>
      </c>
      <c r="L246" t="s">
        <v>25</v>
      </c>
    </row>
    <row r="247" spans="1:12">
      <c r="B247" t="s">
        <v>19</v>
      </c>
      <c r="C247">
        <v>25</v>
      </c>
      <c r="D247">
        <v>20</v>
      </c>
      <c r="E247">
        <v>21</v>
      </c>
      <c r="F247" s="1">
        <v>270000000</v>
      </c>
      <c r="G247">
        <f t="shared" si="9"/>
        <v>8.4313637641589878</v>
      </c>
      <c r="H247">
        <v>1307.03</v>
      </c>
      <c r="I247">
        <f t="shared" si="12"/>
        <v>3.1162855559699336</v>
      </c>
      <c r="J247">
        <v>83561.42</v>
      </c>
      <c r="K247">
        <f t="shared" si="13"/>
        <v>4.9220058115491083</v>
      </c>
      <c r="L247" t="s">
        <v>25</v>
      </c>
    </row>
    <row r="248" spans="1:12">
      <c r="A248" t="s">
        <v>220</v>
      </c>
      <c r="B248" t="s">
        <v>19</v>
      </c>
      <c r="C248">
        <v>26</v>
      </c>
      <c r="D248">
        <v>117</v>
      </c>
      <c r="E248">
        <v>51</v>
      </c>
      <c r="F248" s="1">
        <v>153000000</v>
      </c>
      <c r="G248">
        <f t="shared" si="9"/>
        <v>8.1846914308175993</v>
      </c>
      <c r="H248">
        <v>516.99</v>
      </c>
      <c r="I248">
        <f t="shared" si="12"/>
        <v>2.7134821427325866</v>
      </c>
      <c r="J248">
        <v>4956.01</v>
      </c>
      <c r="K248">
        <f t="shared" si="13"/>
        <v>3.695132174003549</v>
      </c>
      <c r="L248" t="s">
        <v>29</v>
      </c>
    </row>
    <row r="249" spans="1:12">
      <c r="B249" t="s">
        <v>19</v>
      </c>
      <c r="C249">
        <v>26</v>
      </c>
      <c r="D249">
        <v>40</v>
      </c>
      <c r="E249">
        <v>28</v>
      </c>
      <c r="F249" s="1">
        <v>26100000</v>
      </c>
      <c r="G249">
        <f t="shared" si="9"/>
        <v>7.4166405073382808</v>
      </c>
      <c r="H249">
        <v>783.25</v>
      </c>
      <c r="I249">
        <f t="shared" si="12"/>
        <v>2.8939004035537428</v>
      </c>
      <c r="J249">
        <v>4233.22</v>
      </c>
      <c r="K249">
        <f t="shared" si="13"/>
        <v>3.6266708392992522</v>
      </c>
      <c r="L249" t="s">
        <v>29</v>
      </c>
    </row>
    <row r="250" spans="1:12">
      <c r="B250" t="s">
        <v>19</v>
      </c>
      <c r="C250">
        <v>26</v>
      </c>
      <c r="D250">
        <v>28</v>
      </c>
      <c r="E250">
        <v>30</v>
      </c>
      <c r="F250" s="1">
        <v>40500000</v>
      </c>
      <c r="G250">
        <f t="shared" si="9"/>
        <v>7.6074550232146683</v>
      </c>
      <c r="H250">
        <v>828.12</v>
      </c>
      <c r="I250">
        <f t="shared" si="12"/>
        <v>2.9180932734536236</v>
      </c>
      <c r="J250">
        <v>9956.25</v>
      </c>
      <c r="K250">
        <f t="shared" si="13"/>
        <v>3.9980957931452066</v>
      </c>
      <c r="L250" t="s">
        <v>25</v>
      </c>
    </row>
    <row r="251" spans="1:12">
      <c r="B251" t="s">
        <v>19</v>
      </c>
      <c r="C251">
        <v>27</v>
      </c>
      <c r="D251">
        <v>33</v>
      </c>
      <c r="E251">
        <v>20</v>
      </c>
      <c r="F251" s="1">
        <v>77500000</v>
      </c>
      <c r="G251">
        <f t="shared" si="9"/>
        <v>7.8893017025063106</v>
      </c>
      <c r="H251">
        <v>840.43</v>
      </c>
      <c r="I251">
        <f t="shared" si="12"/>
        <v>2.9245015465919773</v>
      </c>
      <c r="J251">
        <v>10306.17</v>
      </c>
      <c r="K251">
        <f t="shared" si="13"/>
        <v>4.0130973018600651</v>
      </c>
      <c r="L251" t="s">
        <v>25</v>
      </c>
    </row>
    <row r="252" spans="1:12">
      <c r="B252" t="s">
        <v>19</v>
      </c>
      <c r="C252">
        <v>27</v>
      </c>
      <c r="D252">
        <v>60</v>
      </c>
      <c r="E252">
        <v>33</v>
      </c>
      <c r="F252" s="1">
        <v>85700000</v>
      </c>
      <c r="G252">
        <f t="shared" si="9"/>
        <v>7.9329808219231985</v>
      </c>
      <c r="H252">
        <v>1029.33</v>
      </c>
      <c r="I252">
        <f t="shared" ref="I252:I260" si="14">LOG10(H252)</f>
        <v>3.0125546305477111</v>
      </c>
      <c r="J252">
        <v>16165.56</v>
      </c>
      <c r="K252">
        <f t="shared" si="13"/>
        <v>4.2085907538406975</v>
      </c>
      <c r="L252" t="s">
        <v>25</v>
      </c>
    </row>
    <row r="253" spans="1:12">
      <c r="A253" t="s">
        <v>221</v>
      </c>
      <c r="B253" t="s">
        <v>16</v>
      </c>
      <c r="C253">
        <v>31</v>
      </c>
      <c r="D253" s="2">
        <v>36</v>
      </c>
      <c r="E253" s="2">
        <v>25</v>
      </c>
      <c r="F253" s="1">
        <v>195000000</v>
      </c>
      <c r="G253">
        <f t="shared" si="9"/>
        <v>8.2900346113625183</v>
      </c>
      <c r="H253">
        <v>1424.14</v>
      </c>
      <c r="I253">
        <f t="shared" si="14"/>
        <v>3.1535526846932798</v>
      </c>
      <c r="J253">
        <v>34513.33</v>
      </c>
      <c r="K253">
        <f t="shared" ref="K253:K264" si="15">LOG10(J253)</f>
        <v>4.5379868639815637</v>
      </c>
      <c r="L253" t="s">
        <v>25</v>
      </c>
    </row>
    <row r="254" spans="1:12">
      <c r="B254" t="s">
        <v>16</v>
      </c>
      <c r="C254">
        <v>31</v>
      </c>
      <c r="D254">
        <v>39</v>
      </c>
      <c r="E254">
        <v>27</v>
      </c>
      <c r="F254" s="1">
        <v>135000000</v>
      </c>
      <c r="G254">
        <f t="shared" si="9"/>
        <v>8.1303337684950066</v>
      </c>
      <c r="H254">
        <v>1302.06</v>
      </c>
      <c r="I254">
        <f t="shared" si="14"/>
        <v>3.11463099734164</v>
      </c>
      <c r="J254">
        <v>45515.12</v>
      </c>
      <c r="K254">
        <f t="shared" si="15"/>
        <v>4.658155692080264</v>
      </c>
      <c r="L254" t="s">
        <v>25</v>
      </c>
    </row>
    <row r="255" spans="1:12">
      <c r="B255" t="s">
        <v>16</v>
      </c>
      <c r="C255">
        <v>32</v>
      </c>
      <c r="D255">
        <v>51</v>
      </c>
      <c r="E255">
        <v>30</v>
      </c>
      <c r="F255" s="1">
        <v>241000000</v>
      </c>
      <c r="G255">
        <f t="shared" si="9"/>
        <v>8.3820170425748692</v>
      </c>
      <c r="H255">
        <v>1509.12</v>
      </c>
      <c r="I255">
        <f t="shared" si="14"/>
        <v>3.1787237747429575</v>
      </c>
      <c r="J255">
        <v>31188.78</v>
      </c>
      <c r="K255">
        <f t="shared" si="15"/>
        <v>4.4939983869523807</v>
      </c>
      <c r="L255" t="s">
        <v>25</v>
      </c>
    </row>
    <row r="256" spans="1:12">
      <c r="B256" t="s">
        <v>16</v>
      </c>
      <c r="C256">
        <v>32</v>
      </c>
      <c r="D256">
        <v>59</v>
      </c>
      <c r="E256">
        <v>31</v>
      </c>
      <c r="F256" s="1">
        <v>183000000</v>
      </c>
      <c r="G256">
        <f t="shared" si="9"/>
        <v>8.2624510897304297</v>
      </c>
      <c r="H256">
        <v>1797.33</v>
      </c>
      <c r="I256">
        <f t="shared" si="14"/>
        <v>3.2546278233645656</v>
      </c>
      <c r="J256">
        <v>36644.22</v>
      </c>
      <c r="K256">
        <f t="shared" si="15"/>
        <v>4.5640054818402485</v>
      </c>
      <c r="L256" t="s">
        <v>25</v>
      </c>
    </row>
    <row r="257" spans="1:12">
      <c r="A257" t="s">
        <v>222</v>
      </c>
      <c r="B257" t="s">
        <v>16</v>
      </c>
      <c r="C257">
        <v>27</v>
      </c>
      <c r="D257" s="2">
        <v>25</v>
      </c>
      <c r="E257" s="2">
        <v>23</v>
      </c>
      <c r="F257" s="1">
        <v>12800000</v>
      </c>
      <c r="G257">
        <f t="shared" si="9"/>
        <v>7.1072099696478688</v>
      </c>
      <c r="H257">
        <v>536.16</v>
      </c>
      <c r="I257">
        <f t="shared" si="14"/>
        <v>2.729294410491196</v>
      </c>
      <c r="J257">
        <v>11138.78</v>
      </c>
      <c r="K257">
        <f t="shared" si="15"/>
        <v>4.0468376263599017</v>
      </c>
      <c r="L257" t="s">
        <v>25</v>
      </c>
    </row>
    <row r="258" spans="1:12">
      <c r="B258" t="s">
        <v>16</v>
      </c>
      <c r="C258">
        <v>27</v>
      </c>
      <c r="D258">
        <v>33</v>
      </c>
      <c r="E258">
        <v>28</v>
      </c>
      <c r="F258" s="1">
        <v>11100000</v>
      </c>
      <c r="G258">
        <f t="shared" si="9"/>
        <v>7.0453229787866576</v>
      </c>
      <c r="H258">
        <v>835.42</v>
      </c>
      <c r="I258">
        <f t="shared" si="14"/>
        <v>2.9219048680869513</v>
      </c>
      <c r="J258" s="2">
        <v>12311.92</v>
      </c>
      <c r="K258">
        <f t="shared" si="15"/>
        <v>4.0903257848877965</v>
      </c>
      <c r="L258" t="s">
        <v>25</v>
      </c>
    </row>
    <row r="259" spans="1:12">
      <c r="B259" t="s">
        <v>16</v>
      </c>
      <c r="C259">
        <v>27</v>
      </c>
      <c r="D259">
        <v>38</v>
      </c>
      <c r="E259">
        <v>29</v>
      </c>
      <c r="F259" s="1">
        <v>15300000</v>
      </c>
      <c r="G259">
        <f t="shared" si="9"/>
        <v>7.1846914308175984</v>
      </c>
      <c r="H259">
        <v>805.61</v>
      </c>
      <c r="I259">
        <f t="shared" si="14"/>
        <v>2.9061248484565154</v>
      </c>
      <c r="J259" s="2">
        <v>12359.11</v>
      </c>
      <c r="K259">
        <f t="shared" si="15"/>
        <v>4.091987197613185</v>
      </c>
      <c r="L259" t="s">
        <v>25</v>
      </c>
    </row>
    <row r="260" spans="1:12">
      <c r="B260" t="s">
        <v>16</v>
      </c>
      <c r="C260">
        <v>28</v>
      </c>
      <c r="D260">
        <v>38</v>
      </c>
      <c r="E260">
        <v>31</v>
      </c>
      <c r="F260" s="1">
        <v>23900000</v>
      </c>
      <c r="G260">
        <f t="shared" ref="G260:G289" si="16">LOG10(F260)</f>
        <v>7.378397900948138</v>
      </c>
      <c r="H260">
        <v>915.85</v>
      </c>
      <c r="I260">
        <f t="shared" si="14"/>
        <v>2.9618243497522121</v>
      </c>
      <c r="J260" s="2">
        <v>13251.49</v>
      </c>
      <c r="K260">
        <f t="shared" si="15"/>
        <v>4.1222647131706927</v>
      </c>
      <c r="L260" t="s">
        <v>25</v>
      </c>
    </row>
    <row r="261" spans="1:12">
      <c r="A261" t="s">
        <v>223</v>
      </c>
      <c r="B261" t="s">
        <v>16</v>
      </c>
      <c r="C261">
        <v>26</v>
      </c>
      <c r="D261">
        <v>26</v>
      </c>
      <c r="E261">
        <v>18</v>
      </c>
      <c r="F261" s="1">
        <v>231000000</v>
      </c>
      <c r="G261">
        <f t="shared" si="16"/>
        <v>8.3636119798921449</v>
      </c>
      <c r="H261">
        <v>1153.95</v>
      </c>
      <c r="I261">
        <f t="shared" ref="I261:I272" si="17">LOG10(H261)</f>
        <v>3.0621869914934288</v>
      </c>
      <c r="J261">
        <v>65090.48</v>
      </c>
      <c r="K261">
        <f t="shared" si="15"/>
        <v>4.81351747419333</v>
      </c>
      <c r="L261" t="s">
        <v>25</v>
      </c>
    </row>
    <row r="262" spans="1:12">
      <c r="B262" t="s">
        <v>16</v>
      </c>
      <c r="C262">
        <v>26</v>
      </c>
      <c r="D262">
        <v>23</v>
      </c>
      <c r="E262">
        <v>21</v>
      </c>
      <c r="F262" s="1">
        <v>172000000</v>
      </c>
      <c r="G262">
        <f t="shared" si="16"/>
        <v>8.2355284469075496</v>
      </c>
      <c r="H262">
        <v>1075.06</v>
      </c>
      <c r="I262">
        <f t="shared" si="17"/>
        <v>3.0314327032672059</v>
      </c>
      <c r="J262">
        <v>91362.8</v>
      </c>
      <c r="K262">
        <f t="shared" si="15"/>
        <v>4.9607694009490073</v>
      </c>
      <c r="L262" t="s">
        <v>25</v>
      </c>
    </row>
    <row r="263" spans="1:12">
      <c r="A263" t="s">
        <v>224</v>
      </c>
      <c r="B263" t="s">
        <v>16</v>
      </c>
      <c r="C263">
        <v>37</v>
      </c>
      <c r="D263">
        <v>26</v>
      </c>
      <c r="E263">
        <v>24</v>
      </c>
      <c r="F263" s="1">
        <v>265000000</v>
      </c>
      <c r="G263">
        <f t="shared" si="16"/>
        <v>8.423245873936807</v>
      </c>
      <c r="H263">
        <v>1360.44</v>
      </c>
      <c r="I263">
        <f t="shared" si="17"/>
        <v>3.1336793926843018</v>
      </c>
      <c r="J263">
        <v>87954.35</v>
      </c>
      <c r="K263">
        <f t="shared" si="15"/>
        <v>4.9442573234328027</v>
      </c>
      <c r="L263" t="s">
        <v>25</v>
      </c>
    </row>
    <row r="264" spans="1:12">
      <c r="B264" t="s">
        <v>16</v>
      </c>
      <c r="C264">
        <v>37</v>
      </c>
      <c r="D264" s="2">
        <v>23</v>
      </c>
      <c r="E264" s="2">
        <v>22</v>
      </c>
      <c r="F264" s="1">
        <v>411000000</v>
      </c>
      <c r="G264">
        <f t="shared" si="16"/>
        <v>8.6138418218760684</v>
      </c>
      <c r="H264">
        <v>1221.51</v>
      </c>
      <c r="I264">
        <f t="shared" si="17"/>
        <v>3.0868970267143201</v>
      </c>
      <c r="J264">
        <v>105446.12</v>
      </c>
      <c r="K264">
        <f t="shared" si="15"/>
        <v>5.0230306040509323</v>
      </c>
      <c r="L264" t="s">
        <v>25</v>
      </c>
    </row>
    <row r="265" spans="1:12">
      <c r="A265" t="s">
        <v>225</v>
      </c>
      <c r="B265" t="s">
        <v>16</v>
      </c>
      <c r="C265">
        <v>29</v>
      </c>
      <c r="D265" s="2">
        <v>33</v>
      </c>
      <c r="E265" s="2">
        <v>30</v>
      </c>
      <c r="F265" s="1">
        <v>32500000</v>
      </c>
      <c r="G265">
        <f t="shared" si="16"/>
        <v>7.5118833609788744</v>
      </c>
      <c r="H265">
        <v>1137.1099999999999</v>
      </c>
      <c r="I265">
        <f t="shared" si="17"/>
        <v>3.0558024788322102</v>
      </c>
      <c r="J265">
        <v>11462.27</v>
      </c>
      <c r="K265">
        <f t="shared" ref="K265:K276" si="18">LOG10(J265)</f>
        <v>4.0592706342847951</v>
      </c>
      <c r="L265" t="s">
        <v>25</v>
      </c>
    </row>
    <row r="266" spans="1:12">
      <c r="A266" t="s">
        <v>226</v>
      </c>
      <c r="B266" t="s">
        <v>19</v>
      </c>
      <c r="C266">
        <v>26</v>
      </c>
      <c r="D266">
        <v>35</v>
      </c>
      <c r="E266">
        <v>27</v>
      </c>
      <c r="F266" s="1">
        <v>164000000</v>
      </c>
      <c r="G266">
        <f t="shared" si="16"/>
        <v>8.214843848047698</v>
      </c>
      <c r="H266">
        <v>1634.56</v>
      </c>
      <c r="I266">
        <f t="shared" si="17"/>
        <v>3.2134008669112837</v>
      </c>
      <c r="J266">
        <v>13748.29</v>
      </c>
      <c r="K266">
        <f t="shared" si="18"/>
        <v>4.1382486843665136</v>
      </c>
      <c r="L266" t="s">
        <v>25</v>
      </c>
    </row>
    <row r="267" spans="1:12">
      <c r="A267" t="s">
        <v>227</v>
      </c>
      <c r="B267" t="s">
        <v>19</v>
      </c>
      <c r="C267">
        <v>35</v>
      </c>
      <c r="D267" s="2">
        <v>98</v>
      </c>
      <c r="E267" s="2">
        <v>82</v>
      </c>
      <c r="F267" s="1">
        <v>11600000</v>
      </c>
      <c r="G267">
        <f t="shared" si="16"/>
        <v>7.0644579892269181</v>
      </c>
      <c r="H267">
        <v>216.54</v>
      </c>
      <c r="I267">
        <f t="shared" si="17"/>
        <v>2.3355381324431508</v>
      </c>
      <c r="J267">
        <v>1488.47</v>
      </c>
      <c r="K267">
        <f t="shared" si="18"/>
        <v>3.1727400858985959</v>
      </c>
      <c r="L267" t="s">
        <v>29</v>
      </c>
    </row>
    <row r="268" spans="1:12">
      <c r="B268" t="s">
        <v>19</v>
      </c>
      <c r="C268">
        <v>35</v>
      </c>
      <c r="D268">
        <v>103</v>
      </c>
      <c r="E268">
        <v>72</v>
      </c>
      <c r="F268" s="1">
        <v>13600000</v>
      </c>
      <c r="G268">
        <f t="shared" si="16"/>
        <v>7.1335389083702179</v>
      </c>
      <c r="H268">
        <v>440.68</v>
      </c>
      <c r="I268">
        <f t="shared" si="17"/>
        <v>2.6441233407601183</v>
      </c>
      <c r="J268">
        <v>1237.2</v>
      </c>
      <c r="K268">
        <f t="shared" si="18"/>
        <v>3.0924399113311414</v>
      </c>
      <c r="L268" t="s">
        <v>29</v>
      </c>
    </row>
    <row r="269" spans="1:12">
      <c r="B269" t="s">
        <v>19</v>
      </c>
      <c r="C269">
        <v>36</v>
      </c>
      <c r="D269">
        <v>101</v>
      </c>
      <c r="E269">
        <v>66</v>
      </c>
      <c r="F269" s="1">
        <v>5030000</v>
      </c>
      <c r="G269">
        <f t="shared" si="16"/>
        <v>6.7015679850559273</v>
      </c>
      <c r="H269">
        <v>251.06</v>
      </c>
      <c r="I269">
        <f t="shared" si="17"/>
        <v>2.3997775244887993</v>
      </c>
      <c r="J269">
        <v>1391.13</v>
      </c>
      <c r="K269">
        <f t="shared" si="18"/>
        <v>3.1433677163648532</v>
      </c>
      <c r="L269" t="s">
        <v>29</v>
      </c>
    </row>
    <row r="270" spans="1:12">
      <c r="A270" t="s">
        <v>228</v>
      </c>
      <c r="B270" t="s">
        <v>19</v>
      </c>
      <c r="C270">
        <v>26</v>
      </c>
      <c r="D270">
        <v>63</v>
      </c>
      <c r="E270">
        <v>34</v>
      </c>
      <c r="F270" s="1">
        <v>3810000</v>
      </c>
      <c r="G270">
        <f t="shared" si="16"/>
        <v>6.580924975675619</v>
      </c>
      <c r="H270">
        <v>766.75</v>
      </c>
      <c r="I270">
        <f t="shared" si="17"/>
        <v>2.8846537846545233</v>
      </c>
      <c r="J270">
        <v>159.79</v>
      </c>
      <c r="K270">
        <f t="shared" si="18"/>
        <v>2.203549596750741</v>
      </c>
      <c r="L270" t="s">
        <v>29</v>
      </c>
    </row>
    <row r="271" spans="1:12">
      <c r="B271" t="s">
        <v>19</v>
      </c>
      <c r="C271">
        <v>26</v>
      </c>
      <c r="D271">
        <v>264</v>
      </c>
      <c r="E271">
        <v>125</v>
      </c>
      <c r="F271" s="1">
        <v>25200000</v>
      </c>
      <c r="G271">
        <f t="shared" si="16"/>
        <v>7.4014005407815437</v>
      </c>
      <c r="H271">
        <v>934.31</v>
      </c>
      <c r="I271">
        <f t="shared" si="17"/>
        <v>2.9704909971635844</v>
      </c>
      <c r="J271">
        <v>2325.04</v>
      </c>
      <c r="K271">
        <f t="shared" si="18"/>
        <v>3.3664304288947227</v>
      </c>
      <c r="L271" t="s">
        <v>29</v>
      </c>
    </row>
    <row r="272" spans="1:12">
      <c r="B272" t="s">
        <v>19</v>
      </c>
      <c r="C272">
        <v>27</v>
      </c>
      <c r="D272">
        <v>51</v>
      </c>
      <c r="E272">
        <v>30</v>
      </c>
      <c r="F272" s="1">
        <v>314000</v>
      </c>
      <c r="G272">
        <f t="shared" si="16"/>
        <v>5.4969296480732153</v>
      </c>
      <c r="H272">
        <v>353.55</v>
      </c>
      <c r="I272">
        <f t="shared" si="17"/>
        <v>2.5484508415800051</v>
      </c>
      <c r="J272">
        <v>3005.18</v>
      </c>
      <c r="K272">
        <f t="shared" si="18"/>
        <v>3.4778704898713868</v>
      </c>
      <c r="L272" t="s">
        <v>29</v>
      </c>
    </row>
    <row r="273" spans="1:12">
      <c r="B273" t="s">
        <v>19</v>
      </c>
      <c r="C273">
        <v>27</v>
      </c>
      <c r="D273">
        <v>25</v>
      </c>
      <c r="E273">
        <v>26</v>
      </c>
      <c r="F273" s="1">
        <v>407000</v>
      </c>
      <c r="G273">
        <f t="shared" si="16"/>
        <v>5.6095944092252203</v>
      </c>
      <c r="H273">
        <v>487.95</v>
      </c>
      <c r="I273">
        <f t="shared" ref="I273:I282" si="19">LOG10(H273)</f>
        <v>2.6883753223375346</v>
      </c>
      <c r="J273">
        <v>121.78</v>
      </c>
      <c r="K273">
        <f t="shared" si="18"/>
        <v>2.0855759697185037</v>
      </c>
      <c r="L273" t="s">
        <v>29</v>
      </c>
    </row>
    <row r="274" spans="1:12">
      <c r="A274" t="s">
        <v>229</v>
      </c>
      <c r="B274" t="s">
        <v>19</v>
      </c>
      <c r="C274">
        <v>41</v>
      </c>
      <c r="D274">
        <v>94</v>
      </c>
      <c r="E274">
        <v>38</v>
      </c>
      <c r="F274" s="1">
        <v>227000000</v>
      </c>
      <c r="G274">
        <f t="shared" si="16"/>
        <v>8.3560258571931225</v>
      </c>
      <c r="H274">
        <v>1527.25</v>
      </c>
      <c r="I274">
        <f t="shared" si="19"/>
        <v>3.183910133804047</v>
      </c>
      <c r="J274">
        <v>47872.38</v>
      </c>
      <c r="K274">
        <f t="shared" si="18"/>
        <v>4.6800850191922683</v>
      </c>
      <c r="L274" t="s">
        <v>29</v>
      </c>
    </row>
    <row r="275" spans="1:12">
      <c r="B275" t="s">
        <v>19</v>
      </c>
      <c r="C275">
        <v>41</v>
      </c>
      <c r="D275">
        <v>81</v>
      </c>
      <c r="E275">
        <v>39</v>
      </c>
      <c r="F275" s="1">
        <v>160000000</v>
      </c>
      <c r="G275">
        <f t="shared" si="16"/>
        <v>8.204119982655925</v>
      </c>
      <c r="H275">
        <v>1382.52</v>
      </c>
      <c r="I275">
        <f t="shared" si="19"/>
        <v>3.1406714226724404</v>
      </c>
      <c r="J275">
        <v>77731.62</v>
      </c>
      <c r="K275">
        <f t="shared" si="18"/>
        <v>4.8905977189048855</v>
      </c>
      <c r="L275" t="s">
        <v>29</v>
      </c>
    </row>
    <row r="276" spans="1:12">
      <c r="B276" t="s">
        <v>19</v>
      </c>
      <c r="C276">
        <v>42</v>
      </c>
      <c r="D276">
        <v>77</v>
      </c>
      <c r="E276">
        <v>38</v>
      </c>
      <c r="F276" s="1">
        <v>115000000</v>
      </c>
      <c r="G276">
        <f t="shared" si="16"/>
        <v>8.0606978403536118</v>
      </c>
      <c r="H276">
        <v>1664.47</v>
      </c>
      <c r="I276">
        <f t="shared" si="19"/>
        <v>3.2212759719457527</v>
      </c>
      <c r="J276">
        <v>74165.69</v>
      </c>
      <c r="K276">
        <f t="shared" si="18"/>
        <v>4.8702030415356683</v>
      </c>
      <c r="L276" t="s">
        <v>25</v>
      </c>
    </row>
    <row r="277" spans="1:12">
      <c r="A277" t="s">
        <v>230</v>
      </c>
      <c r="B277" t="s">
        <v>16</v>
      </c>
      <c r="C277">
        <v>25</v>
      </c>
      <c r="D277">
        <v>20</v>
      </c>
      <c r="E277">
        <v>22</v>
      </c>
      <c r="F277" s="1">
        <v>25500000</v>
      </c>
      <c r="G277">
        <f t="shared" si="16"/>
        <v>7.4065401804339555</v>
      </c>
      <c r="H277">
        <v>1450.05</v>
      </c>
      <c r="I277">
        <f t="shared" si="19"/>
        <v>3.1613829776485693</v>
      </c>
      <c r="J277">
        <v>43710.52</v>
      </c>
      <c r="K277">
        <f t="shared" ref="K277:K289" si="20">LOG10(J277)</f>
        <v>4.6405859730828185</v>
      </c>
      <c r="L277" t="s">
        <v>25</v>
      </c>
    </row>
    <row r="278" spans="1:12">
      <c r="B278" t="s">
        <v>16</v>
      </c>
      <c r="C278">
        <v>25</v>
      </c>
      <c r="D278">
        <v>17</v>
      </c>
      <c r="E278">
        <v>25</v>
      </c>
      <c r="F278" s="1">
        <v>71200000</v>
      </c>
      <c r="G278">
        <f t="shared" si="16"/>
        <v>7.8524799936368561</v>
      </c>
      <c r="H278">
        <v>1294.8900000000001</v>
      </c>
      <c r="I278">
        <f t="shared" si="19"/>
        <v>3.1122328769716585</v>
      </c>
      <c r="J278">
        <v>73634.94</v>
      </c>
      <c r="K278">
        <f t="shared" si="20"/>
        <v>4.8670839372792756</v>
      </c>
      <c r="L278" t="s">
        <v>25</v>
      </c>
    </row>
    <row r="279" spans="1:12">
      <c r="B279" t="s">
        <v>16</v>
      </c>
      <c r="C279">
        <v>26</v>
      </c>
      <c r="D279">
        <v>26</v>
      </c>
      <c r="E279">
        <v>21</v>
      </c>
      <c r="F279" s="1">
        <v>63700000</v>
      </c>
      <c r="G279">
        <f t="shared" si="16"/>
        <v>7.8041394323353508</v>
      </c>
      <c r="H279">
        <v>1517.99</v>
      </c>
      <c r="I279">
        <f t="shared" si="19"/>
        <v>3.1812689105850716</v>
      </c>
      <c r="J279">
        <v>57503.44</v>
      </c>
      <c r="K279">
        <f t="shared" si="20"/>
        <v>4.7596938260518957</v>
      </c>
      <c r="L279" t="s">
        <v>25</v>
      </c>
    </row>
    <row r="280" spans="1:12">
      <c r="B280" t="s">
        <v>16</v>
      </c>
      <c r="C280">
        <v>26</v>
      </c>
      <c r="D280">
        <v>20</v>
      </c>
      <c r="E280">
        <v>48</v>
      </c>
      <c r="F280" s="1">
        <v>62000000</v>
      </c>
      <c r="G280">
        <f t="shared" si="16"/>
        <v>7.7923916894982534</v>
      </c>
      <c r="H280">
        <v>1635.32</v>
      </c>
      <c r="I280">
        <f t="shared" si="19"/>
        <v>3.2136027482110192</v>
      </c>
      <c r="J280">
        <v>89888.55</v>
      </c>
      <c r="K280">
        <f t="shared" si="20"/>
        <v>4.9537043748420864</v>
      </c>
      <c r="L280" t="s">
        <v>25</v>
      </c>
    </row>
    <row r="281" spans="1:12">
      <c r="A281" t="s">
        <v>231</v>
      </c>
      <c r="B281" t="s">
        <v>19</v>
      </c>
      <c r="C281">
        <v>30</v>
      </c>
      <c r="D281" s="5">
        <v>365</v>
      </c>
      <c r="E281" s="5">
        <v>323</v>
      </c>
      <c r="F281" s="1">
        <v>1280000</v>
      </c>
      <c r="G281">
        <f t="shared" si="16"/>
        <v>6.1072099696478688</v>
      </c>
      <c r="H281">
        <v>55.93</v>
      </c>
      <c r="I281">
        <f t="shared" si="19"/>
        <v>1.7476448193282481</v>
      </c>
      <c r="J281">
        <v>1631.86</v>
      </c>
      <c r="K281">
        <f t="shared" si="20"/>
        <v>3.2126828971656907</v>
      </c>
      <c r="L281" t="s">
        <v>29</v>
      </c>
    </row>
    <row r="282" spans="1:12">
      <c r="B282" t="s">
        <v>19</v>
      </c>
      <c r="C282">
        <v>30</v>
      </c>
      <c r="D282" s="5">
        <v>231</v>
      </c>
      <c r="E282" s="5">
        <v>198</v>
      </c>
      <c r="F282" s="1">
        <v>30600</v>
      </c>
      <c r="G282">
        <f t="shared" si="16"/>
        <v>4.4857214264815797</v>
      </c>
      <c r="H282">
        <v>8.43</v>
      </c>
      <c r="I282">
        <f t="shared" si="19"/>
        <v>0.9258275746247423</v>
      </c>
      <c r="J282">
        <v>2366.14</v>
      </c>
      <c r="K282">
        <f t="shared" si="20"/>
        <v>3.3740404374299859</v>
      </c>
      <c r="L282" t="s">
        <v>29</v>
      </c>
    </row>
    <row r="283" spans="1:12">
      <c r="B283" t="s">
        <v>19</v>
      </c>
      <c r="C283">
        <v>31</v>
      </c>
      <c r="D283" s="5">
        <v>323</v>
      </c>
      <c r="E283" s="5">
        <v>238</v>
      </c>
      <c r="F283" s="1">
        <v>95300</v>
      </c>
      <c r="G283">
        <f t="shared" si="16"/>
        <v>4.9790929006383262</v>
      </c>
      <c r="H283">
        <v>8.94</v>
      </c>
      <c r="I283">
        <f t="shared" ref="I283:I289" si="21">LOG10(H283)</f>
        <v>0.95133751879591766</v>
      </c>
      <c r="J283">
        <v>3196.18</v>
      </c>
      <c r="K283">
        <f t="shared" si="20"/>
        <v>3.5046312295923472</v>
      </c>
      <c r="L283" t="s">
        <v>29</v>
      </c>
    </row>
    <row r="284" spans="1:12">
      <c r="B284" t="s">
        <v>19</v>
      </c>
      <c r="C284">
        <v>31</v>
      </c>
      <c r="D284" s="5">
        <v>578</v>
      </c>
      <c r="E284" s="5">
        <v>356</v>
      </c>
      <c r="F284" s="1">
        <v>6870000</v>
      </c>
      <c r="G284">
        <f t="shared" si="16"/>
        <v>6.8369567370595501</v>
      </c>
      <c r="H284">
        <v>398.91</v>
      </c>
      <c r="I284">
        <f t="shared" si="21"/>
        <v>2.6008749234755038</v>
      </c>
      <c r="J284">
        <v>3415.26</v>
      </c>
      <c r="K284">
        <f t="shared" si="20"/>
        <v>3.5334237716389505</v>
      </c>
      <c r="L284" t="s">
        <v>29</v>
      </c>
    </row>
    <row r="285" spans="1:12">
      <c r="B285" t="s">
        <v>19</v>
      </c>
      <c r="C285">
        <v>31</v>
      </c>
      <c r="D285" s="5">
        <v>431</v>
      </c>
      <c r="E285" s="5">
        <v>330</v>
      </c>
      <c r="F285" s="1">
        <v>876000</v>
      </c>
      <c r="G285">
        <f t="shared" si="16"/>
        <v>5.942504106168081</v>
      </c>
      <c r="H285">
        <v>14.49</v>
      </c>
      <c r="I285">
        <f t="shared" si="21"/>
        <v>1.1610683854711745</v>
      </c>
      <c r="J285">
        <v>2558.58</v>
      </c>
      <c r="K285">
        <f t="shared" si="20"/>
        <v>3.407999000755225</v>
      </c>
      <c r="L285" t="s">
        <v>29</v>
      </c>
    </row>
    <row r="286" spans="1:12">
      <c r="A286" t="s">
        <v>232</v>
      </c>
      <c r="B286" t="s">
        <v>19</v>
      </c>
      <c r="C286">
        <v>60</v>
      </c>
      <c r="D286">
        <v>52</v>
      </c>
      <c r="E286">
        <v>30</v>
      </c>
      <c r="F286" s="1">
        <v>667000000</v>
      </c>
      <c r="G286">
        <f t="shared" si="16"/>
        <v>8.8241258339165487</v>
      </c>
      <c r="H286">
        <v>1134.94</v>
      </c>
      <c r="I286">
        <f t="shared" si="21"/>
        <v>3.0549729026236903</v>
      </c>
      <c r="J286">
        <v>42012.26</v>
      </c>
      <c r="K286">
        <f t="shared" si="20"/>
        <v>4.6233760445260703</v>
      </c>
      <c r="L286" t="s">
        <v>25</v>
      </c>
    </row>
    <row r="287" spans="1:12">
      <c r="B287" t="s">
        <v>19</v>
      </c>
      <c r="C287">
        <v>60</v>
      </c>
      <c r="D287">
        <v>49</v>
      </c>
      <c r="E287">
        <v>29</v>
      </c>
      <c r="F287" s="1">
        <v>113000000</v>
      </c>
      <c r="G287">
        <f t="shared" si="16"/>
        <v>8.0530784434834199</v>
      </c>
      <c r="H287">
        <v>899.26</v>
      </c>
      <c r="I287">
        <f t="shared" si="21"/>
        <v>2.9538852759825382</v>
      </c>
      <c r="J287">
        <v>30919.18</v>
      </c>
      <c r="K287">
        <f t="shared" si="20"/>
        <v>4.4902279675814292</v>
      </c>
      <c r="L287" t="s">
        <v>25</v>
      </c>
    </row>
    <row r="288" spans="1:12">
      <c r="B288" t="s">
        <v>19</v>
      </c>
      <c r="C288">
        <v>61</v>
      </c>
      <c r="D288">
        <v>45</v>
      </c>
      <c r="E288">
        <v>27</v>
      </c>
      <c r="F288" s="1">
        <v>451000000</v>
      </c>
      <c r="G288">
        <f t="shared" si="16"/>
        <v>8.6541765418779608</v>
      </c>
      <c r="H288">
        <v>1323.14</v>
      </c>
      <c r="I288">
        <f t="shared" si="21"/>
        <v>3.1216057988441128</v>
      </c>
      <c r="J288">
        <v>70135.320000000007</v>
      </c>
      <c r="K288">
        <f t="shared" si="20"/>
        <v>4.8459367828459365</v>
      </c>
      <c r="L288" t="s">
        <v>25</v>
      </c>
    </row>
    <row r="289" spans="2:12">
      <c r="B289" t="s">
        <v>19</v>
      </c>
      <c r="C289">
        <v>61</v>
      </c>
      <c r="D289">
        <v>54</v>
      </c>
      <c r="E289">
        <v>31</v>
      </c>
      <c r="F289" s="1">
        <v>352000000</v>
      </c>
      <c r="G289">
        <f t="shared" si="16"/>
        <v>8.5465426634781316</v>
      </c>
      <c r="H289">
        <v>1375.74</v>
      </c>
      <c r="I289">
        <f t="shared" si="21"/>
        <v>3.1385363646882802</v>
      </c>
      <c r="J289">
        <v>86325.3</v>
      </c>
      <c r="K289">
        <f t="shared" si="20"/>
        <v>4.9361380962959567</v>
      </c>
      <c r="L289" t="s">
        <v>25</v>
      </c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P74"/>
  <sheetViews>
    <sheetView tabSelected="1" zoomScaleSheetLayoutView="100" workbookViewId="0">
      <selection sqref="A1:P74"/>
    </sheetView>
  </sheetViews>
  <sheetFormatPr defaultColWidth="8.75" defaultRowHeight="14.25"/>
  <cols>
    <col min="5" max="5" width="9.5" bestFit="1" customWidth="1"/>
    <col min="6" max="6" width="12.75" bestFit="1" customWidth="1"/>
    <col min="8" max="8" width="12.75" bestFit="1" customWidth="1"/>
    <col min="9" max="11" width="10.5" bestFit="1" customWidth="1"/>
    <col min="12" max="13" width="12.75" bestFit="1" customWidth="1"/>
  </cols>
  <sheetData>
    <row r="1" spans="1:16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7</v>
      </c>
      <c r="H1" s="19" t="s">
        <v>243</v>
      </c>
      <c r="I1" s="19" t="s">
        <v>244</v>
      </c>
      <c r="J1" s="19" t="s">
        <v>250</v>
      </c>
      <c r="K1" s="19" t="s">
        <v>239</v>
      </c>
      <c r="L1" s="19" t="s">
        <v>245</v>
      </c>
      <c r="M1" s="19" t="s">
        <v>251</v>
      </c>
      <c r="N1" s="19" t="s">
        <v>241</v>
      </c>
      <c r="O1" s="19" t="s">
        <v>247</v>
      </c>
      <c r="P1" s="19" t="s">
        <v>249</v>
      </c>
    </row>
    <row r="2" spans="1:16">
      <c r="A2" s="19" t="s">
        <v>19</v>
      </c>
      <c r="B2" s="19">
        <v>25</v>
      </c>
      <c r="C2" s="19">
        <v>63</v>
      </c>
      <c r="D2" s="19">
        <v>39</v>
      </c>
      <c r="E2" s="20">
        <v>211000000</v>
      </c>
      <c r="F2" s="19">
        <f t="shared" ref="F2:F65" si="0">LOG10(E2)</f>
        <v>8.3242824552976931</v>
      </c>
      <c r="G2" s="19">
        <v>1215.8399999999999</v>
      </c>
      <c r="H2" s="19">
        <f t="shared" ref="H2:H65" si="1">LOG10(G2)</f>
        <v>3.0848764271661353</v>
      </c>
      <c r="I2" s="19">
        <v>30456.5</v>
      </c>
      <c r="J2" s="19">
        <v>30456.5</v>
      </c>
      <c r="K2" s="19">
        <v>30456.5</v>
      </c>
      <c r="L2" s="19">
        <f t="shared" ref="L2:L65" si="2">LOG10(K2)</f>
        <v>4.4836799936151666</v>
      </c>
      <c r="M2" s="19">
        <f t="shared" ref="M2:M65" si="3">LOG10(J2)</f>
        <v>4.4836799936151666</v>
      </c>
      <c r="N2" s="19" t="s">
        <v>25</v>
      </c>
      <c r="O2" s="19">
        <v>1</v>
      </c>
      <c r="P2" s="19">
        <v>1</v>
      </c>
    </row>
    <row r="3" spans="1:16">
      <c r="A3" s="19" t="s">
        <v>19</v>
      </c>
      <c r="B3" s="19">
        <v>26</v>
      </c>
      <c r="C3" s="19">
        <v>54</v>
      </c>
      <c r="D3" s="19">
        <v>37</v>
      </c>
      <c r="E3" s="20">
        <v>173000000</v>
      </c>
      <c r="F3" s="19">
        <f t="shared" si="0"/>
        <v>8.238046103128795</v>
      </c>
      <c r="G3" s="19">
        <v>1270.28</v>
      </c>
      <c r="H3" s="19">
        <f t="shared" si="1"/>
        <v>3.1038994603669079</v>
      </c>
      <c r="I3" s="19">
        <v>29339.35</v>
      </c>
      <c r="J3" s="19">
        <v>29339.35</v>
      </c>
      <c r="K3" s="19">
        <v>29339.35</v>
      </c>
      <c r="L3" s="19">
        <f t="shared" si="2"/>
        <v>4.4674504880164587</v>
      </c>
      <c r="M3" s="19">
        <f t="shared" si="3"/>
        <v>4.4674504880164587</v>
      </c>
      <c r="N3" s="19" t="s">
        <v>25</v>
      </c>
      <c r="O3" s="19">
        <v>1</v>
      </c>
      <c r="P3" s="19">
        <v>1</v>
      </c>
    </row>
    <row r="4" spans="1:16">
      <c r="A4" s="19" t="s">
        <v>19</v>
      </c>
      <c r="B4" s="19">
        <v>25</v>
      </c>
      <c r="C4" s="19">
        <v>35</v>
      </c>
      <c r="D4" s="19">
        <v>21</v>
      </c>
      <c r="E4" s="20">
        <v>41900000</v>
      </c>
      <c r="F4" s="19">
        <f t="shared" si="0"/>
        <v>7.6222140229662951</v>
      </c>
      <c r="G4" s="19">
        <v>1349.47</v>
      </c>
      <c r="H4" s="19">
        <f t="shared" si="1"/>
        <v>3.1301632342209698</v>
      </c>
      <c r="I4" s="19">
        <v>35154.25</v>
      </c>
      <c r="J4" s="19">
        <v>35154.25</v>
      </c>
      <c r="K4" s="19">
        <v>35154.25</v>
      </c>
      <c r="L4" s="19">
        <f t="shared" si="2"/>
        <v>4.545977836894159</v>
      </c>
      <c r="M4" s="19">
        <f t="shared" si="3"/>
        <v>4.545977836894159</v>
      </c>
      <c r="N4" s="19" t="s">
        <v>25</v>
      </c>
      <c r="O4" s="19">
        <v>1</v>
      </c>
      <c r="P4" s="19">
        <v>1</v>
      </c>
    </row>
    <row r="5" spans="1:16">
      <c r="A5" s="19" t="s">
        <v>19</v>
      </c>
      <c r="B5" s="19">
        <v>26</v>
      </c>
      <c r="C5" s="19">
        <v>53</v>
      </c>
      <c r="D5" s="19">
        <v>33</v>
      </c>
      <c r="E5" s="20">
        <v>407000000</v>
      </c>
      <c r="F5" s="19">
        <f t="shared" si="0"/>
        <v>8.6095944092252203</v>
      </c>
      <c r="G5" s="19">
        <v>1128.3399999999999</v>
      </c>
      <c r="H5" s="19">
        <f t="shared" si="1"/>
        <v>3.0524399842879046</v>
      </c>
      <c r="I5" s="19">
        <v>77214.37</v>
      </c>
      <c r="J5" s="19">
        <v>77214.37</v>
      </c>
      <c r="K5" s="19">
        <v>77214.37</v>
      </c>
      <c r="L5" s="19">
        <f t="shared" si="2"/>
        <v>4.8876981323427957</v>
      </c>
      <c r="M5" s="19">
        <f t="shared" si="3"/>
        <v>4.8876981323427957</v>
      </c>
      <c r="N5" s="19" t="s">
        <v>25</v>
      </c>
      <c r="O5" s="19">
        <v>1</v>
      </c>
      <c r="P5" s="19">
        <v>1</v>
      </c>
    </row>
    <row r="6" spans="1:16">
      <c r="A6" s="19" t="s">
        <v>19</v>
      </c>
      <c r="B6" s="19">
        <v>26</v>
      </c>
      <c r="C6" s="19">
        <v>55</v>
      </c>
      <c r="D6" s="19">
        <v>38</v>
      </c>
      <c r="E6" s="20">
        <v>148000000</v>
      </c>
      <c r="F6" s="19">
        <f t="shared" si="0"/>
        <v>8.1702617153949575</v>
      </c>
      <c r="G6" s="19">
        <v>1395.15</v>
      </c>
      <c r="H6" s="19">
        <f t="shared" si="1"/>
        <v>3.1446209034305208</v>
      </c>
      <c r="I6" s="19">
        <v>33395.589999999997</v>
      </c>
      <c r="J6" s="19">
        <v>33395.589999999997</v>
      </c>
      <c r="K6" s="19">
        <v>33395.589999999997</v>
      </c>
      <c r="L6" s="19">
        <f t="shared" si="2"/>
        <v>4.5236891205505918</v>
      </c>
      <c r="M6" s="19">
        <f t="shared" si="3"/>
        <v>4.5236891205505918</v>
      </c>
      <c r="N6" s="19" t="s">
        <v>25</v>
      </c>
      <c r="O6" s="19">
        <v>1</v>
      </c>
      <c r="P6" s="19">
        <v>1</v>
      </c>
    </row>
    <row r="7" spans="1:16">
      <c r="A7" s="19" t="s">
        <v>16</v>
      </c>
      <c r="B7" s="19">
        <v>25</v>
      </c>
      <c r="C7" s="19">
        <v>45</v>
      </c>
      <c r="D7" s="19">
        <v>31</v>
      </c>
      <c r="E7" s="20">
        <v>189000000</v>
      </c>
      <c r="F7" s="19">
        <f t="shared" si="0"/>
        <v>8.2764618041732447</v>
      </c>
      <c r="G7" s="19">
        <v>1445.95</v>
      </c>
      <c r="H7" s="19">
        <f t="shared" si="1"/>
        <v>3.1601532756006065</v>
      </c>
      <c r="I7" s="19">
        <v>40134.39</v>
      </c>
      <c r="J7" s="19">
        <v>40134.39</v>
      </c>
      <c r="K7" s="19">
        <v>40134.39</v>
      </c>
      <c r="L7" s="19">
        <f t="shared" si="2"/>
        <v>4.6035166665491891</v>
      </c>
      <c r="M7" s="19">
        <f t="shared" si="3"/>
        <v>4.6035166665491891</v>
      </c>
      <c r="N7" s="19" t="s">
        <v>25</v>
      </c>
      <c r="O7" s="19">
        <v>1</v>
      </c>
      <c r="P7" s="19">
        <v>1</v>
      </c>
    </row>
    <row r="8" spans="1:16">
      <c r="A8" s="19" t="s">
        <v>16</v>
      </c>
      <c r="B8" s="19">
        <v>26</v>
      </c>
      <c r="C8" s="19">
        <v>25</v>
      </c>
      <c r="D8" s="19">
        <v>25</v>
      </c>
      <c r="E8" s="20">
        <v>213000000</v>
      </c>
      <c r="F8" s="19">
        <f t="shared" si="0"/>
        <v>8.3283796034387372</v>
      </c>
      <c r="G8" s="19">
        <v>1195.1600000000001</v>
      </c>
      <c r="H8" s="19">
        <f t="shared" si="1"/>
        <v>3.0774260496068866</v>
      </c>
      <c r="I8" s="19">
        <v>36478.46</v>
      </c>
      <c r="J8" s="19">
        <v>36478.46</v>
      </c>
      <c r="K8" s="19">
        <v>36478.46</v>
      </c>
      <c r="L8" s="19">
        <f t="shared" si="2"/>
        <v>4.5620364955659323</v>
      </c>
      <c r="M8" s="19">
        <f t="shared" si="3"/>
        <v>4.5620364955659323</v>
      </c>
      <c r="N8" s="19" t="s">
        <v>25</v>
      </c>
      <c r="O8" s="19">
        <v>1</v>
      </c>
      <c r="P8" s="19">
        <v>1</v>
      </c>
    </row>
    <row r="9" spans="1:16">
      <c r="A9" s="19" t="s">
        <v>16</v>
      </c>
      <c r="B9" s="19">
        <v>25</v>
      </c>
      <c r="C9" s="19">
        <v>39</v>
      </c>
      <c r="D9" s="19">
        <v>32</v>
      </c>
      <c r="E9" s="20">
        <v>393000000</v>
      </c>
      <c r="F9" s="19">
        <f t="shared" si="0"/>
        <v>8.5943925503754262</v>
      </c>
      <c r="G9" s="19">
        <v>1205.45</v>
      </c>
      <c r="H9" s="19">
        <f t="shared" si="1"/>
        <v>3.0811492012962733</v>
      </c>
      <c r="I9" s="19">
        <v>33987.42</v>
      </c>
      <c r="J9" s="19">
        <v>33987.42</v>
      </c>
      <c r="K9" s="19">
        <v>33987.42</v>
      </c>
      <c r="L9" s="19">
        <f t="shared" si="2"/>
        <v>4.5313181983491591</v>
      </c>
      <c r="M9" s="19">
        <f t="shared" si="3"/>
        <v>4.5313181983491591</v>
      </c>
      <c r="N9" s="19" t="s">
        <v>25</v>
      </c>
      <c r="O9" s="19">
        <v>1</v>
      </c>
      <c r="P9" s="19">
        <v>1</v>
      </c>
    </row>
    <row r="10" spans="1:16">
      <c r="A10" s="19" t="s">
        <v>16</v>
      </c>
      <c r="B10" s="19">
        <v>26</v>
      </c>
      <c r="C10" s="19">
        <v>28</v>
      </c>
      <c r="D10" s="19">
        <v>20</v>
      </c>
      <c r="E10" s="20">
        <v>104000000</v>
      </c>
      <c r="F10" s="19">
        <f t="shared" si="0"/>
        <v>8.0170333392987807</v>
      </c>
      <c r="G10" s="19">
        <v>1158.4000000000001</v>
      </c>
      <c r="H10" s="19">
        <f t="shared" si="1"/>
        <v>3.0638585488530716</v>
      </c>
      <c r="I10" s="19">
        <v>51412.03</v>
      </c>
      <c r="J10" s="19">
        <v>51412.03</v>
      </c>
      <c r="K10" s="19">
        <v>51412.03</v>
      </c>
      <c r="L10" s="19">
        <f t="shared" si="2"/>
        <v>4.7110647522893787</v>
      </c>
      <c r="M10" s="19">
        <f t="shared" si="3"/>
        <v>4.7110647522893787</v>
      </c>
      <c r="N10" s="19" t="s">
        <v>25</v>
      </c>
      <c r="O10" s="19">
        <v>1</v>
      </c>
      <c r="P10" s="19">
        <v>1</v>
      </c>
    </row>
    <row r="11" spans="1:16">
      <c r="A11" s="19" t="s">
        <v>16</v>
      </c>
      <c r="B11" s="19">
        <v>26</v>
      </c>
      <c r="C11" s="19">
        <v>39</v>
      </c>
      <c r="D11" s="19">
        <v>30</v>
      </c>
      <c r="E11" s="20">
        <v>209000000</v>
      </c>
      <c r="F11" s="19">
        <f t="shared" si="0"/>
        <v>8.3201462861110542</v>
      </c>
      <c r="G11" s="19">
        <v>1260.18</v>
      </c>
      <c r="H11" s="19">
        <f t="shared" si="1"/>
        <v>3.1004325827552517</v>
      </c>
      <c r="I11" s="19">
        <v>48200.98</v>
      </c>
      <c r="J11" s="19">
        <v>48200.98</v>
      </c>
      <c r="K11" s="19">
        <v>48200.98</v>
      </c>
      <c r="L11" s="19">
        <f t="shared" si="2"/>
        <v>4.6830558682028665</v>
      </c>
      <c r="M11" s="19">
        <f t="shared" si="3"/>
        <v>4.6830558682028665</v>
      </c>
      <c r="N11" s="19" t="s">
        <v>25</v>
      </c>
      <c r="O11" s="19">
        <v>1</v>
      </c>
      <c r="P11" s="19">
        <v>1</v>
      </c>
    </row>
    <row r="12" spans="1:16">
      <c r="A12" s="19" t="s">
        <v>19</v>
      </c>
      <c r="B12" s="19">
        <v>39</v>
      </c>
      <c r="C12" s="19">
        <v>38</v>
      </c>
      <c r="D12" s="19">
        <v>20</v>
      </c>
      <c r="E12" s="20">
        <v>95300000</v>
      </c>
      <c r="F12" s="19">
        <f t="shared" si="0"/>
        <v>7.9790929006383262</v>
      </c>
      <c r="G12" s="19">
        <v>1126</v>
      </c>
      <c r="H12" s="19">
        <f t="shared" si="1"/>
        <v>3.0515383905153275</v>
      </c>
      <c r="I12" s="19">
        <v>27798.14</v>
      </c>
      <c r="J12" s="19">
        <v>27798.14</v>
      </c>
      <c r="K12" s="19">
        <v>27798.14</v>
      </c>
      <c r="L12" s="19">
        <f t="shared" si="2"/>
        <v>4.4440157378331602</v>
      </c>
      <c r="M12" s="19">
        <f t="shared" si="3"/>
        <v>4.4440157378331602</v>
      </c>
      <c r="N12" s="19" t="s">
        <v>25</v>
      </c>
      <c r="O12" s="19">
        <v>1</v>
      </c>
      <c r="P12" s="19">
        <v>3</v>
      </c>
    </row>
    <row r="13" spans="1:16">
      <c r="A13" s="19" t="s">
        <v>19</v>
      </c>
      <c r="B13" s="19">
        <v>39</v>
      </c>
      <c r="C13" s="19">
        <v>42</v>
      </c>
      <c r="D13" s="19">
        <v>27</v>
      </c>
      <c r="E13" s="20">
        <v>93700000</v>
      </c>
      <c r="F13" s="19">
        <f t="shared" si="0"/>
        <v>7.9717395908877782</v>
      </c>
      <c r="G13" s="19">
        <v>973.91</v>
      </c>
      <c r="H13" s="19">
        <f t="shared" si="1"/>
        <v>2.9885188251441934</v>
      </c>
      <c r="I13" s="19">
        <v>24285.68</v>
      </c>
      <c r="J13" s="19">
        <v>24285.68</v>
      </c>
      <c r="K13" s="19">
        <v>24285.68</v>
      </c>
      <c r="L13" s="19">
        <f t="shared" si="2"/>
        <v>4.3853502682419627</v>
      </c>
      <c r="M13" s="19">
        <f t="shared" si="3"/>
        <v>4.3853502682419627</v>
      </c>
      <c r="N13" s="19" t="s">
        <v>25</v>
      </c>
      <c r="O13" s="19">
        <v>1</v>
      </c>
      <c r="P13" s="19">
        <v>2</v>
      </c>
    </row>
    <row r="14" spans="1:16">
      <c r="A14" s="19" t="s">
        <v>19</v>
      </c>
      <c r="B14" s="19">
        <v>39</v>
      </c>
      <c r="C14" s="19">
        <v>46</v>
      </c>
      <c r="D14" s="19">
        <v>28</v>
      </c>
      <c r="E14" s="20">
        <v>174000000</v>
      </c>
      <c r="F14" s="19">
        <f t="shared" si="0"/>
        <v>8.2405492482825995</v>
      </c>
      <c r="G14" s="19">
        <v>955.95</v>
      </c>
      <c r="H14" s="19">
        <f t="shared" si="1"/>
        <v>2.9804351775355471</v>
      </c>
      <c r="I14" s="19">
        <v>25909.32</v>
      </c>
      <c r="J14" s="19">
        <v>25909.32</v>
      </c>
      <c r="K14" s="19">
        <v>25909.32</v>
      </c>
      <c r="L14" s="19">
        <f t="shared" si="2"/>
        <v>4.4134560149108326</v>
      </c>
      <c r="M14" s="19">
        <f t="shared" si="3"/>
        <v>4.4134560149108326</v>
      </c>
      <c r="N14" s="19" t="s">
        <v>25</v>
      </c>
      <c r="O14" s="19">
        <v>1</v>
      </c>
      <c r="P14" s="19">
        <v>2</v>
      </c>
    </row>
    <row r="15" spans="1:16">
      <c r="A15" s="19" t="s">
        <v>19</v>
      </c>
      <c r="B15" s="19">
        <v>39</v>
      </c>
      <c r="C15" s="19">
        <v>44</v>
      </c>
      <c r="D15" s="19">
        <v>24</v>
      </c>
      <c r="E15" s="20">
        <v>135000000</v>
      </c>
      <c r="F15" s="19">
        <f t="shared" si="0"/>
        <v>8.1303337684950066</v>
      </c>
      <c r="G15" s="19">
        <v>1134.29</v>
      </c>
      <c r="H15" s="19">
        <f t="shared" si="1"/>
        <v>3.0547241033208801</v>
      </c>
      <c r="I15" s="19">
        <v>31226.26</v>
      </c>
      <c r="J15" s="19">
        <v>31226.26</v>
      </c>
      <c r="K15" s="19">
        <v>31226.26</v>
      </c>
      <c r="L15" s="19">
        <f t="shared" si="2"/>
        <v>4.4945199714659294</v>
      </c>
      <c r="M15" s="19">
        <f t="shared" si="3"/>
        <v>4.4945199714659294</v>
      </c>
      <c r="N15" s="19" t="s">
        <v>25</v>
      </c>
      <c r="O15" s="19">
        <v>1</v>
      </c>
      <c r="P15" s="19">
        <v>3</v>
      </c>
    </row>
    <row r="16" spans="1:16">
      <c r="A16" s="19" t="s">
        <v>19</v>
      </c>
      <c r="B16" s="19">
        <v>40</v>
      </c>
      <c r="C16" s="19">
        <v>68</v>
      </c>
      <c r="D16" s="19">
        <v>28</v>
      </c>
      <c r="E16" s="20">
        <v>718000000</v>
      </c>
      <c r="F16" s="19">
        <f t="shared" si="0"/>
        <v>8.8561244442423011</v>
      </c>
      <c r="G16" s="19">
        <v>1046.42</v>
      </c>
      <c r="H16" s="19">
        <f t="shared" si="1"/>
        <v>3.0197060316363769</v>
      </c>
      <c r="I16" s="19">
        <v>34766.269999999997</v>
      </c>
      <c r="J16" s="19">
        <v>34766.269999999997</v>
      </c>
      <c r="K16" s="19">
        <v>34766.269999999997</v>
      </c>
      <c r="L16" s="19">
        <f t="shared" si="2"/>
        <v>4.5411580986408886</v>
      </c>
      <c r="M16" s="19">
        <f t="shared" si="3"/>
        <v>4.5411580986408886</v>
      </c>
      <c r="N16" s="19" t="s">
        <v>25</v>
      </c>
      <c r="O16" s="19">
        <v>1</v>
      </c>
      <c r="P16" s="19">
        <v>4</v>
      </c>
    </row>
    <row r="17" spans="1:16">
      <c r="A17" s="19" t="s">
        <v>16</v>
      </c>
      <c r="B17" s="19">
        <v>42</v>
      </c>
      <c r="C17" s="19">
        <v>20</v>
      </c>
      <c r="D17" s="19">
        <v>20</v>
      </c>
      <c r="E17" s="20">
        <v>31900000</v>
      </c>
      <c r="F17" s="19">
        <f t="shared" si="0"/>
        <v>7.503790683057181</v>
      </c>
      <c r="G17" s="19">
        <v>1492.15</v>
      </c>
      <c r="H17" s="19">
        <f t="shared" si="1"/>
        <v>3.1738124832558401</v>
      </c>
      <c r="I17" s="19">
        <v>12989.24</v>
      </c>
      <c r="J17" s="19">
        <v>12989.24</v>
      </c>
      <c r="K17" s="19">
        <v>12989.24</v>
      </c>
      <c r="L17" s="19">
        <f t="shared" si="2"/>
        <v>4.1135837412607055</v>
      </c>
      <c r="M17" s="19">
        <f t="shared" si="3"/>
        <v>4.1135837412607055</v>
      </c>
      <c r="N17" s="19" t="s">
        <v>25</v>
      </c>
      <c r="O17" s="19">
        <v>1</v>
      </c>
      <c r="P17" s="19">
        <v>2</v>
      </c>
    </row>
    <row r="18" spans="1:16">
      <c r="A18" s="19" t="s">
        <v>16</v>
      </c>
      <c r="B18" s="19">
        <v>42</v>
      </c>
      <c r="C18" s="19">
        <v>28</v>
      </c>
      <c r="D18" s="19">
        <v>21</v>
      </c>
      <c r="E18" s="20">
        <v>72600000</v>
      </c>
      <c r="F18" s="19">
        <f t="shared" si="0"/>
        <v>7.8609366207000937</v>
      </c>
      <c r="G18" s="19">
        <v>1531.75</v>
      </c>
      <c r="H18" s="19">
        <f t="shared" si="1"/>
        <v>3.1851878890039917</v>
      </c>
      <c r="I18" s="19">
        <v>15059.53</v>
      </c>
      <c r="J18" s="19">
        <v>15059.53</v>
      </c>
      <c r="K18" s="19">
        <v>15059.53</v>
      </c>
      <c r="L18" s="19">
        <f t="shared" si="2"/>
        <v>4.1778114179741319</v>
      </c>
      <c r="M18" s="19">
        <f t="shared" si="3"/>
        <v>4.1778114179741319</v>
      </c>
      <c r="N18" s="19" t="s">
        <v>25</v>
      </c>
      <c r="O18" s="19">
        <v>1</v>
      </c>
      <c r="P18" s="19">
        <v>2</v>
      </c>
    </row>
    <row r="19" spans="1:16">
      <c r="A19" s="19" t="s">
        <v>16</v>
      </c>
      <c r="B19" s="19">
        <v>42</v>
      </c>
      <c r="C19" s="19">
        <v>26</v>
      </c>
      <c r="D19" s="19">
        <v>26</v>
      </c>
      <c r="E19" s="20">
        <v>69000000</v>
      </c>
      <c r="F19" s="19">
        <f t="shared" si="0"/>
        <v>7.8388490907372557</v>
      </c>
      <c r="G19" s="19">
        <v>1243.8399999999999</v>
      </c>
      <c r="H19" s="19">
        <f t="shared" si="1"/>
        <v>3.0947645189511723</v>
      </c>
      <c r="I19" s="19">
        <v>8946.6</v>
      </c>
      <c r="J19" s="19">
        <v>8946.6</v>
      </c>
      <c r="K19" s="19">
        <v>8946.6</v>
      </c>
      <c r="L19" s="19">
        <f t="shared" si="2"/>
        <v>3.951658020591748</v>
      </c>
      <c r="M19" s="19">
        <f t="shared" si="3"/>
        <v>3.951658020591748</v>
      </c>
      <c r="N19" s="19" t="s">
        <v>25</v>
      </c>
      <c r="O19" s="19">
        <v>1</v>
      </c>
      <c r="P19" s="19">
        <v>2</v>
      </c>
    </row>
    <row r="20" spans="1:16">
      <c r="A20" s="19" t="s">
        <v>16</v>
      </c>
      <c r="B20" s="19">
        <v>42</v>
      </c>
      <c r="C20" s="19">
        <v>25</v>
      </c>
      <c r="D20" s="19">
        <v>24</v>
      </c>
      <c r="E20" s="20">
        <v>49100000</v>
      </c>
      <c r="F20" s="19">
        <f t="shared" si="0"/>
        <v>7.6910814921229687</v>
      </c>
      <c r="G20" s="19">
        <v>1220.7</v>
      </c>
      <c r="H20" s="19">
        <f t="shared" si="1"/>
        <v>3.0866089445729479</v>
      </c>
      <c r="I20" s="19">
        <v>14278.1</v>
      </c>
      <c r="J20" s="19">
        <v>14278.1</v>
      </c>
      <c r="K20" s="19">
        <v>14278.1</v>
      </c>
      <c r="L20" s="19">
        <f t="shared" si="2"/>
        <v>4.154670419315817</v>
      </c>
      <c r="M20" s="19">
        <f t="shared" si="3"/>
        <v>4.154670419315817</v>
      </c>
      <c r="N20" s="19" t="s">
        <v>25</v>
      </c>
      <c r="O20" s="19">
        <v>1</v>
      </c>
      <c r="P20" s="19">
        <v>2</v>
      </c>
    </row>
    <row r="21" spans="1:16">
      <c r="A21" s="19" t="s">
        <v>16</v>
      </c>
      <c r="B21" s="19">
        <v>43</v>
      </c>
      <c r="C21" s="19">
        <v>21</v>
      </c>
      <c r="D21" s="19">
        <v>18</v>
      </c>
      <c r="E21" s="20">
        <v>78100000</v>
      </c>
      <c r="F21" s="19">
        <f t="shared" si="0"/>
        <v>7.8926510338772999</v>
      </c>
      <c r="G21" s="19">
        <v>1434.79</v>
      </c>
      <c r="H21" s="19">
        <f t="shared" si="1"/>
        <v>3.1567883411291358</v>
      </c>
      <c r="I21" s="19">
        <v>10983.36</v>
      </c>
      <c r="J21" s="19">
        <v>10983.36</v>
      </c>
      <c r="K21" s="19">
        <v>10983.36</v>
      </c>
      <c r="L21" s="19">
        <f t="shared" si="2"/>
        <v>4.0407352186418191</v>
      </c>
      <c r="M21" s="19">
        <f t="shared" si="3"/>
        <v>4.0407352186418191</v>
      </c>
      <c r="N21" s="19" t="s">
        <v>25</v>
      </c>
      <c r="O21" s="19">
        <v>1</v>
      </c>
      <c r="P21" s="19">
        <v>2</v>
      </c>
    </row>
    <row r="22" spans="1:16">
      <c r="A22" s="19" t="s">
        <v>16</v>
      </c>
      <c r="B22" s="19">
        <v>43</v>
      </c>
      <c r="C22" s="19">
        <v>34</v>
      </c>
      <c r="D22" s="19">
        <v>28</v>
      </c>
      <c r="E22" s="20">
        <v>58800000</v>
      </c>
      <c r="F22" s="19">
        <f t="shared" si="0"/>
        <v>7.7693773260761381</v>
      </c>
      <c r="G22" s="19">
        <v>1620.23</v>
      </c>
      <c r="H22" s="19">
        <f t="shared" si="1"/>
        <v>3.2095766692591203</v>
      </c>
      <c r="I22" s="19">
        <v>15068.85</v>
      </c>
      <c r="J22" s="19">
        <v>15068.85</v>
      </c>
      <c r="K22" s="19">
        <v>15068.85</v>
      </c>
      <c r="L22" s="19">
        <f t="shared" si="2"/>
        <v>4.1780801097989464</v>
      </c>
      <c r="M22" s="19">
        <f t="shared" si="3"/>
        <v>4.1780801097989464</v>
      </c>
      <c r="N22" s="19" t="s">
        <v>25</v>
      </c>
      <c r="O22" s="19">
        <v>1</v>
      </c>
      <c r="P22" s="19">
        <v>1</v>
      </c>
    </row>
    <row r="23" spans="1:16">
      <c r="A23" s="19" t="s">
        <v>16</v>
      </c>
      <c r="B23" s="19">
        <v>28</v>
      </c>
      <c r="C23" s="19">
        <v>79</v>
      </c>
      <c r="D23" s="19">
        <v>49</v>
      </c>
      <c r="E23" s="20">
        <v>220000000</v>
      </c>
      <c r="F23" s="19">
        <f t="shared" si="0"/>
        <v>8.3424226808222066</v>
      </c>
      <c r="G23" s="19">
        <v>1406.2</v>
      </c>
      <c r="H23" s="19">
        <f t="shared" si="1"/>
        <v>3.1480470935993354</v>
      </c>
      <c r="I23" s="19">
        <v>99443.39</v>
      </c>
      <c r="J23" s="19">
        <v>99443.39</v>
      </c>
      <c r="K23" s="19">
        <v>99443.39</v>
      </c>
      <c r="L23" s="19">
        <f t="shared" si="2"/>
        <v>4.9975759208749286</v>
      </c>
      <c r="M23" s="19">
        <f t="shared" si="3"/>
        <v>4.9975759208749286</v>
      </c>
      <c r="N23" s="19" t="s">
        <v>25</v>
      </c>
      <c r="O23" s="19">
        <v>1</v>
      </c>
      <c r="P23" s="19">
        <v>1</v>
      </c>
    </row>
    <row r="24" spans="1:16">
      <c r="A24" s="19" t="s">
        <v>16</v>
      </c>
      <c r="B24" s="19">
        <v>28</v>
      </c>
      <c r="C24" s="19">
        <v>78</v>
      </c>
      <c r="D24" s="19">
        <v>53</v>
      </c>
      <c r="E24" s="20">
        <v>743000000</v>
      </c>
      <c r="F24" s="19">
        <f t="shared" si="0"/>
        <v>8.8709888137605759</v>
      </c>
      <c r="G24" s="19">
        <v>1219.97</v>
      </c>
      <c r="H24" s="19">
        <f t="shared" si="1"/>
        <v>3.0863491511709364</v>
      </c>
      <c r="I24" s="19">
        <v>102389.85</v>
      </c>
      <c r="J24" s="19">
        <v>102389.85</v>
      </c>
      <c r="K24" s="19">
        <v>102389.85</v>
      </c>
      <c r="L24" s="19">
        <f t="shared" si="2"/>
        <v>5.0102569067621454</v>
      </c>
      <c r="M24" s="19">
        <f t="shared" si="3"/>
        <v>5.0102569067621454</v>
      </c>
      <c r="N24" s="19" t="s">
        <v>25</v>
      </c>
      <c r="O24" s="19">
        <v>1</v>
      </c>
      <c r="P24" s="19">
        <v>1</v>
      </c>
    </row>
    <row r="25" spans="1:16">
      <c r="A25" s="19" t="s">
        <v>16</v>
      </c>
      <c r="B25" s="19">
        <v>28</v>
      </c>
      <c r="C25" s="19">
        <v>76</v>
      </c>
      <c r="D25" s="19">
        <v>61</v>
      </c>
      <c r="E25" s="20">
        <v>1300000000</v>
      </c>
      <c r="F25" s="19">
        <f t="shared" si="0"/>
        <v>9.1139433523068369</v>
      </c>
      <c r="G25" s="19">
        <v>1082.8599999999999</v>
      </c>
      <c r="H25" s="19">
        <f t="shared" si="1"/>
        <v>3.0345723115120156</v>
      </c>
      <c r="I25" s="19">
        <v>71155.87</v>
      </c>
      <c r="J25" s="19">
        <v>71155.87</v>
      </c>
      <c r="K25" s="19">
        <v>71155.87</v>
      </c>
      <c r="L25" s="19">
        <f t="shared" si="2"/>
        <v>4.8522107330001107</v>
      </c>
      <c r="M25" s="19">
        <f t="shared" si="3"/>
        <v>4.8522107330001107</v>
      </c>
      <c r="N25" s="19" t="s">
        <v>25</v>
      </c>
      <c r="O25" s="19">
        <v>1</v>
      </c>
      <c r="P25" s="19">
        <v>1</v>
      </c>
    </row>
    <row r="26" spans="1:16">
      <c r="A26" s="19" t="s">
        <v>19</v>
      </c>
      <c r="B26" s="19">
        <v>26</v>
      </c>
      <c r="C26" s="19">
        <v>60</v>
      </c>
      <c r="D26" s="19">
        <v>29</v>
      </c>
      <c r="E26" s="20">
        <v>62900000</v>
      </c>
      <c r="F26" s="19">
        <f t="shared" si="0"/>
        <v>7.7986506454452691</v>
      </c>
      <c r="G26" s="19">
        <v>1248.3399999999999</v>
      </c>
      <c r="H26" s="19">
        <f t="shared" si="1"/>
        <v>3.0963328866393063</v>
      </c>
      <c r="I26" s="19">
        <v>12542.02</v>
      </c>
      <c r="J26" s="19">
        <v>12542.02</v>
      </c>
      <c r="K26" s="19">
        <v>12542.02</v>
      </c>
      <c r="L26" s="19">
        <f t="shared" si="2"/>
        <v>4.0983674889830013</v>
      </c>
      <c r="M26" s="19">
        <f t="shared" si="3"/>
        <v>4.0983674889830013</v>
      </c>
      <c r="N26" s="19" t="s">
        <v>25</v>
      </c>
      <c r="O26" s="19">
        <v>1</v>
      </c>
      <c r="P26" s="19">
        <v>2</v>
      </c>
    </row>
    <row r="27" spans="1:16">
      <c r="A27" s="19" t="s">
        <v>19</v>
      </c>
      <c r="B27" s="19">
        <v>26</v>
      </c>
      <c r="C27" s="19">
        <v>45</v>
      </c>
      <c r="D27" s="19">
        <v>25</v>
      </c>
      <c r="E27" s="20">
        <v>31400000</v>
      </c>
      <c r="F27" s="19">
        <f t="shared" si="0"/>
        <v>7.4969296480732153</v>
      </c>
      <c r="G27" s="19">
        <v>1124.3599999999999</v>
      </c>
      <c r="H27" s="19">
        <f t="shared" si="1"/>
        <v>3.0509053868391027</v>
      </c>
      <c r="I27" s="19">
        <v>16040.9</v>
      </c>
      <c r="J27" s="19">
        <v>16040.9</v>
      </c>
      <c r="K27" s="19">
        <v>16040.9</v>
      </c>
      <c r="L27" s="19">
        <f t="shared" si="2"/>
        <v>4.2052287314087717</v>
      </c>
      <c r="M27" s="19">
        <f t="shared" si="3"/>
        <v>4.2052287314087717</v>
      </c>
      <c r="N27" s="19" t="s">
        <v>25</v>
      </c>
      <c r="O27" s="19">
        <v>1</v>
      </c>
      <c r="P27" s="19">
        <v>2</v>
      </c>
    </row>
    <row r="28" spans="1:16">
      <c r="A28" s="19" t="s">
        <v>19</v>
      </c>
      <c r="B28" s="19">
        <v>26</v>
      </c>
      <c r="C28" s="19">
        <v>39</v>
      </c>
      <c r="D28" s="19">
        <v>25</v>
      </c>
      <c r="E28" s="20">
        <v>28400000</v>
      </c>
      <c r="F28" s="19">
        <f t="shared" si="0"/>
        <v>7.453318340047038</v>
      </c>
      <c r="G28" s="19">
        <v>1128.82</v>
      </c>
      <c r="H28" s="19">
        <f t="shared" si="1"/>
        <v>3.0526246954775909</v>
      </c>
      <c r="I28" s="19">
        <v>13722.89</v>
      </c>
      <c r="J28" s="19">
        <v>13722.89</v>
      </c>
      <c r="K28" s="19">
        <v>13722.89</v>
      </c>
      <c r="L28" s="19">
        <f t="shared" si="2"/>
        <v>4.1374455821347329</v>
      </c>
      <c r="M28" s="19">
        <f t="shared" si="3"/>
        <v>4.1374455821347329</v>
      </c>
      <c r="N28" s="19" t="s">
        <v>25</v>
      </c>
      <c r="O28" s="19">
        <v>1</v>
      </c>
      <c r="P28" s="19">
        <v>1</v>
      </c>
    </row>
    <row r="29" spans="1:16">
      <c r="A29" s="19" t="s">
        <v>19</v>
      </c>
      <c r="B29" s="19">
        <v>27</v>
      </c>
      <c r="C29" s="19">
        <v>52</v>
      </c>
      <c r="D29" s="19">
        <v>24</v>
      </c>
      <c r="E29" s="20">
        <v>79100000</v>
      </c>
      <c r="F29" s="19">
        <f t="shared" si="0"/>
        <v>7.8981764834976769</v>
      </c>
      <c r="G29" s="19">
        <v>1263.8399999999999</v>
      </c>
      <c r="H29" s="19">
        <f t="shared" si="1"/>
        <v>3.1016920964816554</v>
      </c>
      <c r="I29" s="19">
        <v>14631.92</v>
      </c>
      <c r="J29" s="19">
        <v>14631.92</v>
      </c>
      <c r="K29" s="19">
        <v>14631.92</v>
      </c>
      <c r="L29" s="19">
        <f t="shared" si="2"/>
        <v>4.1653013179704423</v>
      </c>
      <c r="M29" s="19">
        <f t="shared" si="3"/>
        <v>4.1653013179704423</v>
      </c>
      <c r="N29" s="19" t="s">
        <v>25</v>
      </c>
      <c r="O29" s="19">
        <v>1</v>
      </c>
      <c r="P29" s="19">
        <v>1</v>
      </c>
    </row>
    <row r="30" spans="1:16">
      <c r="A30" s="19" t="s">
        <v>19</v>
      </c>
      <c r="B30" s="19">
        <v>24</v>
      </c>
      <c r="C30" s="19">
        <v>20</v>
      </c>
      <c r="D30" s="19">
        <v>18</v>
      </c>
      <c r="E30" s="20">
        <v>272000000</v>
      </c>
      <c r="F30" s="19">
        <f t="shared" si="0"/>
        <v>8.4345689040341991</v>
      </c>
      <c r="G30" s="19">
        <v>1324.84</v>
      </c>
      <c r="H30" s="19">
        <f t="shared" si="1"/>
        <v>3.1221634319989469</v>
      </c>
      <c r="I30" s="19">
        <v>59239.41</v>
      </c>
      <c r="J30" s="19">
        <v>59239.41</v>
      </c>
      <c r="K30" s="19">
        <v>59239.41</v>
      </c>
      <c r="L30" s="19">
        <f t="shared" si="2"/>
        <v>4.7726107244774569</v>
      </c>
      <c r="M30" s="19">
        <f t="shared" si="3"/>
        <v>4.7726107244774569</v>
      </c>
      <c r="N30" s="19" t="s">
        <v>25</v>
      </c>
      <c r="O30" s="19">
        <v>1</v>
      </c>
      <c r="P30" s="19">
        <v>2</v>
      </c>
    </row>
    <row r="31" spans="1:16">
      <c r="A31" s="19" t="s">
        <v>19</v>
      </c>
      <c r="B31" s="19">
        <v>24</v>
      </c>
      <c r="C31" s="19">
        <v>17</v>
      </c>
      <c r="D31" s="19">
        <v>21</v>
      </c>
      <c r="E31" s="20">
        <v>205000000</v>
      </c>
      <c r="F31" s="19">
        <f t="shared" si="0"/>
        <v>8.3117538610557542</v>
      </c>
      <c r="G31" s="19">
        <v>1117.56</v>
      </c>
      <c r="H31" s="19">
        <f t="shared" si="1"/>
        <v>3.0482708490025465</v>
      </c>
      <c r="I31" s="19">
        <v>52138.33</v>
      </c>
      <c r="J31" s="19">
        <v>52138.33</v>
      </c>
      <c r="K31" s="19">
        <v>52138.33</v>
      </c>
      <c r="L31" s="19">
        <f t="shared" si="2"/>
        <v>4.7171571165254447</v>
      </c>
      <c r="M31" s="19">
        <f t="shared" si="3"/>
        <v>4.7171571165254447</v>
      </c>
      <c r="N31" s="19" t="s">
        <v>25</v>
      </c>
      <c r="O31" s="19">
        <v>1</v>
      </c>
      <c r="P31" s="19">
        <v>1</v>
      </c>
    </row>
    <row r="32" spans="1:16">
      <c r="A32" s="19" t="s">
        <v>19</v>
      </c>
      <c r="B32" s="19">
        <v>24</v>
      </c>
      <c r="C32" s="19">
        <v>33</v>
      </c>
      <c r="D32" s="19">
        <v>23</v>
      </c>
      <c r="E32" s="20">
        <v>199000000</v>
      </c>
      <c r="F32" s="19">
        <f t="shared" si="0"/>
        <v>8.2988530764097064</v>
      </c>
      <c r="G32" s="19">
        <v>1045.27</v>
      </c>
      <c r="H32" s="19">
        <f t="shared" si="1"/>
        <v>3.0192284860110585</v>
      </c>
      <c r="I32" s="19">
        <v>75631.41</v>
      </c>
      <c r="J32" s="19">
        <v>75631.41</v>
      </c>
      <c r="K32" s="19">
        <v>75631.41</v>
      </c>
      <c r="L32" s="19">
        <f t="shared" si="2"/>
        <v>4.8787021970444142</v>
      </c>
      <c r="M32" s="19">
        <f t="shared" si="3"/>
        <v>4.8787021970444142</v>
      </c>
      <c r="N32" s="19" t="s">
        <v>25</v>
      </c>
      <c r="O32" s="19">
        <v>1</v>
      </c>
      <c r="P32" s="19">
        <v>2</v>
      </c>
    </row>
    <row r="33" spans="1:16">
      <c r="A33" s="19" t="s">
        <v>19</v>
      </c>
      <c r="B33" s="19">
        <v>25</v>
      </c>
      <c r="C33" s="19">
        <v>18</v>
      </c>
      <c r="D33" s="19">
        <v>23</v>
      </c>
      <c r="E33" s="20">
        <v>257000000</v>
      </c>
      <c r="F33" s="19">
        <f t="shared" si="0"/>
        <v>8.4099331233312942</v>
      </c>
      <c r="G33" s="19">
        <v>1162.48</v>
      </c>
      <c r="H33" s="19">
        <f t="shared" si="1"/>
        <v>3.0653854897646959</v>
      </c>
      <c r="I33" s="19">
        <v>57341.25</v>
      </c>
      <c r="J33" s="19">
        <v>57341.25</v>
      </c>
      <c r="K33" s="19">
        <v>57341.25</v>
      </c>
      <c r="L33" s="19">
        <f t="shared" si="2"/>
        <v>4.7584671560360894</v>
      </c>
      <c r="M33" s="19">
        <f t="shared" si="3"/>
        <v>4.7584671560360894</v>
      </c>
      <c r="N33" s="19" t="s">
        <v>25</v>
      </c>
      <c r="O33" s="19">
        <v>1</v>
      </c>
      <c r="P33" s="19">
        <v>1</v>
      </c>
    </row>
    <row r="34" spans="1:16">
      <c r="A34" s="19" t="s">
        <v>19</v>
      </c>
      <c r="B34" s="19">
        <v>25</v>
      </c>
      <c r="C34" s="19">
        <v>20</v>
      </c>
      <c r="D34" s="19">
        <v>21</v>
      </c>
      <c r="E34" s="20">
        <v>270000000</v>
      </c>
      <c r="F34" s="19">
        <f t="shared" si="0"/>
        <v>8.4313637641589878</v>
      </c>
      <c r="G34" s="19">
        <v>1307.03</v>
      </c>
      <c r="H34" s="19">
        <f t="shared" si="1"/>
        <v>3.1162855559699336</v>
      </c>
      <c r="I34" s="19">
        <v>83561.42</v>
      </c>
      <c r="J34" s="19">
        <v>83561.42</v>
      </c>
      <c r="K34" s="19">
        <v>83561.42</v>
      </c>
      <c r="L34" s="19">
        <f t="shared" si="2"/>
        <v>4.9220058115491083</v>
      </c>
      <c r="M34" s="19">
        <f t="shared" si="3"/>
        <v>4.9220058115491083</v>
      </c>
      <c r="N34" s="19" t="s">
        <v>25</v>
      </c>
      <c r="O34" s="19">
        <v>1</v>
      </c>
      <c r="P34" s="19">
        <v>2</v>
      </c>
    </row>
    <row r="35" spans="1:16">
      <c r="A35" s="19" t="s">
        <v>19</v>
      </c>
      <c r="B35" s="19">
        <v>26</v>
      </c>
      <c r="C35" s="19">
        <v>28</v>
      </c>
      <c r="D35" s="19">
        <v>30</v>
      </c>
      <c r="E35" s="20">
        <v>40500000</v>
      </c>
      <c r="F35" s="19">
        <f t="shared" si="0"/>
        <v>7.6074550232146683</v>
      </c>
      <c r="G35" s="19">
        <v>828.12</v>
      </c>
      <c r="H35" s="19">
        <f t="shared" si="1"/>
        <v>2.9180932734536236</v>
      </c>
      <c r="I35" s="19">
        <v>9956.25</v>
      </c>
      <c r="J35" s="19">
        <v>9956.25</v>
      </c>
      <c r="K35" s="19">
        <v>9956.25</v>
      </c>
      <c r="L35" s="19">
        <f t="shared" si="2"/>
        <v>3.9980957931452066</v>
      </c>
      <c r="M35" s="19">
        <f t="shared" si="3"/>
        <v>3.9980957931452066</v>
      </c>
      <c r="N35" s="19" t="s">
        <v>25</v>
      </c>
      <c r="O35" s="19">
        <v>1</v>
      </c>
      <c r="P35" s="19">
        <v>2</v>
      </c>
    </row>
    <row r="36" spans="1:16">
      <c r="A36" s="19" t="s">
        <v>19</v>
      </c>
      <c r="B36" s="19">
        <v>27</v>
      </c>
      <c r="C36" s="19">
        <v>33</v>
      </c>
      <c r="D36" s="19">
        <v>20</v>
      </c>
      <c r="E36" s="20">
        <v>77500000</v>
      </c>
      <c r="F36" s="19">
        <f t="shared" si="0"/>
        <v>7.8893017025063106</v>
      </c>
      <c r="G36" s="19">
        <v>840.43</v>
      </c>
      <c r="H36" s="19">
        <f t="shared" si="1"/>
        <v>2.9245015465919773</v>
      </c>
      <c r="I36" s="19">
        <v>10306.17</v>
      </c>
      <c r="J36" s="19">
        <v>10306.17</v>
      </c>
      <c r="K36" s="19">
        <v>10306.17</v>
      </c>
      <c r="L36" s="19">
        <f t="shared" si="2"/>
        <v>4.0130973018600651</v>
      </c>
      <c r="M36" s="19">
        <f t="shared" si="3"/>
        <v>4.0130973018600651</v>
      </c>
      <c r="N36" s="19" t="s">
        <v>25</v>
      </c>
      <c r="O36" s="19">
        <v>1</v>
      </c>
      <c r="P36" s="19">
        <v>1</v>
      </c>
    </row>
    <row r="37" spans="1:16">
      <c r="A37" s="19" t="s">
        <v>19</v>
      </c>
      <c r="B37" s="19">
        <v>27</v>
      </c>
      <c r="C37" s="19">
        <v>60</v>
      </c>
      <c r="D37" s="19">
        <v>33</v>
      </c>
      <c r="E37" s="20">
        <v>85700000</v>
      </c>
      <c r="F37" s="19">
        <f t="shared" si="0"/>
        <v>7.9329808219231985</v>
      </c>
      <c r="G37" s="19">
        <v>1029.33</v>
      </c>
      <c r="H37" s="19">
        <f t="shared" si="1"/>
        <v>3.0125546305477111</v>
      </c>
      <c r="I37" s="19">
        <v>16165.56</v>
      </c>
      <c r="J37" s="19">
        <v>16165.56</v>
      </c>
      <c r="K37" s="19">
        <v>16165.56</v>
      </c>
      <c r="L37" s="19">
        <f t="shared" si="2"/>
        <v>4.2085907538406975</v>
      </c>
      <c r="M37" s="19">
        <f t="shared" si="3"/>
        <v>4.2085907538406975</v>
      </c>
      <c r="N37" s="19" t="s">
        <v>25</v>
      </c>
      <c r="O37" s="19">
        <v>1</v>
      </c>
      <c r="P37" s="19">
        <v>2</v>
      </c>
    </row>
    <row r="38" spans="1:16">
      <c r="A38" s="19" t="s">
        <v>16</v>
      </c>
      <c r="B38" s="19">
        <v>31</v>
      </c>
      <c r="C38" s="19">
        <v>36</v>
      </c>
      <c r="D38" s="19">
        <v>25</v>
      </c>
      <c r="E38" s="20">
        <v>195000000</v>
      </c>
      <c r="F38" s="19">
        <f t="shared" si="0"/>
        <v>8.2900346113625183</v>
      </c>
      <c r="G38" s="19">
        <v>1424.14</v>
      </c>
      <c r="H38" s="19">
        <f t="shared" si="1"/>
        <v>3.1535526846932798</v>
      </c>
      <c r="I38" s="19">
        <v>34513.33</v>
      </c>
      <c r="J38" s="19">
        <v>34513.33</v>
      </c>
      <c r="K38" s="19">
        <v>34513.33</v>
      </c>
      <c r="L38" s="19">
        <f t="shared" si="2"/>
        <v>4.5379868639815637</v>
      </c>
      <c r="M38" s="19">
        <f t="shared" si="3"/>
        <v>4.5379868639815637</v>
      </c>
      <c r="N38" s="19" t="s">
        <v>25</v>
      </c>
      <c r="O38" s="19">
        <v>1</v>
      </c>
      <c r="P38" s="19">
        <v>1</v>
      </c>
    </row>
    <row r="39" spans="1:16">
      <c r="A39" s="19" t="s">
        <v>16</v>
      </c>
      <c r="B39" s="19">
        <v>31</v>
      </c>
      <c r="C39" s="19">
        <v>39</v>
      </c>
      <c r="D39" s="19">
        <v>27</v>
      </c>
      <c r="E39" s="20">
        <v>135000000</v>
      </c>
      <c r="F39" s="19">
        <f t="shared" si="0"/>
        <v>8.1303337684950066</v>
      </c>
      <c r="G39" s="19">
        <v>1302.06</v>
      </c>
      <c r="H39" s="19">
        <f t="shared" si="1"/>
        <v>3.11463099734164</v>
      </c>
      <c r="I39" s="19">
        <v>45515.12</v>
      </c>
      <c r="J39" s="19">
        <v>45515.12</v>
      </c>
      <c r="K39" s="19">
        <v>45515.12</v>
      </c>
      <c r="L39" s="19">
        <f t="shared" si="2"/>
        <v>4.658155692080264</v>
      </c>
      <c r="M39" s="19">
        <f t="shared" si="3"/>
        <v>4.658155692080264</v>
      </c>
      <c r="N39" s="19" t="s">
        <v>25</v>
      </c>
      <c r="O39" s="19">
        <v>1</v>
      </c>
      <c r="P39" s="19">
        <v>1</v>
      </c>
    </row>
    <row r="40" spans="1:16">
      <c r="A40" s="19" t="s">
        <v>16</v>
      </c>
      <c r="B40" s="19">
        <v>32</v>
      </c>
      <c r="C40" s="19">
        <v>51</v>
      </c>
      <c r="D40" s="19">
        <v>30</v>
      </c>
      <c r="E40" s="20">
        <v>241000000</v>
      </c>
      <c r="F40" s="19">
        <f t="shared" si="0"/>
        <v>8.3820170425748692</v>
      </c>
      <c r="G40" s="19">
        <v>1509.12</v>
      </c>
      <c r="H40" s="19">
        <f t="shared" si="1"/>
        <v>3.1787237747429575</v>
      </c>
      <c r="I40" s="19">
        <v>31188.78</v>
      </c>
      <c r="J40" s="19">
        <v>31188.78</v>
      </c>
      <c r="K40" s="19">
        <v>31188.78</v>
      </c>
      <c r="L40" s="19">
        <f t="shared" si="2"/>
        <v>4.4939983869523807</v>
      </c>
      <c r="M40" s="19">
        <f t="shared" si="3"/>
        <v>4.4939983869523807</v>
      </c>
      <c r="N40" s="19" t="s">
        <v>25</v>
      </c>
      <c r="O40" s="19">
        <v>1</v>
      </c>
      <c r="P40" s="19">
        <v>1</v>
      </c>
    </row>
    <row r="41" spans="1:16">
      <c r="A41" s="19" t="s">
        <v>16</v>
      </c>
      <c r="B41" s="19">
        <v>32</v>
      </c>
      <c r="C41" s="19">
        <v>59</v>
      </c>
      <c r="D41" s="19">
        <v>31</v>
      </c>
      <c r="E41" s="20">
        <v>183000000</v>
      </c>
      <c r="F41" s="19">
        <f t="shared" si="0"/>
        <v>8.2624510897304297</v>
      </c>
      <c r="G41" s="19">
        <v>1797.33</v>
      </c>
      <c r="H41" s="19">
        <f t="shared" si="1"/>
        <v>3.2546278233645656</v>
      </c>
      <c r="I41" s="19">
        <v>36644.22</v>
      </c>
      <c r="J41" s="19">
        <v>36644.22</v>
      </c>
      <c r="K41" s="19">
        <v>36644.22</v>
      </c>
      <c r="L41" s="19">
        <f t="shared" si="2"/>
        <v>4.5640054818402485</v>
      </c>
      <c r="M41" s="19">
        <f t="shared" si="3"/>
        <v>4.5640054818402485</v>
      </c>
      <c r="N41" s="19" t="s">
        <v>25</v>
      </c>
      <c r="O41" s="19">
        <v>1</v>
      </c>
      <c r="P41" s="19">
        <v>1</v>
      </c>
    </row>
    <row r="42" spans="1:16">
      <c r="A42" s="19" t="s">
        <v>16</v>
      </c>
      <c r="B42" s="19">
        <v>27</v>
      </c>
      <c r="C42" s="19">
        <v>25</v>
      </c>
      <c r="D42" s="19">
        <v>23</v>
      </c>
      <c r="E42" s="20">
        <v>12800000</v>
      </c>
      <c r="F42" s="19">
        <f t="shared" si="0"/>
        <v>7.1072099696478688</v>
      </c>
      <c r="G42" s="19">
        <v>536.16</v>
      </c>
      <c r="H42" s="19">
        <f t="shared" si="1"/>
        <v>2.729294410491196</v>
      </c>
      <c r="I42" s="19">
        <v>11138.78</v>
      </c>
      <c r="J42" s="19">
        <v>11138.78</v>
      </c>
      <c r="K42" s="19">
        <v>11138.78</v>
      </c>
      <c r="L42" s="19">
        <f t="shared" si="2"/>
        <v>4.0468376263599017</v>
      </c>
      <c r="M42" s="19">
        <f t="shared" si="3"/>
        <v>4.0468376263599017</v>
      </c>
      <c r="N42" s="19" t="s">
        <v>25</v>
      </c>
      <c r="O42" s="19">
        <v>1</v>
      </c>
      <c r="P42" s="19">
        <v>2</v>
      </c>
    </row>
    <row r="43" spans="1:16">
      <c r="A43" s="19" t="s">
        <v>16</v>
      </c>
      <c r="B43" s="19">
        <v>27</v>
      </c>
      <c r="C43" s="19">
        <v>33</v>
      </c>
      <c r="D43" s="19">
        <v>28</v>
      </c>
      <c r="E43" s="20">
        <v>11100000</v>
      </c>
      <c r="F43" s="19">
        <f t="shared" si="0"/>
        <v>7.0453229787866576</v>
      </c>
      <c r="G43" s="19">
        <v>835.42</v>
      </c>
      <c r="H43" s="19">
        <f t="shared" si="1"/>
        <v>2.9219048680869513</v>
      </c>
      <c r="I43" s="19">
        <v>12311.92</v>
      </c>
      <c r="J43" s="19">
        <v>12311.92</v>
      </c>
      <c r="K43" s="19">
        <v>12311.92</v>
      </c>
      <c r="L43" s="19">
        <f t="shared" si="2"/>
        <v>4.0903257848877965</v>
      </c>
      <c r="M43" s="19">
        <f t="shared" si="3"/>
        <v>4.0903257848877965</v>
      </c>
      <c r="N43" s="19" t="s">
        <v>25</v>
      </c>
      <c r="O43" s="19">
        <v>1</v>
      </c>
      <c r="P43" s="19">
        <v>1</v>
      </c>
    </row>
    <row r="44" spans="1:16">
      <c r="A44" s="19" t="s">
        <v>16</v>
      </c>
      <c r="B44" s="19">
        <v>27</v>
      </c>
      <c r="C44" s="19">
        <v>38</v>
      </c>
      <c r="D44" s="19">
        <v>29</v>
      </c>
      <c r="E44" s="20">
        <v>15300000</v>
      </c>
      <c r="F44" s="19">
        <f t="shared" si="0"/>
        <v>7.1846914308175984</v>
      </c>
      <c r="G44" s="19">
        <v>805.61</v>
      </c>
      <c r="H44" s="19">
        <f t="shared" si="1"/>
        <v>2.9061248484565154</v>
      </c>
      <c r="I44" s="19">
        <v>12359.11</v>
      </c>
      <c r="J44" s="19">
        <v>12359.11</v>
      </c>
      <c r="K44" s="19">
        <v>12359.11</v>
      </c>
      <c r="L44" s="19">
        <f t="shared" si="2"/>
        <v>4.091987197613185</v>
      </c>
      <c r="M44" s="19">
        <f t="shared" si="3"/>
        <v>4.091987197613185</v>
      </c>
      <c r="N44" s="19" t="s">
        <v>25</v>
      </c>
      <c r="O44" s="19">
        <v>1</v>
      </c>
      <c r="P44" s="19">
        <v>2</v>
      </c>
    </row>
    <row r="45" spans="1:16">
      <c r="A45" s="19" t="s">
        <v>16</v>
      </c>
      <c r="B45" s="19">
        <v>28</v>
      </c>
      <c r="C45" s="19">
        <v>38</v>
      </c>
      <c r="D45" s="19">
        <v>31</v>
      </c>
      <c r="E45" s="20">
        <v>23900000</v>
      </c>
      <c r="F45" s="19">
        <f t="shared" si="0"/>
        <v>7.378397900948138</v>
      </c>
      <c r="G45" s="19">
        <v>915.85</v>
      </c>
      <c r="H45" s="19">
        <f t="shared" si="1"/>
        <v>2.9618243497522121</v>
      </c>
      <c r="I45" s="19">
        <v>13251.49</v>
      </c>
      <c r="J45" s="19">
        <v>13251.49</v>
      </c>
      <c r="K45" s="19">
        <v>13251.49</v>
      </c>
      <c r="L45" s="19">
        <f t="shared" si="2"/>
        <v>4.1222647131706927</v>
      </c>
      <c r="M45" s="19">
        <f t="shared" si="3"/>
        <v>4.1222647131706927</v>
      </c>
      <c r="N45" s="19" t="s">
        <v>25</v>
      </c>
      <c r="O45" s="19">
        <v>1</v>
      </c>
      <c r="P45" s="19">
        <v>1</v>
      </c>
    </row>
    <row r="46" spans="1:16">
      <c r="A46" s="19" t="s">
        <v>16</v>
      </c>
      <c r="B46" s="19">
        <v>26</v>
      </c>
      <c r="C46" s="19">
        <v>26</v>
      </c>
      <c r="D46" s="19">
        <v>18</v>
      </c>
      <c r="E46" s="20">
        <v>231000000</v>
      </c>
      <c r="F46" s="19">
        <f t="shared" si="0"/>
        <v>8.3636119798921449</v>
      </c>
      <c r="G46" s="19">
        <v>1153.95</v>
      </c>
      <c r="H46" s="19">
        <f t="shared" si="1"/>
        <v>3.0621869914934288</v>
      </c>
      <c r="I46" s="19">
        <v>65090.48</v>
      </c>
      <c r="J46" s="19">
        <v>65090.48</v>
      </c>
      <c r="K46" s="19">
        <v>65090.48</v>
      </c>
      <c r="L46" s="19">
        <f t="shared" si="2"/>
        <v>4.81351747419333</v>
      </c>
      <c r="M46" s="19">
        <f t="shared" si="3"/>
        <v>4.81351747419333</v>
      </c>
      <c r="N46" s="19" t="s">
        <v>25</v>
      </c>
      <c r="O46" s="19">
        <v>1</v>
      </c>
      <c r="P46" s="19">
        <v>2</v>
      </c>
    </row>
    <row r="47" spans="1:16">
      <c r="A47" s="19" t="s">
        <v>16</v>
      </c>
      <c r="B47" s="19">
        <v>26</v>
      </c>
      <c r="C47" s="19">
        <v>23</v>
      </c>
      <c r="D47" s="19">
        <v>21</v>
      </c>
      <c r="E47" s="20">
        <v>172000000</v>
      </c>
      <c r="F47" s="19">
        <f t="shared" si="0"/>
        <v>8.2355284469075496</v>
      </c>
      <c r="G47" s="19">
        <v>1075.06</v>
      </c>
      <c r="H47" s="19">
        <f t="shared" si="1"/>
        <v>3.0314327032672059</v>
      </c>
      <c r="I47" s="19">
        <v>91362.8</v>
      </c>
      <c r="J47" s="19">
        <v>91362.8</v>
      </c>
      <c r="K47" s="19">
        <v>91362.8</v>
      </c>
      <c r="L47" s="19">
        <f t="shared" si="2"/>
        <v>4.9607694009490073</v>
      </c>
      <c r="M47" s="19">
        <f t="shared" si="3"/>
        <v>4.9607694009490073</v>
      </c>
      <c r="N47" s="19" t="s">
        <v>25</v>
      </c>
      <c r="O47" s="19">
        <v>1</v>
      </c>
      <c r="P47" s="19">
        <v>2</v>
      </c>
    </row>
    <row r="48" spans="1:16">
      <c r="A48" s="19" t="s">
        <v>16</v>
      </c>
      <c r="B48" s="19">
        <v>37</v>
      </c>
      <c r="C48" s="19">
        <v>26</v>
      </c>
      <c r="D48" s="19">
        <v>24</v>
      </c>
      <c r="E48" s="20">
        <v>265000000</v>
      </c>
      <c r="F48" s="19">
        <f t="shared" si="0"/>
        <v>8.423245873936807</v>
      </c>
      <c r="G48" s="19">
        <v>1360.44</v>
      </c>
      <c r="H48" s="19">
        <f t="shared" si="1"/>
        <v>3.1336793926843018</v>
      </c>
      <c r="I48" s="19">
        <v>87954.35</v>
      </c>
      <c r="J48" s="19">
        <v>87954.35</v>
      </c>
      <c r="K48" s="19">
        <v>87954.35</v>
      </c>
      <c r="L48" s="19">
        <f t="shared" si="2"/>
        <v>4.9442573234328027</v>
      </c>
      <c r="M48" s="19">
        <f t="shared" si="3"/>
        <v>4.9442573234328027</v>
      </c>
      <c r="N48" s="19" t="s">
        <v>25</v>
      </c>
      <c r="O48" s="19">
        <v>1</v>
      </c>
      <c r="P48" s="19">
        <v>1</v>
      </c>
    </row>
    <row r="49" spans="1:16">
      <c r="A49" s="19" t="s">
        <v>16</v>
      </c>
      <c r="B49" s="19">
        <v>37</v>
      </c>
      <c r="C49" s="19">
        <v>23</v>
      </c>
      <c r="D49" s="19">
        <v>22</v>
      </c>
      <c r="E49" s="20">
        <v>411000000</v>
      </c>
      <c r="F49" s="19">
        <f t="shared" si="0"/>
        <v>8.6138418218760684</v>
      </c>
      <c r="G49" s="19">
        <v>1221.51</v>
      </c>
      <c r="H49" s="19">
        <f t="shared" si="1"/>
        <v>3.0868970267143201</v>
      </c>
      <c r="I49" s="19">
        <v>105446.12</v>
      </c>
      <c r="J49" s="19">
        <v>105446.12</v>
      </c>
      <c r="K49" s="19">
        <v>105446.12</v>
      </c>
      <c r="L49" s="19">
        <f t="shared" si="2"/>
        <v>5.0230306040509323</v>
      </c>
      <c r="M49" s="19">
        <f t="shared" si="3"/>
        <v>5.0230306040509323</v>
      </c>
      <c r="N49" s="19" t="s">
        <v>25</v>
      </c>
      <c r="O49" s="19">
        <v>1</v>
      </c>
      <c r="P49" s="19">
        <v>1</v>
      </c>
    </row>
    <row r="50" spans="1:16">
      <c r="A50" s="19" t="s">
        <v>16</v>
      </c>
      <c r="B50" s="19">
        <v>29</v>
      </c>
      <c r="C50" s="19">
        <v>33</v>
      </c>
      <c r="D50" s="19">
        <v>30</v>
      </c>
      <c r="E50" s="20">
        <v>32500000</v>
      </c>
      <c r="F50" s="19">
        <f t="shared" si="0"/>
        <v>7.5118833609788744</v>
      </c>
      <c r="G50" s="19">
        <v>1137.1099999999999</v>
      </c>
      <c r="H50" s="19">
        <f t="shared" si="1"/>
        <v>3.0558024788322102</v>
      </c>
      <c r="I50" s="19">
        <v>11462.27</v>
      </c>
      <c r="J50" s="19">
        <v>11462.27</v>
      </c>
      <c r="K50" s="19">
        <v>11462.27</v>
      </c>
      <c r="L50" s="19">
        <f t="shared" si="2"/>
        <v>4.0592706342847951</v>
      </c>
      <c r="M50" s="19">
        <f t="shared" si="3"/>
        <v>4.0592706342847951</v>
      </c>
      <c r="N50" s="19" t="s">
        <v>25</v>
      </c>
      <c r="O50" s="19">
        <v>1</v>
      </c>
      <c r="P50" s="19">
        <v>2</v>
      </c>
    </row>
    <row r="51" spans="1:16">
      <c r="A51" s="19" t="s">
        <v>19</v>
      </c>
      <c r="B51" s="19">
        <v>26</v>
      </c>
      <c r="C51" s="19">
        <v>35</v>
      </c>
      <c r="D51" s="19">
        <v>27</v>
      </c>
      <c r="E51" s="20">
        <v>164000000</v>
      </c>
      <c r="F51" s="19">
        <f t="shared" si="0"/>
        <v>8.214843848047698</v>
      </c>
      <c r="G51" s="19">
        <v>1634.56</v>
      </c>
      <c r="H51" s="19">
        <f t="shared" si="1"/>
        <v>3.2134008669112837</v>
      </c>
      <c r="I51" s="19">
        <v>13748.29</v>
      </c>
      <c r="J51" s="19">
        <v>13748.29</v>
      </c>
      <c r="K51" s="19">
        <v>13748.29</v>
      </c>
      <c r="L51" s="19">
        <f t="shared" si="2"/>
        <v>4.1382486843665136</v>
      </c>
      <c r="M51" s="19">
        <f t="shared" si="3"/>
        <v>4.1382486843665136</v>
      </c>
      <c r="N51" s="19" t="s">
        <v>25</v>
      </c>
      <c r="O51" s="19">
        <v>1</v>
      </c>
      <c r="P51" s="19">
        <v>1</v>
      </c>
    </row>
    <row r="52" spans="1:16">
      <c r="A52" s="19" t="s">
        <v>19</v>
      </c>
      <c r="B52" s="19">
        <v>42</v>
      </c>
      <c r="C52" s="19">
        <v>77</v>
      </c>
      <c r="D52" s="19">
        <v>38</v>
      </c>
      <c r="E52" s="20">
        <v>115000000</v>
      </c>
      <c r="F52" s="19">
        <f t="shared" si="0"/>
        <v>8.0606978403536118</v>
      </c>
      <c r="G52" s="19">
        <v>1664.47</v>
      </c>
      <c r="H52" s="19">
        <f t="shared" si="1"/>
        <v>3.2212759719457527</v>
      </c>
      <c r="I52" s="19">
        <v>74165.69</v>
      </c>
      <c r="J52" s="19">
        <v>74165.69</v>
      </c>
      <c r="K52" s="19">
        <v>74165.69</v>
      </c>
      <c r="L52" s="19">
        <f t="shared" si="2"/>
        <v>4.8702030415356683</v>
      </c>
      <c r="M52" s="19">
        <f t="shared" si="3"/>
        <v>4.8702030415356683</v>
      </c>
      <c r="N52" s="19" t="s">
        <v>25</v>
      </c>
      <c r="O52" s="19">
        <v>1</v>
      </c>
      <c r="P52" s="19">
        <v>4</v>
      </c>
    </row>
    <row r="53" spans="1:16">
      <c r="A53" s="19" t="s">
        <v>16</v>
      </c>
      <c r="B53" s="19">
        <v>25</v>
      </c>
      <c r="C53" s="19">
        <v>20</v>
      </c>
      <c r="D53" s="19">
        <v>22</v>
      </c>
      <c r="E53" s="20">
        <v>25500000</v>
      </c>
      <c r="F53" s="19">
        <f t="shared" si="0"/>
        <v>7.4065401804339555</v>
      </c>
      <c r="G53" s="19">
        <v>1450.05</v>
      </c>
      <c r="H53" s="19">
        <f t="shared" si="1"/>
        <v>3.1613829776485693</v>
      </c>
      <c r="I53" s="19">
        <v>43710.52</v>
      </c>
      <c r="J53" s="19">
        <v>43710.52</v>
      </c>
      <c r="K53" s="19">
        <v>43710.52</v>
      </c>
      <c r="L53" s="19">
        <f t="shared" si="2"/>
        <v>4.6405859730828185</v>
      </c>
      <c r="M53" s="19">
        <f t="shared" si="3"/>
        <v>4.6405859730828185</v>
      </c>
      <c r="N53" s="19" t="s">
        <v>25</v>
      </c>
      <c r="O53" s="19">
        <v>1</v>
      </c>
      <c r="P53" s="19">
        <v>2</v>
      </c>
    </row>
    <row r="54" spans="1:16">
      <c r="A54" s="19" t="s">
        <v>16</v>
      </c>
      <c r="B54" s="19">
        <v>25</v>
      </c>
      <c r="C54" s="19">
        <v>17</v>
      </c>
      <c r="D54" s="19">
        <v>25</v>
      </c>
      <c r="E54" s="20">
        <v>71200000</v>
      </c>
      <c r="F54" s="19">
        <f t="shared" si="0"/>
        <v>7.8524799936368561</v>
      </c>
      <c r="G54" s="19">
        <v>1294.8900000000001</v>
      </c>
      <c r="H54" s="19">
        <f t="shared" si="1"/>
        <v>3.1122328769716585</v>
      </c>
      <c r="I54" s="19">
        <v>73634.94</v>
      </c>
      <c r="J54" s="19">
        <v>73634.94</v>
      </c>
      <c r="K54" s="19">
        <v>73634.94</v>
      </c>
      <c r="L54" s="19">
        <f t="shared" si="2"/>
        <v>4.8670839372792756</v>
      </c>
      <c r="M54" s="19">
        <f t="shared" si="3"/>
        <v>4.8670839372792756</v>
      </c>
      <c r="N54" s="19" t="s">
        <v>25</v>
      </c>
      <c r="O54" s="19">
        <v>1</v>
      </c>
      <c r="P54" s="19">
        <v>2</v>
      </c>
    </row>
    <row r="55" spans="1:16">
      <c r="A55" s="19" t="s">
        <v>16</v>
      </c>
      <c r="B55" s="19">
        <v>26</v>
      </c>
      <c r="C55" s="19">
        <v>26</v>
      </c>
      <c r="D55" s="19">
        <v>21</v>
      </c>
      <c r="E55" s="20">
        <v>63700000</v>
      </c>
      <c r="F55" s="19">
        <f t="shared" si="0"/>
        <v>7.8041394323353508</v>
      </c>
      <c r="G55" s="19">
        <v>1517.99</v>
      </c>
      <c r="H55" s="19">
        <f t="shared" si="1"/>
        <v>3.1812689105850716</v>
      </c>
      <c r="I55" s="19">
        <v>57503.44</v>
      </c>
      <c r="J55" s="19">
        <v>57503.44</v>
      </c>
      <c r="K55" s="19">
        <v>57503.44</v>
      </c>
      <c r="L55" s="19">
        <f t="shared" si="2"/>
        <v>4.7596938260518957</v>
      </c>
      <c r="M55" s="19">
        <f t="shared" si="3"/>
        <v>4.7596938260518957</v>
      </c>
      <c r="N55" s="19" t="s">
        <v>25</v>
      </c>
      <c r="O55" s="19">
        <v>1</v>
      </c>
      <c r="P55" s="19">
        <v>2</v>
      </c>
    </row>
    <row r="56" spans="1:16">
      <c r="A56" s="19" t="s">
        <v>16</v>
      </c>
      <c r="B56" s="19">
        <v>26</v>
      </c>
      <c r="C56" s="19">
        <v>20</v>
      </c>
      <c r="D56" s="19">
        <v>48</v>
      </c>
      <c r="E56" s="20">
        <v>62000000</v>
      </c>
      <c r="F56" s="19">
        <f t="shared" si="0"/>
        <v>7.7923916894982534</v>
      </c>
      <c r="G56" s="19">
        <v>1635.32</v>
      </c>
      <c r="H56" s="19">
        <f t="shared" si="1"/>
        <v>3.2136027482110192</v>
      </c>
      <c r="I56" s="19">
        <v>89888.55</v>
      </c>
      <c r="J56" s="19">
        <v>89888.55</v>
      </c>
      <c r="K56" s="19">
        <v>89888.55</v>
      </c>
      <c r="L56" s="19">
        <f t="shared" si="2"/>
        <v>4.9537043748420864</v>
      </c>
      <c r="M56" s="19">
        <f t="shared" si="3"/>
        <v>4.9537043748420864</v>
      </c>
      <c r="N56" s="19" t="s">
        <v>25</v>
      </c>
      <c r="O56" s="19">
        <v>1</v>
      </c>
      <c r="P56" s="19">
        <v>1</v>
      </c>
    </row>
    <row r="57" spans="1:16">
      <c r="A57" s="19" t="s">
        <v>19</v>
      </c>
      <c r="B57" s="19">
        <v>60</v>
      </c>
      <c r="C57" s="19">
        <v>52</v>
      </c>
      <c r="D57" s="19">
        <v>30</v>
      </c>
      <c r="E57" s="20">
        <v>667000000</v>
      </c>
      <c r="F57" s="19">
        <f t="shared" si="0"/>
        <v>8.8241258339165487</v>
      </c>
      <c r="G57" s="19">
        <v>1134.94</v>
      </c>
      <c r="H57" s="19">
        <f t="shared" si="1"/>
        <v>3.0549729026236903</v>
      </c>
      <c r="I57" s="19">
        <v>42012.26</v>
      </c>
      <c r="J57" s="19">
        <v>42012.26</v>
      </c>
      <c r="K57" s="19">
        <v>42012.26</v>
      </c>
      <c r="L57" s="19">
        <f t="shared" si="2"/>
        <v>4.6233760445260703</v>
      </c>
      <c r="M57" s="19">
        <f t="shared" si="3"/>
        <v>4.6233760445260703</v>
      </c>
      <c r="N57" s="19" t="s">
        <v>25</v>
      </c>
      <c r="O57" s="19">
        <v>1</v>
      </c>
      <c r="P57" s="19">
        <v>1</v>
      </c>
    </row>
    <row r="58" spans="1:16">
      <c r="A58" s="19" t="s">
        <v>19</v>
      </c>
      <c r="B58" s="19">
        <v>60</v>
      </c>
      <c r="C58" s="19">
        <v>49</v>
      </c>
      <c r="D58" s="19">
        <v>29</v>
      </c>
      <c r="E58" s="20">
        <v>113000000</v>
      </c>
      <c r="F58" s="19">
        <f t="shared" si="0"/>
        <v>8.0530784434834199</v>
      </c>
      <c r="G58" s="19">
        <v>899.26</v>
      </c>
      <c r="H58" s="19">
        <f t="shared" si="1"/>
        <v>2.9538852759825382</v>
      </c>
      <c r="I58" s="19">
        <v>30919.18</v>
      </c>
      <c r="J58" s="19">
        <v>30919.18</v>
      </c>
      <c r="K58" s="19">
        <v>30919.18</v>
      </c>
      <c r="L58" s="19">
        <f t="shared" si="2"/>
        <v>4.4902279675814292</v>
      </c>
      <c r="M58" s="19">
        <f t="shared" si="3"/>
        <v>4.4902279675814292</v>
      </c>
      <c r="N58" s="19" t="s">
        <v>25</v>
      </c>
      <c r="O58" s="19">
        <v>1</v>
      </c>
      <c r="P58" s="19">
        <v>1</v>
      </c>
    </row>
    <row r="59" spans="1:16">
      <c r="A59" s="19" t="s">
        <v>19</v>
      </c>
      <c r="B59" s="19">
        <v>61</v>
      </c>
      <c r="C59" s="19">
        <v>45</v>
      </c>
      <c r="D59" s="19">
        <v>27</v>
      </c>
      <c r="E59" s="20">
        <v>451000000</v>
      </c>
      <c r="F59" s="19">
        <f t="shared" si="0"/>
        <v>8.6541765418779608</v>
      </c>
      <c r="G59" s="19">
        <v>1323.14</v>
      </c>
      <c r="H59" s="19">
        <f t="shared" si="1"/>
        <v>3.1216057988441128</v>
      </c>
      <c r="I59" s="19">
        <v>70135.320000000007</v>
      </c>
      <c r="J59" s="19">
        <v>70135.320000000007</v>
      </c>
      <c r="K59" s="19">
        <v>70135.320000000007</v>
      </c>
      <c r="L59" s="19">
        <f t="shared" si="2"/>
        <v>4.8459367828459365</v>
      </c>
      <c r="M59" s="19">
        <f t="shared" si="3"/>
        <v>4.8459367828459365</v>
      </c>
      <c r="N59" s="19" t="s">
        <v>25</v>
      </c>
      <c r="O59" s="19">
        <v>1</v>
      </c>
      <c r="P59" s="19">
        <v>1</v>
      </c>
    </row>
    <row r="60" spans="1:16">
      <c r="A60" s="19" t="s">
        <v>19</v>
      </c>
      <c r="B60" s="19">
        <v>61</v>
      </c>
      <c r="C60" s="19">
        <v>54</v>
      </c>
      <c r="D60" s="19">
        <v>31</v>
      </c>
      <c r="E60" s="20">
        <v>352000000</v>
      </c>
      <c r="F60" s="19">
        <f t="shared" si="0"/>
        <v>8.5465426634781316</v>
      </c>
      <c r="G60" s="19">
        <v>1375.74</v>
      </c>
      <c r="H60" s="19">
        <f t="shared" si="1"/>
        <v>3.1385363646882802</v>
      </c>
      <c r="I60" s="19">
        <v>86325.3</v>
      </c>
      <c r="J60" s="19">
        <v>86325.3</v>
      </c>
      <c r="K60" s="19">
        <v>86325.3</v>
      </c>
      <c r="L60" s="19">
        <f t="shared" si="2"/>
        <v>4.9361380962959567</v>
      </c>
      <c r="M60" s="19">
        <f t="shared" si="3"/>
        <v>4.9361380962959567</v>
      </c>
      <c r="N60" s="19" t="s">
        <v>25</v>
      </c>
      <c r="O60" s="19">
        <v>1</v>
      </c>
      <c r="P60" s="19">
        <v>1</v>
      </c>
    </row>
    <row r="61" spans="1:16">
      <c r="A61" s="19" t="s">
        <v>19</v>
      </c>
      <c r="B61" s="19">
        <v>21</v>
      </c>
      <c r="C61" s="19">
        <v>46</v>
      </c>
      <c r="D61" s="19">
        <v>26</v>
      </c>
      <c r="E61" s="20">
        <v>82600000</v>
      </c>
      <c r="F61" s="19">
        <f t="shared" si="0"/>
        <v>7.916980047320382</v>
      </c>
      <c r="G61" s="21">
        <v>1066</v>
      </c>
      <c r="H61" s="19">
        <f t="shared" si="1"/>
        <v>3.0277572046905536</v>
      </c>
      <c r="I61" s="19">
        <v>70135.320000000007</v>
      </c>
      <c r="J61" s="19">
        <v>70135.320000000007</v>
      </c>
      <c r="K61" s="19">
        <v>70135.320000000007</v>
      </c>
      <c r="L61" s="19">
        <f t="shared" si="2"/>
        <v>4.8459367828459365</v>
      </c>
      <c r="M61" s="19">
        <f t="shared" si="3"/>
        <v>4.8459367828459365</v>
      </c>
      <c r="N61" s="19" t="s">
        <v>25</v>
      </c>
      <c r="O61" s="19">
        <v>1</v>
      </c>
      <c r="P61" s="19">
        <v>2</v>
      </c>
    </row>
    <row r="62" spans="1:16">
      <c r="A62" s="19" t="s">
        <v>19</v>
      </c>
      <c r="B62" s="19">
        <v>27</v>
      </c>
      <c r="C62" s="19">
        <v>55</v>
      </c>
      <c r="D62" s="19">
        <v>40</v>
      </c>
      <c r="E62" s="20">
        <v>24800000</v>
      </c>
      <c r="F62" s="19">
        <f t="shared" si="0"/>
        <v>7.394451680826216</v>
      </c>
      <c r="G62" s="19">
        <v>603.4</v>
      </c>
      <c r="H62" s="19">
        <f t="shared" si="1"/>
        <v>2.7806053058389697</v>
      </c>
      <c r="I62" s="19">
        <v>3568</v>
      </c>
      <c r="J62" s="19">
        <v>3568</v>
      </c>
      <c r="K62" s="19">
        <v>3568</v>
      </c>
      <c r="L62" s="19">
        <f t="shared" si="2"/>
        <v>3.5524248457040857</v>
      </c>
      <c r="M62" s="19">
        <f t="shared" si="3"/>
        <v>3.5524248457040857</v>
      </c>
      <c r="N62" s="19" t="s">
        <v>25</v>
      </c>
      <c r="O62" s="19">
        <v>1</v>
      </c>
      <c r="P62" s="19">
        <v>4</v>
      </c>
    </row>
    <row r="63" spans="1:16">
      <c r="A63" s="19" t="s">
        <v>16</v>
      </c>
      <c r="B63" s="19">
        <v>33</v>
      </c>
      <c r="C63" s="19">
        <v>24</v>
      </c>
      <c r="D63" s="19">
        <v>27</v>
      </c>
      <c r="E63" s="20">
        <v>7620000</v>
      </c>
      <c r="F63" s="19">
        <f t="shared" si="0"/>
        <v>6.8819549713396002</v>
      </c>
      <c r="G63" s="19">
        <v>998.5</v>
      </c>
      <c r="H63" s="19">
        <f t="shared" si="1"/>
        <v>2.9993480692067216</v>
      </c>
      <c r="I63" s="21">
        <v>4603</v>
      </c>
      <c r="J63" s="21">
        <v>4603</v>
      </c>
      <c r="K63" s="21">
        <v>4603</v>
      </c>
      <c r="L63" s="19">
        <f t="shared" si="2"/>
        <v>3.6630409748939741</v>
      </c>
      <c r="M63" s="19">
        <f t="shared" si="3"/>
        <v>3.6630409748939741</v>
      </c>
      <c r="N63" s="19" t="s">
        <v>25</v>
      </c>
      <c r="O63" s="19">
        <v>1</v>
      </c>
      <c r="P63" s="19">
        <v>3</v>
      </c>
    </row>
    <row r="64" spans="1:16">
      <c r="A64" s="19" t="s">
        <v>19</v>
      </c>
      <c r="B64" s="19">
        <v>22</v>
      </c>
      <c r="C64" s="19">
        <v>38</v>
      </c>
      <c r="D64" s="19">
        <v>34</v>
      </c>
      <c r="E64" s="20">
        <v>35000000</v>
      </c>
      <c r="F64" s="19">
        <f t="shared" si="0"/>
        <v>7.5440680443502757</v>
      </c>
      <c r="G64" s="19">
        <v>1030</v>
      </c>
      <c r="H64" s="19">
        <f t="shared" si="1"/>
        <v>3.012837224705172</v>
      </c>
      <c r="I64" s="19">
        <v>25220</v>
      </c>
      <c r="J64" s="19">
        <v>25220</v>
      </c>
      <c r="K64" s="19">
        <v>25220</v>
      </c>
      <c r="L64" s="19">
        <f t="shared" si="2"/>
        <v>4.4017450822370625</v>
      </c>
      <c r="M64" s="19">
        <f t="shared" si="3"/>
        <v>4.4017450822370625</v>
      </c>
      <c r="N64" s="19" t="s">
        <v>25</v>
      </c>
      <c r="O64" s="19">
        <v>1</v>
      </c>
      <c r="P64" s="19">
        <v>5</v>
      </c>
    </row>
    <row r="65" spans="1:16">
      <c r="A65" s="19" t="s">
        <v>19</v>
      </c>
      <c r="B65" s="19">
        <v>32</v>
      </c>
      <c r="C65" s="19">
        <v>49</v>
      </c>
      <c r="D65" s="19">
        <v>31</v>
      </c>
      <c r="E65" s="20">
        <v>130000000</v>
      </c>
      <c r="F65" s="19">
        <f t="shared" si="0"/>
        <v>8.1139433523068369</v>
      </c>
      <c r="G65" s="19">
        <v>384.7</v>
      </c>
      <c r="H65" s="19">
        <f t="shared" si="1"/>
        <v>2.5851221863068155</v>
      </c>
      <c r="I65" s="19">
        <v>12600</v>
      </c>
      <c r="J65" s="19">
        <v>12600</v>
      </c>
      <c r="K65" s="19">
        <v>12600</v>
      </c>
      <c r="L65" s="19">
        <f t="shared" si="2"/>
        <v>4.1003705451175625</v>
      </c>
      <c r="M65" s="19">
        <f t="shared" si="3"/>
        <v>4.1003705451175625</v>
      </c>
      <c r="N65" s="19" t="s">
        <v>25</v>
      </c>
      <c r="O65" s="19">
        <v>1</v>
      </c>
      <c r="P65" s="19">
        <v>5</v>
      </c>
    </row>
    <row r="66" spans="1:16">
      <c r="A66" s="19" t="s">
        <v>16</v>
      </c>
      <c r="B66" s="19">
        <v>25</v>
      </c>
      <c r="C66" s="19">
        <v>26</v>
      </c>
      <c r="D66" s="19">
        <v>23</v>
      </c>
      <c r="E66" s="20">
        <v>9490000</v>
      </c>
      <c r="F66" s="19">
        <f t="shared" ref="F66:F71" si="4">LOG10(E66)</f>
        <v>6.9772662124272928</v>
      </c>
      <c r="G66" s="19">
        <v>798.8</v>
      </c>
      <c r="H66" s="19">
        <f t="shared" ref="H66:H71" si="5">LOG10(G66)</f>
        <v>2.9024380561986649</v>
      </c>
      <c r="I66" s="21">
        <v>44370</v>
      </c>
      <c r="J66" s="21">
        <v>44370</v>
      </c>
      <c r="K66" s="21">
        <v>44370</v>
      </c>
      <c r="L66" s="19">
        <f t="shared" ref="L66:L71" si="6">LOG10(K66)</f>
        <v>4.6470894287165549</v>
      </c>
      <c r="M66" s="19">
        <f t="shared" ref="M66:M71" si="7">LOG10(J66)</f>
        <v>4.6470894287165549</v>
      </c>
      <c r="N66" s="19" t="s">
        <v>25</v>
      </c>
      <c r="O66" s="19">
        <v>1</v>
      </c>
      <c r="P66" s="19">
        <v>4</v>
      </c>
    </row>
    <row r="67" spans="1:16">
      <c r="A67" s="19" t="s">
        <v>19</v>
      </c>
      <c r="B67" s="19">
        <v>27</v>
      </c>
      <c r="C67" s="19">
        <v>21</v>
      </c>
      <c r="D67" s="19">
        <v>16</v>
      </c>
      <c r="E67" s="20">
        <v>83900000</v>
      </c>
      <c r="F67" s="19">
        <f t="shared" si="4"/>
        <v>7.9237619608287</v>
      </c>
      <c r="G67" s="19">
        <v>1260</v>
      </c>
      <c r="H67" s="19">
        <f t="shared" si="5"/>
        <v>3.1003705451175629</v>
      </c>
      <c r="I67" s="21">
        <v>16140</v>
      </c>
      <c r="J67" s="21">
        <v>16140</v>
      </c>
      <c r="K67" s="21">
        <v>16140</v>
      </c>
      <c r="L67" s="19">
        <f t="shared" si="6"/>
        <v>4.2079035303860515</v>
      </c>
      <c r="M67" s="19">
        <f t="shared" si="7"/>
        <v>4.2079035303860515</v>
      </c>
      <c r="N67" s="19" t="s">
        <v>25</v>
      </c>
      <c r="O67" s="19">
        <v>1</v>
      </c>
      <c r="P67" s="19">
        <v>3</v>
      </c>
    </row>
    <row r="68" spans="1:16">
      <c r="A68" s="19" t="s">
        <v>19</v>
      </c>
      <c r="B68" s="19">
        <v>29</v>
      </c>
      <c r="C68" s="19">
        <v>68</v>
      </c>
      <c r="D68" s="19">
        <v>47</v>
      </c>
      <c r="E68" s="20">
        <v>19300000</v>
      </c>
      <c r="F68" s="19">
        <f t="shared" si="4"/>
        <v>7.2855573090077739</v>
      </c>
      <c r="G68" s="19">
        <v>1098</v>
      </c>
      <c r="H68" s="19">
        <f t="shared" si="5"/>
        <v>3.0406023401140732</v>
      </c>
      <c r="I68" s="21">
        <v>11120</v>
      </c>
      <c r="J68" s="21">
        <v>11120</v>
      </c>
      <c r="K68" s="21">
        <v>11120</v>
      </c>
      <c r="L68" s="19">
        <f t="shared" si="6"/>
        <v>4.0461047872460387</v>
      </c>
      <c r="M68" s="19">
        <f t="shared" si="7"/>
        <v>4.0461047872460387</v>
      </c>
      <c r="N68" s="19" t="s">
        <v>25</v>
      </c>
      <c r="O68" s="19">
        <v>1</v>
      </c>
      <c r="P68" s="19">
        <v>3</v>
      </c>
    </row>
    <row r="69" spans="1:16">
      <c r="A69" s="19" t="s">
        <v>16</v>
      </c>
      <c r="B69" s="19">
        <v>29</v>
      </c>
      <c r="C69" s="19">
        <v>34</v>
      </c>
      <c r="D69" s="19">
        <v>28</v>
      </c>
      <c r="E69" s="20">
        <v>71400000</v>
      </c>
      <c r="F69" s="19">
        <f t="shared" si="4"/>
        <v>7.853698211776174</v>
      </c>
      <c r="G69" s="19">
        <v>1093</v>
      </c>
      <c r="H69" s="19">
        <f t="shared" si="5"/>
        <v>3.0386201619497029</v>
      </c>
      <c r="I69" s="21">
        <v>86000</v>
      </c>
      <c r="J69" s="21">
        <v>86000</v>
      </c>
      <c r="K69" s="21">
        <v>86000</v>
      </c>
      <c r="L69" s="19">
        <f t="shared" si="6"/>
        <v>4.9344984512435675</v>
      </c>
      <c r="M69" s="19">
        <f t="shared" si="7"/>
        <v>4.9344984512435675</v>
      </c>
      <c r="N69" s="19" t="s">
        <v>25</v>
      </c>
      <c r="O69" s="19">
        <v>1</v>
      </c>
      <c r="P69" s="19">
        <v>3</v>
      </c>
    </row>
    <row r="70" spans="1:16">
      <c r="A70" s="19" t="s">
        <v>19</v>
      </c>
      <c r="B70" s="19">
        <v>31</v>
      </c>
      <c r="C70" s="19">
        <v>30</v>
      </c>
      <c r="D70" s="19">
        <v>21</v>
      </c>
      <c r="E70" s="20">
        <v>1570000</v>
      </c>
      <c r="F70" s="19">
        <f t="shared" si="4"/>
        <v>6.195899652409234</v>
      </c>
      <c r="G70" s="19">
        <v>1101</v>
      </c>
      <c r="H70" s="19">
        <f t="shared" si="5"/>
        <v>3.0417873189717519</v>
      </c>
      <c r="I70" s="21">
        <v>2272</v>
      </c>
      <c r="J70" s="21">
        <v>22720</v>
      </c>
      <c r="K70" s="21">
        <v>22720</v>
      </c>
      <c r="L70" s="19">
        <f t="shared" si="6"/>
        <v>4.3564083270389808</v>
      </c>
      <c r="M70" s="19">
        <f t="shared" si="7"/>
        <v>4.3564083270389808</v>
      </c>
      <c r="N70" s="19" t="s">
        <v>25</v>
      </c>
      <c r="O70" s="19">
        <v>1</v>
      </c>
      <c r="P70" s="19">
        <v>3</v>
      </c>
    </row>
    <row r="71" spans="1:16">
      <c r="A71" s="19" t="s">
        <v>19</v>
      </c>
      <c r="B71" s="19">
        <v>27</v>
      </c>
      <c r="C71" s="19">
        <v>63</v>
      </c>
      <c r="D71" s="19">
        <v>40</v>
      </c>
      <c r="E71" s="20">
        <v>445000</v>
      </c>
      <c r="F71" s="19">
        <f t="shared" si="4"/>
        <v>5.648360010980932</v>
      </c>
      <c r="G71" s="19">
        <v>140.1</v>
      </c>
      <c r="H71" s="19">
        <f t="shared" si="5"/>
        <v>2.1464381352857744</v>
      </c>
      <c r="I71" s="21">
        <v>8078</v>
      </c>
      <c r="J71" s="21">
        <v>8078</v>
      </c>
      <c r="K71" s="21">
        <v>8078</v>
      </c>
      <c r="L71" s="19">
        <f t="shared" si="6"/>
        <v>3.9073038488339695</v>
      </c>
      <c r="M71" s="19">
        <f t="shared" si="7"/>
        <v>3.9073038488339695</v>
      </c>
      <c r="N71" s="19" t="s">
        <v>25</v>
      </c>
      <c r="O71" s="19">
        <v>1</v>
      </c>
      <c r="P71" s="19">
        <v>4</v>
      </c>
    </row>
    <row r="72" spans="1:16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</row>
    <row r="73" spans="1:16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</row>
    <row r="74" spans="1:16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R51"/>
  <sheetViews>
    <sheetView zoomScaleSheetLayoutView="100" workbookViewId="0">
      <selection sqref="A1:R51"/>
    </sheetView>
  </sheetViews>
  <sheetFormatPr defaultColWidth="8.75" defaultRowHeight="14.25"/>
  <cols>
    <col min="5" max="5" width="9.5" bestFit="1" customWidth="1"/>
    <col min="6" max="6" width="12.75" bestFit="1" customWidth="1"/>
    <col min="8" max="8" width="12.75" bestFit="1" customWidth="1"/>
    <col min="9" max="11" width="9.5" bestFit="1" customWidth="1"/>
    <col min="12" max="13" width="12.75" bestFit="1" customWidth="1"/>
  </cols>
  <sheetData>
    <row r="1" spans="1:18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7</v>
      </c>
      <c r="H1" s="19" t="s">
        <v>243</v>
      </c>
      <c r="I1" s="19" t="s">
        <v>244</v>
      </c>
      <c r="J1" s="19" t="s">
        <v>250</v>
      </c>
      <c r="K1" s="19" t="s">
        <v>239</v>
      </c>
      <c r="L1" s="19" t="s">
        <v>245</v>
      </c>
      <c r="M1" s="19" t="s">
        <v>251</v>
      </c>
      <c r="N1" s="19" t="s">
        <v>241</v>
      </c>
      <c r="O1" s="19" t="s">
        <v>247</v>
      </c>
      <c r="P1" s="19" t="s">
        <v>249</v>
      </c>
      <c r="Q1" s="19"/>
      <c r="R1" s="19"/>
    </row>
    <row r="2" spans="1:18">
      <c r="A2" s="19" t="s">
        <v>19</v>
      </c>
      <c r="B2" s="19">
        <v>25</v>
      </c>
      <c r="C2" s="19">
        <v>1148</v>
      </c>
      <c r="D2" s="19">
        <v>560</v>
      </c>
      <c r="E2" s="20">
        <v>4060000</v>
      </c>
      <c r="F2" s="19">
        <f t="shared" ref="F2:F51" si="0">LOG10(E2)</f>
        <v>6.6085260335771938</v>
      </c>
      <c r="G2" s="19">
        <v>242.9</v>
      </c>
      <c r="H2" s="19">
        <f t="shared" ref="H2:H51" si="1">LOG10(G2)</f>
        <v>2.3854275148051305</v>
      </c>
      <c r="I2" s="19">
        <v>4454</v>
      </c>
      <c r="J2" s="19">
        <v>4454</v>
      </c>
      <c r="K2" s="19">
        <v>4454</v>
      </c>
      <c r="L2" s="19">
        <f t="shared" ref="L2:L51" si="2">LOG10(K2)</f>
        <v>3.6487502126980194</v>
      </c>
      <c r="M2" s="19">
        <f t="shared" ref="M2:M51" si="3">LOG10(J2)</f>
        <v>3.6487502126980194</v>
      </c>
      <c r="N2" s="19" t="s">
        <v>29</v>
      </c>
      <c r="O2" s="19">
        <v>2</v>
      </c>
      <c r="P2" s="19">
        <v>2</v>
      </c>
      <c r="Q2" s="19"/>
      <c r="R2" s="19"/>
    </row>
    <row r="3" spans="1:18">
      <c r="A3" s="19" t="s">
        <v>19</v>
      </c>
      <c r="B3" s="19">
        <v>59</v>
      </c>
      <c r="C3" s="19">
        <v>215</v>
      </c>
      <c r="D3" s="19">
        <v>137</v>
      </c>
      <c r="E3" s="20">
        <v>708000</v>
      </c>
      <c r="F3" s="19">
        <f t="shared" si="0"/>
        <v>5.8500332576897689</v>
      </c>
      <c r="G3" s="19">
        <v>307.5</v>
      </c>
      <c r="H3" s="19">
        <f t="shared" si="1"/>
        <v>2.4878451201114355</v>
      </c>
      <c r="I3" s="19">
        <v>2890</v>
      </c>
      <c r="J3" s="19">
        <v>2890</v>
      </c>
      <c r="K3" s="19">
        <v>2890</v>
      </c>
      <c r="L3" s="19">
        <f t="shared" si="2"/>
        <v>3.4608978427565478</v>
      </c>
      <c r="M3" s="19">
        <f t="shared" si="3"/>
        <v>3.4608978427565478</v>
      </c>
      <c r="N3" s="19" t="s">
        <v>29</v>
      </c>
      <c r="O3" s="19">
        <v>2</v>
      </c>
      <c r="P3" s="19">
        <v>1</v>
      </c>
      <c r="Q3" s="19"/>
      <c r="R3" s="19"/>
    </row>
    <row r="4" spans="1:18">
      <c r="A4" s="19" t="s">
        <v>16</v>
      </c>
      <c r="B4" s="19">
        <v>48</v>
      </c>
      <c r="C4" s="19">
        <v>115</v>
      </c>
      <c r="D4" s="19">
        <v>103</v>
      </c>
      <c r="E4" s="20">
        <v>59400</v>
      </c>
      <c r="F4" s="19">
        <f t="shared" si="0"/>
        <v>4.7737864449811935</v>
      </c>
      <c r="G4" s="19">
        <v>201</v>
      </c>
      <c r="H4" s="19">
        <f t="shared" si="1"/>
        <v>2.3031960574204891</v>
      </c>
      <c r="I4" s="19">
        <v>323.8</v>
      </c>
      <c r="J4" s="19">
        <v>323.8</v>
      </c>
      <c r="K4" s="19">
        <v>323.8</v>
      </c>
      <c r="L4" s="19">
        <f t="shared" si="2"/>
        <v>2.5102768444173549</v>
      </c>
      <c r="M4" s="19">
        <f t="shared" si="3"/>
        <v>2.5102768444173549</v>
      </c>
      <c r="N4" s="19" t="s">
        <v>29</v>
      </c>
      <c r="O4" s="19">
        <v>2</v>
      </c>
      <c r="P4" s="19">
        <v>5</v>
      </c>
      <c r="Q4" s="19"/>
      <c r="R4" s="19"/>
    </row>
    <row r="5" spans="1:18">
      <c r="A5" s="19" t="s">
        <v>19</v>
      </c>
      <c r="B5" s="19">
        <v>53</v>
      </c>
      <c r="C5" s="19">
        <v>58</v>
      </c>
      <c r="D5" s="19">
        <v>64</v>
      </c>
      <c r="E5" s="20">
        <v>362000</v>
      </c>
      <c r="F5" s="19">
        <f t="shared" si="0"/>
        <v>5.5587085705331658</v>
      </c>
      <c r="G5" s="19">
        <v>348.5</v>
      </c>
      <c r="H5" s="19">
        <f t="shared" si="1"/>
        <v>2.5422027824340283</v>
      </c>
      <c r="I5" s="19">
        <v>3808</v>
      </c>
      <c r="J5" s="19">
        <v>30808</v>
      </c>
      <c r="K5" s="19">
        <v>30808</v>
      </c>
      <c r="L5" s="19">
        <f t="shared" si="2"/>
        <v>4.4886635056146744</v>
      </c>
      <c r="M5" s="19">
        <f t="shared" si="3"/>
        <v>4.4886635056146744</v>
      </c>
      <c r="N5" s="19" t="s">
        <v>29</v>
      </c>
      <c r="O5" s="19">
        <v>2</v>
      </c>
      <c r="P5" s="19">
        <v>3</v>
      </c>
      <c r="Q5" s="19"/>
      <c r="R5" s="19"/>
    </row>
    <row r="6" spans="1:18">
      <c r="A6" s="19" t="s">
        <v>19</v>
      </c>
      <c r="B6" s="19">
        <v>38</v>
      </c>
      <c r="C6" s="19">
        <v>92</v>
      </c>
      <c r="D6" s="19">
        <v>200</v>
      </c>
      <c r="E6" s="20">
        <v>82500000</v>
      </c>
      <c r="F6" s="19">
        <f t="shared" si="0"/>
        <v>7.9164539485499255</v>
      </c>
      <c r="G6" s="19">
        <v>969.2</v>
      </c>
      <c r="H6" s="19">
        <f t="shared" si="1"/>
        <v>2.9864134054654685</v>
      </c>
      <c r="I6" s="19">
        <v>1348</v>
      </c>
      <c r="J6" s="19">
        <v>1348</v>
      </c>
      <c r="K6" s="19">
        <v>1348</v>
      </c>
      <c r="L6" s="19">
        <f t="shared" si="2"/>
        <v>3.129689892199301</v>
      </c>
      <c r="M6" s="19">
        <f t="shared" si="3"/>
        <v>3.129689892199301</v>
      </c>
      <c r="N6" s="19" t="s">
        <v>29</v>
      </c>
      <c r="O6" s="19">
        <v>2</v>
      </c>
      <c r="P6" s="19">
        <v>4</v>
      </c>
      <c r="Q6" s="19"/>
      <c r="R6" s="19"/>
    </row>
    <row r="7" spans="1:18">
      <c r="A7" s="19" t="s">
        <v>16</v>
      </c>
      <c r="B7" s="19">
        <v>34</v>
      </c>
      <c r="C7" s="19">
        <v>191</v>
      </c>
      <c r="D7" s="19">
        <v>87</v>
      </c>
      <c r="E7" s="20">
        <v>3260000</v>
      </c>
      <c r="F7" s="19">
        <f t="shared" si="0"/>
        <v>6.5132176000679394</v>
      </c>
      <c r="G7" s="19">
        <v>733.3</v>
      </c>
      <c r="H7" s="19">
        <f t="shared" si="1"/>
        <v>2.8652816849956104</v>
      </c>
      <c r="I7" s="19">
        <v>3794</v>
      </c>
      <c r="J7" s="19">
        <v>30794</v>
      </c>
      <c r="K7" s="19">
        <v>30794</v>
      </c>
      <c r="L7" s="19">
        <f t="shared" si="2"/>
        <v>4.4884661054376895</v>
      </c>
      <c r="M7" s="19">
        <f t="shared" si="3"/>
        <v>4.4884661054376895</v>
      </c>
      <c r="N7" s="19" t="s">
        <v>29</v>
      </c>
      <c r="O7" s="19">
        <v>2</v>
      </c>
      <c r="P7" s="19">
        <v>3</v>
      </c>
      <c r="Q7" s="19"/>
      <c r="R7" s="19"/>
    </row>
    <row r="8" spans="1:18">
      <c r="A8" s="19" t="s">
        <v>16</v>
      </c>
      <c r="B8" s="19">
        <v>33</v>
      </c>
      <c r="C8" s="19">
        <v>86</v>
      </c>
      <c r="D8" s="19">
        <v>65</v>
      </c>
      <c r="E8" s="20">
        <v>4250000</v>
      </c>
      <c r="F8" s="19">
        <f t="shared" si="0"/>
        <v>6.6283889300503116</v>
      </c>
      <c r="G8" s="19">
        <v>829.9</v>
      </c>
      <c r="H8" s="19">
        <f t="shared" si="1"/>
        <v>2.9190257645873601</v>
      </c>
      <c r="I8" s="19">
        <v>3830</v>
      </c>
      <c r="J8" s="19">
        <v>3830</v>
      </c>
      <c r="K8" s="19">
        <v>3830</v>
      </c>
      <c r="L8" s="19">
        <f t="shared" si="2"/>
        <v>3.5831987739686229</v>
      </c>
      <c r="M8" s="19">
        <f t="shared" si="3"/>
        <v>3.5831987739686229</v>
      </c>
      <c r="N8" s="19" t="s">
        <v>29</v>
      </c>
      <c r="O8" s="19">
        <v>2</v>
      </c>
      <c r="P8" s="19">
        <v>3</v>
      </c>
      <c r="Q8" s="19"/>
      <c r="R8" s="19"/>
    </row>
    <row r="9" spans="1:18">
      <c r="A9" s="19" t="s">
        <v>19</v>
      </c>
      <c r="B9" s="19">
        <v>23</v>
      </c>
      <c r="C9" s="19">
        <v>1022</v>
      </c>
      <c r="D9" s="19">
        <v>349</v>
      </c>
      <c r="E9" s="20">
        <v>30000000</v>
      </c>
      <c r="F9" s="19">
        <f t="shared" si="0"/>
        <v>7.4771212547196626</v>
      </c>
      <c r="G9" s="19">
        <v>329.5</v>
      </c>
      <c r="H9" s="19">
        <f t="shared" si="1"/>
        <v>2.5178554189300288</v>
      </c>
      <c r="I9" s="19">
        <v>834.3</v>
      </c>
      <c r="J9" s="19">
        <v>834.3</v>
      </c>
      <c r="K9" s="19">
        <v>834.3</v>
      </c>
      <c r="L9" s="19">
        <f t="shared" si="2"/>
        <v>2.921322243583822</v>
      </c>
      <c r="M9" s="19">
        <f t="shared" si="3"/>
        <v>2.921322243583822</v>
      </c>
      <c r="N9" s="19" t="s">
        <v>29</v>
      </c>
      <c r="O9" s="19">
        <v>2</v>
      </c>
      <c r="P9" s="19">
        <v>3</v>
      </c>
      <c r="Q9" s="19"/>
      <c r="R9" s="19"/>
    </row>
    <row r="10" spans="1:18">
      <c r="A10" s="19" t="s">
        <v>19</v>
      </c>
      <c r="B10" s="19">
        <v>44</v>
      </c>
      <c r="C10" s="19">
        <v>80</v>
      </c>
      <c r="D10" s="19">
        <v>63</v>
      </c>
      <c r="E10" s="20">
        <v>269000</v>
      </c>
      <c r="F10" s="19">
        <f t="shared" si="0"/>
        <v>5.4297522800024076</v>
      </c>
      <c r="G10" s="19">
        <v>178.9</v>
      </c>
      <c r="H10" s="19">
        <f t="shared" si="1"/>
        <v>2.2526103405673732</v>
      </c>
      <c r="I10" s="19">
        <v>1456</v>
      </c>
      <c r="J10" s="19">
        <v>1456</v>
      </c>
      <c r="K10" s="19">
        <v>1456</v>
      </c>
      <c r="L10" s="19">
        <f t="shared" si="2"/>
        <v>3.1631613749770184</v>
      </c>
      <c r="M10" s="19">
        <f t="shared" si="3"/>
        <v>3.1631613749770184</v>
      </c>
      <c r="N10" s="19" t="s">
        <v>29</v>
      </c>
      <c r="O10" s="19">
        <v>2</v>
      </c>
      <c r="P10" s="19">
        <v>3</v>
      </c>
      <c r="Q10" s="19"/>
      <c r="R10" s="19"/>
    </row>
    <row r="11" spans="1:18">
      <c r="A11" s="19" t="s">
        <v>19</v>
      </c>
      <c r="B11" s="19">
        <v>39</v>
      </c>
      <c r="C11" s="19">
        <v>43</v>
      </c>
      <c r="D11" s="19">
        <v>45</v>
      </c>
      <c r="E11" s="20">
        <v>87700</v>
      </c>
      <c r="F11" s="19">
        <f t="shared" si="0"/>
        <v>4.9429995933660402</v>
      </c>
      <c r="G11" s="19">
        <v>70.599999999999994</v>
      </c>
      <c r="H11" s="19">
        <f t="shared" si="1"/>
        <v>1.8488047010518038</v>
      </c>
      <c r="I11" s="19">
        <v>7945</v>
      </c>
      <c r="J11" s="19">
        <v>7945</v>
      </c>
      <c r="K11" s="19">
        <v>7945</v>
      </c>
      <c r="L11" s="19">
        <f t="shared" si="2"/>
        <v>3.9000939015433982</v>
      </c>
      <c r="M11" s="19">
        <f t="shared" si="3"/>
        <v>3.9000939015433982</v>
      </c>
      <c r="N11" s="19" t="s">
        <v>29</v>
      </c>
      <c r="O11" s="19">
        <v>2</v>
      </c>
      <c r="P11" s="19">
        <v>3</v>
      </c>
      <c r="Q11" s="19"/>
      <c r="R11" s="19"/>
    </row>
    <row r="12" spans="1:18">
      <c r="A12" s="19" t="s">
        <v>19</v>
      </c>
      <c r="B12" s="19">
        <v>32</v>
      </c>
      <c r="C12" s="19">
        <v>238</v>
      </c>
      <c r="D12" s="19">
        <v>73</v>
      </c>
      <c r="E12" s="20">
        <v>172000000</v>
      </c>
      <c r="F12" s="19">
        <f t="shared" si="0"/>
        <v>8.2355284469075496</v>
      </c>
      <c r="G12" s="19">
        <v>1134</v>
      </c>
      <c r="H12" s="19">
        <f t="shared" si="1"/>
        <v>3.0546130545568877</v>
      </c>
      <c r="I12" s="21">
        <v>8270.9</v>
      </c>
      <c r="J12" s="21">
        <v>8270.9</v>
      </c>
      <c r="K12" s="21">
        <v>8270.9</v>
      </c>
      <c r="L12" s="19">
        <f t="shared" si="2"/>
        <v>3.9175527699838533</v>
      </c>
      <c r="M12" s="19">
        <f t="shared" si="3"/>
        <v>3.9175527699838533</v>
      </c>
      <c r="N12" s="19" t="s">
        <v>29</v>
      </c>
      <c r="O12" s="19">
        <v>2</v>
      </c>
      <c r="P12" s="19">
        <v>4</v>
      </c>
      <c r="Q12" s="19"/>
      <c r="R12" s="19"/>
    </row>
    <row r="13" spans="1:18">
      <c r="A13" s="19" t="s">
        <v>19</v>
      </c>
      <c r="B13" s="19">
        <v>44</v>
      </c>
      <c r="C13" s="19">
        <v>319</v>
      </c>
      <c r="D13" s="19">
        <v>593</v>
      </c>
      <c r="E13" s="20">
        <v>19700000</v>
      </c>
      <c r="F13" s="19">
        <f t="shared" si="0"/>
        <v>7.2944662261615933</v>
      </c>
      <c r="G13" s="19">
        <v>135.9</v>
      </c>
      <c r="H13" s="19">
        <f t="shared" si="1"/>
        <v>2.1332194567324945</v>
      </c>
      <c r="I13" s="21">
        <v>6665</v>
      </c>
      <c r="J13" s="21">
        <v>6665</v>
      </c>
      <c r="K13" s="21">
        <v>26650</v>
      </c>
      <c r="L13" s="19">
        <f t="shared" si="2"/>
        <v>4.4256972133625911</v>
      </c>
      <c r="M13" s="19">
        <f t="shared" si="3"/>
        <v>3.823800153749878</v>
      </c>
      <c r="N13" s="19" t="s">
        <v>29</v>
      </c>
      <c r="O13" s="19">
        <v>2</v>
      </c>
      <c r="P13" s="19">
        <v>4</v>
      </c>
      <c r="Q13" s="19"/>
      <c r="R13" s="19"/>
    </row>
    <row r="14" spans="1:18">
      <c r="A14" s="19" t="s">
        <v>19</v>
      </c>
      <c r="B14" s="19">
        <v>39</v>
      </c>
      <c r="C14" s="19">
        <v>53</v>
      </c>
      <c r="D14" s="19">
        <v>32</v>
      </c>
      <c r="E14" s="20">
        <v>6200000</v>
      </c>
      <c r="F14" s="19">
        <f t="shared" si="0"/>
        <v>6.7923916894982534</v>
      </c>
      <c r="G14" s="19">
        <v>84.73</v>
      </c>
      <c r="H14" s="19">
        <f t="shared" si="1"/>
        <v>1.9280372064068829</v>
      </c>
      <c r="I14" s="21">
        <v>1537</v>
      </c>
      <c r="J14" s="21">
        <v>1537</v>
      </c>
      <c r="K14" s="21">
        <v>1537</v>
      </c>
      <c r="L14" s="19">
        <f t="shared" si="2"/>
        <v>3.1866738674997452</v>
      </c>
      <c r="M14" s="19">
        <f t="shared" si="3"/>
        <v>3.1866738674997452</v>
      </c>
      <c r="N14" s="19" t="s">
        <v>29</v>
      </c>
      <c r="O14" s="19">
        <v>2</v>
      </c>
      <c r="P14" s="19">
        <v>3</v>
      </c>
      <c r="Q14" s="19"/>
      <c r="R14" s="19"/>
    </row>
    <row r="15" spans="1:18">
      <c r="A15" s="19" t="s">
        <v>19</v>
      </c>
      <c r="B15" s="19">
        <v>32</v>
      </c>
      <c r="C15" s="19">
        <v>62</v>
      </c>
      <c r="D15" s="19">
        <v>33</v>
      </c>
      <c r="E15" s="20">
        <v>2780000</v>
      </c>
      <c r="F15" s="19">
        <f t="shared" si="0"/>
        <v>6.4440447959180762</v>
      </c>
      <c r="G15" s="19">
        <v>665.3</v>
      </c>
      <c r="H15" s="19">
        <f t="shared" si="1"/>
        <v>2.8230175234460493</v>
      </c>
      <c r="I15" s="21">
        <v>12400</v>
      </c>
      <c r="J15" s="21">
        <v>12400</v>
      </c>
      <c r="K15" s="21">
        <v>32400</v>
      </c>
      <c r="L15" s="19">
        <f t="shared" si="2"/>
        <v>4.510545010206612</v>
      </c>
      <c r="M15" s="19">
        <f t="shared" si="3"/>
        <v>4.0934216851622347</v>
      </c>
      <c r="N15" s="19" t="s">
        <v>29</v>
      </c>
      <c r="O15" s="19">
        <v>2</v>
      </c>
      <c r="P15" s="19">
        <v>3</v>
      </c>
      <c r="Q15" s="19"/>
      <c r="R15" s="19"/>
    </row>
    <row r="16" spans="1:18">
      <c r="A16" s="19" t="s">
        <v>19</v>
      </c>
      <c r="B16" s="19">
        <v>46</v>
      </c>
      <c r="C16" s="19">
        <v>57</v>
      </c>
      <c r="D16" s="19">
        <v>46</v>
      </c>
      <c r="E16" s="20">
        <v>487000</v>
      </c>
      <c r="F16" s="19">
        <f t="shared" si="0"/>
        <v>5.6875289612146345</v>
      </c>
      <c r="G16" s="19">
        <v>38.29</v>
      </c>
      <c r="H16" s="19">
        <f t="shared" si="1"/>
        <v>1.5830853663476876</v>
      </c>
      <c r="I16" s="21">
        <v>8081</v>
      </c>
      <c r="J16" s="21">
        <v>8081</v>
      </c>
      <c r="K16" s="21">
        <v>8081</v>
      </c>
      <c r="L16" s="19">
        <f t="shared" si="2"/>
        <v>3.9074651067658563</v>
      </c>
      <c r="M16" s="19">
        <f t="shared" si="3"/>
        <v>3.9074651067658563</v>
      </c>
      <c r="N16" s="19" t="s">
        <v>29</v>
      </c>
      <c r="O16" s="19">
        <v>2</v>
      </c>
      <c r="P16" s="19">
        <v>3</v>
      </c>
      <c r="Q16" s="19"/>
      <c r="R16" s="19"/>
    </row>
    <row r="17" spans="1:18">
      <c r="A17" s="19" t="s">
        <v>19</v>
      </c>
      <c r="B17" s="19">
        <v>27</v>
      </c>
      <c r="C17" s="19">
        <v>266</v>
      </c>
      <c r="D17" s="19">
        <v>76</v>
      </c>
      <c r="E17" s="20">
        <v>13800000</v>
      </c>
      <c r="F17" s="19">
        <f t="shared" si="0"/>
        <v>7.1398790864012369</v>
      </c>
      <c r="G17" s="19">
        <v>731.5</v>
      </c>
      <c r="H17" s="19">
        <f t="shared" si="1"/>
        <v>2.8642143304613294</v>
      </c>
      <c r="I17" s="21">
        <v>4539</v>
      </c>
      <c r="J17" s="21">
        <v>9539</v>
      </c>
      <c r="K17" s="21">
        <v>30539</v>
      </c>
      <c r="L17" s="19">
        <f t="shared" si="2"/>
        <v>4.4848548119740919</v>
      </c>
      <c r="M17" s="19">
        <f t="shared" si="3"/>
        <v>3.9795028487874013</v>
      </c>
      <c r="N17" s="19" t="s">
        <v>29</v>
      </c>
      <c r="O17" s="19">
        <v>2</v>
      </c>
      <c r="P17" s="19">
        <v>3</v>
      </c>
      <c r="Q17" s="19"/>
      <c r="R17" s="19"/>
    </row>
    <row r="18" spans="1:18">
      <c r="A18" s="19" t="s">
        <v>19</v>
      </c>
      <c r="B18" s="19">
        <v>27</v>
      </c>
      <c r="C18" s="19">
        <v>153</v>
      </c>
      <c r="D18" s="19">
        <v>136</v>
      </c>
      <c r="E18" s="20">
        <v>6540000</v>
      </c>
      <c r="F18" s="19">
        <f t="shared" si="0"/>
        <v>6.8155777483242677</v>
      </c>
      <c r="G18" s="19">
        <v>865.2</v>
      </c>
      <c r="H18" s="19">
        <f t="shared" si="1"/>
        <v>2.937116510767054</v>
      </c>
      <c r="I18" s="21">
        <v>4765</v>
      </c>
      <c r="J18" s="21">
        <v>40765</v>
      </c>
      <c r="K18" s="21">
        <v>40765</v>
      </c>
      <c r="L18" s="19">
        <f t="shared" si="2"/>
        <v>4.610287446660049</v>
      </c>
      <c r="M18" s="19">
        <f t="shared" si="3"/>
        <v>4.610287446660049</v>
      </c>
      <c r="N18" s="19" t="s">
        <v>29</v>
      </c>
      <c r="O18" s="19">
        <v>2</v>
      </c>
      <c r="P18" s="19">
        <v>4</v>
      </c>
      <c r="Q18" s="19"/>
      <c r="R18" s="19"/>
    </row>
    <row r="19" spans="1:18">
      <c r="A19" s="19" t="s">
        <v>16</v>
      </c>
      <c r="B19" s="19">
        <v>36</v>
      </c>
      <c r="C19" s="19">
        <v>81</v>
      </c>
      <c r="D19" s="19">
        <v>54</v>
      </c>
      <c r="E19" s="20">
        <v>271000</v>
      </c>
      <c r="F19" s="19">
        <f t="shared" si="0"/>
        <v>5.4329692908744054</v>
      </c>
      <c r="G19" s="19">
        <v>32.18</v>
      </c>
      <c r="H19" s="19">
        <f t="shared" si="1"/>
        <v>1.5075860397630108</v>
      </c>
      <c r="I19" s="21">
        <v>5852</v>
      </c>
      <c r="J19" s="21">
        <v>5852</v>
      </c>
      <c r="K19" s="21">
        <v>5852</v>
      </c>
      <c r="L19" s="19">
        <f t="shared" si="2"/>
        <v>3.7673043174532732</v>
      </c>
      <c r="M19" s="19">
        <f t="shared" si="3"/>
        <v>3.7673043174532732</v>
      </c>
      <c r="N19" s="19" t="s">
        <v>29</v>
      </c>
      <c r="O19" s="19">
        <v>2</v>
      </c>
      <c r="P19" s="19">
        <v>4</v>
      </c>
      <c r="Q19" s="19"/>
      <c r="R19" s="19"/>
    </row>
    <row r="20" spans="1:18">
      <c r="A20" s="19" t="s">
        <v>19</v>
      </c>
      <c r="B20" s="19">
        <v>34</v>
      </c>
      <c r="C20" s="19">
        <v>179</v>
      </c>
      <c r="D20" s="19">
        <v>106</v>
      </c>
      <c r="E20" s="20">
        <v>32200000</v>
      </c>
      <c r="F20" s="19">
        <f t="shared" si="0"/>
        <v>7.5078558716958312</v>
      </c>
      <c r="G20" s="19">
        <v>772</v>
      </c>
      <c r="H20" s="19">
        <f t="shared" si="1"/>
        <v>2.8876173003357359</v>
      </c>
      <c r="I20" s="21">
        <v>515.20000000000005</v>
      </c>
      <c r="J20" s="21">
        <v>515.20000000000005</v>
      </c>
      <c r="K20" s="21">
        <v>515.20000000000005</v>
      </c>
      <c r="L20" s="19">
        <f t="shared" si="2"/>
        <v>2.7119758543517558</v>
      </c>
      <c r="M20" s="19">
        <f t="shared" si="3"/>
        <v>2.7119758543517558</v>
      </c>
      <c r="N20" s="19" t="s">
        <v>29</v>
      </c>
      <c r="O20" s="19">
        <v>2</v>
      </c>
      <c r="P20" s="19">
        <v>4</v>
      </c>
      <c r="Q20" s="19"/>
      <c r="R20" s="19"/>
    </row>
    <row r="21" spans="1:18">
      <c r="A21" s="19" t="s">
        <v>19</v>
      </c>
      <c r="B21" s="19">
        <v>36</v>
      </c>
      <c r="C21" s="19">
        <v>69</v>
      </c>
      <c r="D21" s="19">
        <v>54</v>
      </c>
      <c r="E21" s="20">
        <v>3690000</v>
      </c>
      <c r="F21" s="19">
        <f t="shared" si="0"/>
        <v>6.5670263661590607</v>
      </c>
      <c r="G21" s="19">
        <v>119.9</v>
      </c>
      <c r="H21" s="19">
        <f t="shared" si="1"/>
        <v>2.0788191830988487</v>
      </c>
      <c r="I21" s="21">
        <v>8596</v>
      </c>
      <c r="J21" s="21">
        <v>8596</v>
      </c>
      <c r="K21" s="21">
        <v>8596</v>
      </c>
      <c r="L21" s="19">
        <f t="shared" si="2"/>
        <v>3.9342964068194055</v>
      </c>
      <c r="M21" s="19">
        <f t="shared" si="3"/>
        <v>3.9342964068194055</v>
      </c>
      <c r="N21" s="19" t="s">
        <v>29</v>
      </c>
      <c r="O21" s="19">
        <v>2</v>
      </c>
      <c r="P21" s="19">
        <v>5</v>
      </c>
      <c r="Q21" s="19"/>
      <c r="R21" s="19"/>
    </row>
    <row r="22" spans="1:18">
      <c r="A22" s="19" t="s">
        <v>16</v>
      </c>
      <c r="B22" s="19">
        <v>28</v>
      </c>
      <c r="C22" s="19">
        <v>257</v>
      </c>
      <c r="D22" s="19">
        <v>142</v>
      </c>
      <c r="E22" s="20">
        <v>64000000</v>
      </c>
      <c r="F22" s="19">
        <f t="shared" si="0"/>
        <v>7.8061799739838875</v>
      </c>
      <c r="G22" s="19">
        <v>22.59</v>
      </c>
      <c r="H22" s="19">
        <f t="shared" si="1"/>
        <v>1.353916230920363</v>
      </c>
      <c r="I22" s="21">
        <v>2565</v>
      </c>
      <c r="J22" s="21">
        <v>2565</v>
      </c>
      <c r="K22" s="21">
        <v>20565</v>
      </c>
      <c r="L22" s="19">
        <f t="shared" si="2"/>
        <v>4.3131287138451935</v>
      </c>
      <c r="M22" s="19">
        <f t="shared" si="3"/>
        <v>3.409087369447835</v>
      </c>
      <c r="N22" s="19" t="s">
        <v>29</v>
      </c>
      <c r="O22" s="19">
        <v>2</v>
      </c>
      <c r="P22" s="19">
        <v>3</v>
      </c>
      <c r="Q22" s="19"/>
      <c r="R22" s="19"/>
    </row>
    <row r="23" spans="1:18">
      <c r="A23" s="19" t="s">
        <v>16</v>
      </c>
      <c r="B23" s="19">
        <v>18</v>
      </c>
      <c r="C23" s="19">
        <v>67</v>
      </c>
      <c r="D23" s="19">
        <v>49</v>
      </c>
      <c r="E23" s="20">
        <v>3590000</v>
      </c>
      <c r="F23" s="19">
        <f t="shared" si="0"/>
        <v>6.5550944485783189</v>
      </c>
      <c r="G23" s="19">
        <v>1298</v>
      </c>
      <c r="H23" s="19">
        <f t="shared" si="1"/>
        <v>3.1132746924643504</v>
      </c>
      <c r="I23" s="21">
        <v>20080</v>
      </c>
      <c r="J23" s="21">
        <v>20080</v>
      </c>
      <c r="K23" s="21">
        <v>20080</v>
      </c>
      <c r="L23" s="19">
        <f t="shared" si="2"/>
        <v>4.3027637084729813</v>
      </c>
      <c r="M23" s="19">
        <f t="shared" si="3"/>
        <v>4.3027637084729813</v>
      </c>
      <c r="N23" s="19" t="s">
        <v>29</v>
      </c>
      <c r="O23" s="19">
        <v>2</v>
      </c>
      <c r="P23" s="19">
        <v>3</v>
      </c>
      <c r="Q23" s="19"/>
      <c r="R23" s="19"/>
    </row>
    <row r="24" spans="1:18">
      <c r="A24" s="19" t="s">
        <v>19</v>
      </c>
      <c r="B24" s="19">
        <v>39</v>
      </c>
      <c r="C24" s="19">
        <v>43</v>
      </c>
      <c r="D24" s="19">
        <v>29</v>
      </c>
      <c r="E24" s="20">
        <v>50600000</v>
      </c>
      <c r="F24" s="19">
        <f t="shared" si="0"/>
        <v>7.7041505168397988</v>
      </c>
      <c r="G24" s="19">
        <v>653</v>
      </c>
      <c r="H24" s="19">
        <f t="shared" si="1"/>
        <v>2.8149131812750738</v>
      </c>
      <c r="I24" s="21">
        <v>20110</v>
      </c>
      <c r="J24" s="21">
        <v>20110</v>
      </c>
      <c r="K24" s="21">
        <v>20110</v>
      </c>
      <c r="L24" s="19">
        <f t="shared" si="2"/>
        <v>4.3034120705967416</v>
      </c>
      <c r="M24" s="19">
        <f t="shared" si="3"/>
        <v>4.3034120705967416</v>
      </c>
      <c r="N24" s="19" t="s">
        <v>29</v>
      </c>
      <c r="O24" s="19">
        <v>2</v>
      </c>
      <c r="P24" s="19">
        <v>3</v>
      </c>
      <c r="Q24" s="19"/>
      <c r="R24" s="19"/>
    </row>
    <row r="25" spans="1:18">
      <c r="A25" s="19" t="s">
        <v>19</v>
      </c>
      <c r="B25" s="19">
        <v>40</v>
      </c>
      <c r="C25" s="19">
        <v>106</v>
      </c>
      <c r="D25" s="19">
        <v>43</v>
      </c>
      <c r="E25" s="20">
        <v>134000000</v>
      </c>
      <c r="F25" s="19">
        <f t="shared" si="0"/>
        <v>8.1271047983648081</v>
      </c>
      <c r="G25" s="19">
        <v>1051.0899999999999</v>
      </c>
      <c r="H25" s="19">
        <f t="shared" si="1"/>
        <v>3.0216399042584277</v>
      </c>
      <c r="I25" s="19">
        <v>34520.07</v>
      </c>
      <c r="J25" s="19">
        <v>34520.07</v>
      </c>
      <c r="K25" s="19">
        <v>34520.07</v>
      </c>
      <c r="L25" s="19">
        <f t="shared" si="2"/>
        <v>4.538071667708957</v>
      </c>
      <c r="M25" s="19">
        <f t="shared" si="3"/>
        <v>4.538071667708957</v>
      </c>
      <c r="N25" s="19" t="s">
        <v>29</v>
      </c>
      <c r="O25" s="19">
        <v>2</v>
      </c>
      <c r="P25" s="19">
        <v>1</v>
      </c>
      <c r="Q25" s="19"/>
      <c r="R25" s="19"/>
    </row>
    <row r="26" spans="1:18">
      <c r="A26" s="19" t="s">
        <v>19</v>
      </c>
      <c r="B26" s="19">
        <v>38</v>
      </c>
      <c r="C26" s="19">
        <v>43</v>
      </c>
      <c r="D26" s="19">
        <v>36</v>
      </c>
      <c r="E26" s="20">
        <v>5690000</v>
      </c>
      <c r="F26" s="19">
        <f t="shared" si="0"/>
        <v>6.7551122663950709</v>
      </c>
      <c r="G26" s="19">
        <v>319.76</v>
      </c>
      <c r="H26" s="19">
        <f t="shared" si="1"/>
        <v>2.5048241352520484</v>
      </c>
      <c r="I26" s="19">
        <v>4447.7299999999996</v>
      </c>
      <c r="J26" s="19">
        <v>4447.7299999999996</v>
      </c>
      <c r="K26" s="19">
        <v>4447.7299999999996</v>
      </c>
      <c r="L26" s="19">
        <f t="shared" si="2"/>
        <v>3.6481384154739183</v>
      </c>
      <c r="M26" s="19">
        <f t="shared" si="3"/>
        <v>3.6481384154739183</v>
      </c>
      <c r="N26" s="19" t="s">
        <v>29</v>
      </c>
      <c r="O26" s="19">
        <v>2</v>
      </c>
      <c r="P26" s="19">
        <v>2</v>
      </c>
      <c r="Q26" s="19"/>
      <c r="R26" s="19"/>
    </row>
    <row r="27" spans="1:18">
      <c r="A27" s="19" t="s">
        <v>19</v>
      </c>
      <c r="B27" s="19">
        <v>38</v>
      </c>
      <c r="C27" s="19">
        <v>56</v>
      </c>
      <c r="D27" s="19">
        <v>42</v>
      </c>
      <c r="E27" s="20">
        <v>33600000</v>
      </c>
      <c r="F27" s="19">
        <f t="shared" si="0"/>
        <v>7.5263392773898437</v>
      </c>
      <c r="G27" s="19">
        <v>494.07</v>
      </c>
      <c r="H27" s="19">
        <f t="shared" si="1"/>
        <v>2.6937884842678717</v>
      </c>
      <c r="I27" s="19">
        <v>4283.7700000000004</v>
      </c>
      <c r="J27" s="19">
        <v>4283.7700000000004</v>
      </c>
      <c r="K27" s="19">
        <v>4283.7700000000004</v>
      </c>
      <c r="L27" s="19">
        <f t="shared" si="2"/>
        <v>3.6318261450701059</v>
      </c>
      <c r="M27" s="19">
        <f t="shared" si="3"/>
        <v>3.6318261450701059</v>
      </c>
      <c r="N27" s="19" t="s">
        <v>29</v>
      </c>
      <c r="O27" s="19">
        <v>2</v>
      </c>
      <c r="P27" s="19">
        <v>3</v>
      </c>
      <c r="Q27" s="19"/>
      <c r="R27" s="19"/>
    </row>
    <row r="28" spans="1:18">
      <c r="A28" s="19" t="s">
        <v>19</v>
      </c>
      <c r="B28" s="19">
        <v>38</v>
      </c>
      <c r="C28" s="19">
        <v>411</v>
      </c>
      <c r="D28" s="19">
        <v>285</v>
      </c>
      <c r="E28" s="20">
        <v>121000000</v>
      </c>
      <c r="F28" s="19">
        <f t="shared" si="0"/>
        <v>8.0827853703164507</v>
      </c>
      <c r="G28" s="19">
        <v>1386.62</v>
      </c>
      <c r="H28" s="19">
        <f t="shared" si="1"/>
        <v>3.1419574599814584</v>
      </c>
      <c r="I28" s="19">
        <v>7684.54</v>
      </c>
      <c r="J28" s="19">
        <v>7684.54</v>
      </c>
      <c r="K28" s="19">
        <v>30684.54</v>
      </c>
      <c r="L28" s="19">
        <f t="shared" si="2"/>
        <v>4.4869196170460839</v>
      </c>
      <c r="M28" s="19">
        <f t="shared" si="3"/>
        <v>3.8856178755519797</v>
      </c>
      <c r="N28" s="19" t="s">
        <v>29</v>
      </c>
      <c r="O28" s="19">
        <v>2</v>
      </c>
      <c r="P28" s="19">
        <v>1</v>
      </c>
      <c r="Q28" s="19"/>
      <c r="R28" s="19"/>
    </row>
    <row r="29" spans="1:18">
      <c r="A29" s="19" t="s">
        <v>19</v>
      </c>
      <c r="B29" s="19">
        <v>38</v>
      </c>
      <c r="C29" s="19">
        <v>39</v>
      </c>
      <c r="D29" s="19">
        <v>36</v>
      </c>
      <c r="E29" s="20">
        <v>2420000</v>
      </c>
      <c r="F29" s="19">
        <f t="shared" si="0"/>
        <v>6.3838153659804311</v>
      </c>
      <c r="G29" s="19">
        <v>55.79</v>
      </c>
      <c r="H29" s="19">
        <f t="shared" si="1"/>
        <v>1.7465563614103692</v>
      </c>
      <c r="I29" s="19">
        <v>3845.91</v>
      </c>
      <c r="J29" s="19">
        <v>3845.91</v>
      </c>
      <c r="K29" s="19">
        <v>3845.91</v>
      </c>
      <c r="L29" s="19">
        <f t="shared" si="2"/>
        <v>3.5849991168861561</v>
      </c>
      <c r="M29" s="19">
        <f t="shared" si="3"/>
        <v>3.5849991168861561</v>
      </c>
      <c r="N29" s="19" t="s">
        <v>29</v>
      </c>
      <c r="O29" s="19">
        <v>2</v>
      </c>
      <c r="P29" s="19">
        <v>3</v>
      </c>
      <c r="Q29" s="19"/>
      <c r="R29" s="19"/>
    </row>
    <row r="30" spans="1:18">
      <c r="A30" s="19" t="s">
        <v>19</v>
      </c>
      <c r="B30" s="19">
        <v>39</v>
      </c>
      <c r="C30" s="19">
        <v>65</v>
      </c>
      <c r="D30" s="19">
        <v>48</v>
      </c>
      <c r="E30" s="20">
        <v>3680000</v>
      </c>
      <c r="F30" s="19">
        <f t="shared" si="0"/>
        <v>6.5658478186735181</v>
      </c>
      <c r="G30" s="19">
        <v>50.68</v>
      </c>
      <c r="H30" s="19">
        <f t="shared" si="1"/>
        <v>1.7048366062114038</v>
      </c>
      <c r="I30" s="19">
        <v>3811.48</v>
      </c>
      <c r="J30" s="19">
        <v>30811.48</v>
      </c>
      <c r="K30" s="19">
        <v>30811.48</v>
      </c>
      <c r="L30" s="19">
        <f t="shared" si="2"/>
        <v>4.4887125597384232</v>
      </c>
      <c r="M30" s="19">
        <f t="shared" si="3"/>
        <v>4.4887125597384232</v>
      </c>
      <c r="N30" s="19" t="s">
        <v>29</v>
      </c>
      <c r="O30" s="19">
        <v>2</v>
      </c>
      <c r="P30" s="19">
        <v>4</v>
      </c>
      <c r="Q30" s="19"/>
      <c r="R30" s="19"/>
    </row>
    <row r="31" spans="1:18">
      <c r="A31" s="19" t="s">
        <v>19</v>
      </c>
      <c r="B31" s="19">
        <v>39</v>
      </c>
      <c r="C31" s="19">
        <v>40</v>
      </c>
      <c r="D31" s="19">
        <v>36</v>
      </c>
      <c r="E31" s="20">
        <v>33600000</v>
      </c>
      <c r="F31" s="19">
        <f t="shared" si="0"/>
        <v>7.5263392773898437</v>
      </c>
      <c r="G31" s="19">
        <v>195.9</v>
      </c>
      <c r="H31" s="19">
        <f t="shared" si="1"/>
        <v>2.2920344359947364</v>
      </c>
      <c r="I31" s="19">
        <v>6326.34</v>
      </c>
      <c r="J31" s="19">
        <v>6326.34</v>
      </c>
      <c r="K31" s="19">
        <v>6326.34</v>
      </c>
      <c r="L31" s="19">
        <f t="shared" si="2"/>
        <v>3.8011525287361829</v>
      </c>
      <c r="M31" s="19">
        <f t="shared" si="3"/>
        <v>3.8011525287361829</v>
      </c>
      <c r="N31" s="19" t="s">
        <v>29</v>
      </c>
      <c r="O31" s="19">
        <v>2</v>
      </c>
      <c r="P31" s="19">
        <v>4</v>
      </c>
      <c r="Q31" s="19"/>
      <c r="R31" s="19"/>
    </row>
    <row r="32" spans="1:18">
      <c r="A32" s="19" t="s">
        <v>16</v>
      </c>
      <c r="B32" s="19">
        <v>28</v>
      </c>
      <c r="C32" s="19">
        <v>121</v>
      </c>
      <c r="D32" s="19">
        <v>90</v>
      </c>
      <c r="E32" s="20">
        <v>374000000</v>
      </c>
      <c r="F32" s="19">
        <f t="shared" si="0"/>
        <v>8.5728716022004807</v>
      </c>
      <c r="G32" s="19">
        <v>844.73</v>
      </c>
      <c r="H32" s="19">
        <f t="shared" si="1"/>
        <v>2.9267179181238068</v>
      </c>
      <c r="I32" s="19">
        <v>49426.57</v>
      </c>
      <c r="J32" s="19">
        <v>49426.57</v>
      </c>
      <c r="K32" s="19">
        <v>49426.57</v>
      </c>
      <c r="L32" s="19">
        <f t="shared" si="2"/>
        <v>4.6939604732615292</v>
      </c>
      <c r="M32" s="19">
        <f t="shared" si="3"/>
        <v>4.6939604732615292</v>
      </c>
      <c r="N32" s="19" t="s">
        <v>29</v>
      </c>
      <c r="O32" s="19">
        <v>2</v>
      </c>
      <c r="P32" s="19">
        <v>4</v>
      </c>
      <c r="Q32" s="19"/>
      <c r="R32" s="19"/>
    </row>
    <row r="33" spans="1:18">
      <c r="A33" s="19" t="s">
        <v>16</v>
      </c>
      <c r="B33" s="19">
        <v>29</v>
      </c>
      <c r="C33" s="19">
        <v>264</v>
      </c>
      <c r="D33" s="19">
        <v>219</v>
      </c>
      <c r="E33" s="20">
        <v>121000000</v>
      </c>
      <c r="F33" s="19">
        <f t="shared" si="0"/>
        <v>8.0827853703164507</v>
      </c>
      <c r="G33" s="19">
        <v>683.9</v>
      </c>
      <c r="H33" s="19">
        <f t="shared" si="1"/>
        <v>2.83499260373303</v>
      </c>
      <c r="I33" s="19">
        <v>23552.959999999999</v>
      </c>
      <c r="J33" s="19">
        <v>23552.959999999999</v>
      </c>
      <c r="K33" s="19">
        <v>23552.959999999999</v>
      </c>
      <c r="L33" s="19">
        <f t="shared" si="2"/>
        <v>4.3720454945173657</v>
      </c>
      <c r="M33" s="19">
        <f t="shared" si="3"/>
        <v>4.3720454945173657</v>
      </c>
      <c r="N33" s="19" t="s">
        <v>29</v>
      </c>
      <c r="O33" s="19">
        <v>2</v>
      </c>
      <c r="P33" s="19">
        <v>3</v>
      </c>
      <c r="Q33" s="19"/>
      <c r="R33" s="19"/>
    </row>
    <row r="34" spans="1:18">
      <c r="A34" s="19" t="s">
        <v>19</v>
      </c>
      <c r="B34" s="19">
        <v>26</v>
      </c>
      <c r="C34" s="19">
        <v>80</v>
      </c>
      <c r="D34" s="19">
        <v>36</v>
      </c>
      <c r="E34" s="20">
        <v>32100000</v>
      </c>
      <c r="F34" s="19">
        <f t="shared" si="0"/>
        <v>7.5065050324048723</v>
      </c>
      <c r="G34" s="19">
        <v>1425.03</v>
      </c>
      <c r="H34" s="19">
        <f t="shared" si="1"/>
        <v>3.1538240072900119</v>
      </c>
      <c r="I34" s="19">
        <v>13252.24</v>
      </c>
      <c r="J34" s="19">
        <v>13252.24</v>
      </c>
      <c r="K34" s="19">
        <v>13252.24</v>
      </c>
      <c r="L34" s="19">
        <f t="shared" si="2"/>
        <v>4.1222892924175767</v>
      </c>
      <c r="M34" s="19">
        <f t="shared" si="3"/>
        <v>4.1222892924175767</v>
      </c>
      <c r="N34" s="19" t="s">
        <v>29</v>
      </c>
      <c r="O34" s="19">
        <v>2</v>
      </c>
      <c r="P34" s="19">
        <v>3</v>
      </c>
      <c r="Q34" s="19"/>
      <c r="R34" s="19"/>
    </row>
    <row r="35" spans="1:18">
      <c r="A35" s="19" t="s">
        <v>19</v>
      </c>
      <c r="B35" s="19">
        <v>26</v>
      </c>
      <c r="C35" s="19">
        <v>117</v>
      </c>
      <c r="D35" s="19">
        <v>51</v>
      </c>
      <c r="E35" s="20">
        <v>153000000</v>
      </c>
      <c r="F35" s="19">
        <f t="shared" si="0"/>
        <v>8.1846914308175993</v>
      </c>
      <c r="G35" s="19">
        <v>516.99</v>
      </c>
      <c r="H35" s="19">
        <f t="shared" si="1"/>
        <v>2.7134821427325866</v>
      </c>
      <c r="I35" s="19">
        <v>4956.01</v>
      </c>
      <c r="J35" s="19">
        <v>40956.01</v>
      </c>
      <c r="K35" s="19">
        <v>40956.01</v>
      </c>
      <c r="L35" s="19">
        <f t="shared" si="2"/>
        <v>4.6123176403655322</v>
      </c>
      <c r="M35" s="19">
        <f t="shared" si="3"/>
        <v>4.6123176403655322</v>
      </c>
      <c r="N35" s="19" t="s">
        <v>29</v>
      </c>
      <c r="O35" s="19">
        <v>2</v>
      </c>
      <c r="P35" s="19">
        <v>5</v>
      </c>
      <c r="Q35" s="19"/>
      <c r="R35" s="19"/>
    </row>
    <row r="36" spans="1:18">
      <c r="A36" s="19" t="s">
        <v>19</v>
      </c>
      <c r="B36" s="19">
        <v>26</v>
      </c>
      <c r="C36" s="19">
        <v>40</v>
      </c>
      <c r="D36" s="19">
        <v>28</v>
      </c>
      <c r="E36" s="20">
        <v>26100000</v>
      </c>
      <c r="F36" s="19">
        <f t="shared" si="0"/>
        <v>7.4166405073382808</v>
      </c>
      <c r="G36" s="19">
        <v>783.25</v>
      </c>
      <c r="H36" s="19">
        <f t="shared" si="1"/>
        <v>2.8939004035537428</v>
      </c>
      <c r="I36" s="19">
        <v>4233.22</v>
      </c>
      <c r="J36" s="19">
        <v>4233.22</v>
      </c>
      <c r="K36" s="19">
        <v>14233.22</v>
      </c>
      <c r="L36" s="19">
        <f t="shared" si="2"/>
        <v>4.1533031622090677</v>
      </c>
      <c r="M36" s="19">
        <f t="shared" si="3"/>
        <v>3.6266708392992522</v>
      </c>
      <c r="N36" s="19" t="s">
        <v>29</v>
      </c>
      <c r="O36" s="19">
        <v>2</v>
      </c>
      <c r="P36" s="19">
        <v>3</v>
      </c>
      <c r="Q36" s="19"/>
      <c r="R36" s="19"/>
    </row>
    <row r="37" spans="1:18">
      <c r="A37" s="19" t="s">
        <v>19</v>
      </c>
      <c r="B37" s="19">
        <v>35</v>
      </c>
      <c r="C37" s="19">
        <v>98</v>
      </c>
      <c r="D37" s="19">
        <v>82</v>
      </c>
      <c r="E37" s="20">
        <v>11600000</v>
      </c>
      <c r="F37" s="19">
        <f t="shared" si="0"/>
        <v>7.0644579892269181</v>
      </c>
      <c r="G37" s="19">
        <v>216.54</v>
      </c>
      <c r="H37" s="19">
        <f t="shared" si="1"/>
        <v>2.3355381324431508</v>
      </c>
      <c r="I37" s="19">
        <v>1488.47</v>
      </c>
      <c r="J37" s="19">
        <v>10488.47</v>
      </c>
      <c r="K37" s="19">
        <v>10488.47</v>
      </c>
      <c r="L37" s="19">
        <f t="shared" si="2"/>
        <v>4.0207121403365891</v>
      </c>
      <c r="M37" s="19">
        <f t="shared" si="3"/>
        <v>4.0207121403365891</v>
      </c>
      <c r="N37" s="19" t="s">
        <v>29</v>
      </c>
      <c r="O37" s="19">
        <v>2</v>
      </c>
      <c r="P37" s="19">
        <v>3</v>
      </c>
      <c r="Q37" s="19"/>
      <c r="R37" s="19"/>
    </row>
    <row r="38" spans="1:18">
      <c r="A38" s="19" t="s">
        <v>19</v>
      </c>
      <c r="B38" s="19">
        <v>35</v>
      </c>
      <c r="C38" s="19">
        <v>103</v>
      </c>
      <c r="D38" s="19">
        <v>72</v>
      </c>
      <c r="E38" s="20">
        <v>13600000</v>
      </c>
      <c r="F38" s="19">
        <f t="shared" si="0"/>
        <v>7.1335389083702179</v>
      </c>
      <c r="G38" s="19">
        <v>440.68</v>
      </c>
      <c r="H38" s="19">
        <f t="shared" si="1"/>
        <v>2.6441233407601183</v>
      </c>
      <c r="I38" s="19">
        <v>1237.2</v>
      </c>
      <c r="J38" s="19">
        <v>1237.2</v>
      </c>
      <c r="K38" s="19">
        <v>1237.2</v>
      </c>
      <c r="L38" s="19">
        <f t="shared" si="2"/>
        <v>3.0924399113311414</v>
      </c>
      <c r="M38" s="19">
        <f t="shared" si="3"/>
        <v>3.0924399113311414</v>
      </c>
      <c r="N38" s="19" t="s">
        <v>29</v>
      </c>
      <c r="O38" s="19">
        <v>2</v>
      </c>
      <c r="P38" s="19">
        <v>2</v>
      </c>
      <c r="Q38" s="19"/>
      <c r="R38" s="19"/>
    </row>
    <row r="39" spans="1:18">
      <c r="A39" s="19" t="s">
        <v>19</v>
      </c>
      <c r="B39" s="19">
        <v>36</v>
      </c>
      <c r="C39" s="19">
        <v>101</v>
      </c>
      <c r="D39" s="19">
        <v>66</v>
      </c>
      <c r="E39" s="20">
        <v>5030000</v>
      </c>
      <c r="F39" s="19">
        <f t="shared" si="0"/>
        <v>6.7015679850559273</v>
      </c>
      <c r="G39" s="19">
        <v>251.06</v>
      </c>
      <c r="H39" s="19">
        <f t="shared" si="1"/>
        <v>2.3997775244887993</v>
      </c>
      <c r="I39" s="19">
        <v>1391.13</v>
      </c>
      <c r="J39" s="19">
        <v>10391.129999999999</v>
      </c>
      <c r="K39" s="19">
        <v>10391.129999999999</v>
      </c>
      <c r="L39" s="19">
        <f t="shared" si="2"/>
        <v>4.0166627781712041</v>
      </c>
      <c r="M39" s="19">
        <f t="shared" si="3"/>
        <v>4.0166627781712041</v>
      </c>
      <c r="N39" s="19" t="s">
        <v>29</v>
      </c>
      <c r="O39" s="19">
        <v>2</v>
      </c>
      <c r="P39" s="19">
        <v>3</v>
      </c>
      <c r="Q39" s="19"/>
      <c r="R39" s="19"/>
    </row>
    <row r="40" spans="1:18">
      <c r="A40" s="19" t="s">
        <v>19</v>
      </c>
      <c r="B40" s="19">
        <v>26</v>
      </c>
      <c r="C40" s="19">
        <v>63</v>
      </c>
      <c r="D40" s="19">
        <v>34</v>
      </c>
      <c r="E40" s="20">
        <v>3810000</v>
      </c>
      <c r="F40" s="19">
        <f t="shared" si="0"/>
        <v>6.580924975675619</v>
      </c>
      <c r="G40" s="19">
        <v>766.75</v>
      </c>
      <c r="H40" s="19">
        <f t="shared" si="1"/>
        <v>2.8846537846545233</v>
      </c>
      <c r="I40" s="19">
        <v>159.79</v>
      </c>
      <c r="J40" s="19">
        <v>159.79</v>
      </c>
      <c r="K40" s="19">
        <v>159.79</v>
      </c>
      <c r="L40" s="19">
        <f t="shared" si="2"/>
        <v>2.203549596750741</v>
      </c>
      <c r="M40" s="19">
        <f t="shared" si="3"/>
        <v>2.203549596750741</v>
      </c>
      <c r="N40" s="19" t="s">
        <v>29</v>
      </c>
      <c r="O40" s="19">
        <v>2</v>
      </c>
      <c r="P40" s="19">
        <v>3</v>
      </c>
      <c r="Q40" s="19"/>
      <c r="R40" s="19"/>
    </row>
    <row r="41" spans="1:18">
      <c r="A41" s="19" t="s">
        <v>19</v>
      </c>
      <c r="B41" s="19">
        <v>26</v>
      </c>
      <c r="C41" s="19">
        <v>264</v>
      </c>
      <c r="D41" s="19">
        <v>125</v>
      </c>
      <c r="E41" s="20">
        <v>25200000</v>
      </c>
      <c r="F41" s="19">
        <f t="shared" si="0"/>
        <v>7.4014005407815437</v>
      </c>
      <c r="G41" s="19">
        <v>934.31</v>
      </c>
      <c r="H41" s="19">
        <f t="shared" si="1"/>
        <v>2.9704909971635844</v>
      </c>
      <c r="I41" s="19">
        <v>2325.04</v>
      </c>
      <c r="J41" s="19">
        <v>20325.04</v>
      </c>
      <c r="K41" s="19">
        <v>20325.04</v>
      </c>
      <c r="L41" s="19">
        <f t="shared" si="2"/>
        <v>4.308031408965352</v>
      </c>
      <c r="M41" s="19">
        <f t="shared" si="3"/>
        <v>4.308031408965352</v>
      </c>
      <c r="N41" s="19" t="s">
        <v>29</v>
      </c>
      <c r="O41" s="19">
        <v>2</v>
      </c>
      <c r="P41" s="19">
        <v>2</v>
      </c>
      <c r="Q41" s="19"/>
      <c r="R41" s="19"/>
    </row>
    <row r="42" spans="1:18">
      <c r="A42" s="19" t="s">
        <v>19</v>
      </c>
      <c r="B42" s="19">
        <v>27</v>
      </c>
      <c r="C42" s="19">
        <v>51</v>
      </c>
      <c r="D42" s="19">
        <v>30</v>
      </c>
      <c r="E42" s="20">
        <v>314000</v>
      </c>
      <c r="F42" s="19">
        <f t="shared" si="0"/>
        <v>5.4969296480732153</v>
      </c>
      <c r="G42" s="19">
        <v>353.55</v>
      </c>
      <c r="H42" s="19">
        <f t="shared" si="1"/>
        <v>2.5484508415800051</v>
      </c>
      <c r="I42" s="19">
        <v>3005.18</v>
      </c>
      <c r="J42" s="19">
        <v>3005.18</v>
      </c>
      <c r="K42" s="19">
        <v>3005.18</v>
      </c>
      <c r="L42" s="19">
        <f t="shared" si="2"/>
        <v>3.4778704898713868</v>
      </c>
      <c r="M42" s="19">
        <f t="shared" si="3"/>
        <v>3.4778704898713868</v>
      </c>
      <c r="N42" s="19" t="s">
        <v>29</v>
      </c>
      <c r="O42" s="19">
        <v>2</v>
      </c>
      <c r="P42" s="19">
        <v>2</v>
      </c>
      <c r="Q42" s="19"/>
      <c r="R42" s="19"/>
    </row>
    <row r="43" spans="1:18">
      <c r="A43" s="19" t="s">
        <v>19</v>
      </c>
      <c r="B43" s="19">
        <v>27</v>
      </c>
      <c r="C43" s="19">
        <v>52</v>
      </c>
      <c r="D43" s="19">
        <v>26</v>
      </c>
      <c r="E43" s="20">
        <v>407000</v>
      </c>
      <c r="F43" s="19">
        <f t="shared" si="0"/>
        <v>5.6095944092252203</v>
      </c>
      <c r="G43" s="19">
        <v>487.95</v>
      </c>
      <c r="H43" s="19">
        <f t="shared" si="1"/>
        <v>2.6883753223375346</v>
      </c>
      <c r="I43" s="19">
        <v>121.78</v>
      </c>
      <c r="J43" s="19">
        <v>121.78</v>
      </c>
      <c r="K43" s="19">
        <v>121.78</v>
      </c>
      <c r="L43" s="19">
        <f t="shared" si="2"/>
        <v>2.0855759697185037</v>
      </c>
      <c r="M43" s="19">
        <f t="shared" si="3"/>
        <v>2.0855759697185037</v>
      </c>
      <c r="N43" s="19" t="s">
        <v>29</v>
      </c>
      <c r="O43" s="19">
        <v>2</v>
      </c>
      <c r="P43" s="19">
        <v>3</v>
      </c>
      <c r="Q43" s="19"/>
      <c r="R43" s="19"/>
    </row>
    <row r="44" spans="1:18">
      <c r="A44" s="19" t="s">
        <v>19</v>
      </c>
      <c r="B44" s="19">
        <v>41</v>
      </c>
      <c r="C44" s="19">
        <v>94</v>
      </c>
      <c r="D44" s="19">
        <v>38</v>
      </c>
      <c r="E44" s="20">
        <v>227000000</v>
      </c>
      <c r="F44" s="19">
        <f t="shared" si="0"/>
        <v>8.3560258571931225</v>
      </c>
      <c r="G44" s="19">
        <v>1527.25</v>
      </c>
      <c r="H44" s="19">
        <f t="shared" si="1"/>
        <v>3.183910133804047</v>
      </c>
      <c r="I44" s="19">
        <v>47872.38</v>
      </c>
      <c r="J44" s="19">
        <v>47872.38</v>
      </c>
      <c r="K44" s="19">
        <v>47872.38</v>
      </c>
      <c r="L44" s="19">
        <f t="shared" si="2"/>
        <v>4.6800850191922683</v>
      </c>
      <c r="M44" s="19">
        <f t="shared" si="3"/>
        <v>4.6800850191922683</v>
      </c>
      <c r="N44" s="19" t="s">
        <v>29</v>
      </c>
      <c r="O44" s="19">
        <v>2</v>
      </c>
      <c r="P44" s="19">
        <v>1</v>
      </c>
      <c r="Q44" s="19"/>
      <c r="R44" s="19"/>
    </row>
    <row r="45" spans="1:18">
      <c r="A45" s="19" t="s">
        <v>19</v>
      </c>
      <c r="B45" s="19">
        <v>41</v>
      </c>
      <c r="C45" s="19">
        <v>81</v>
      </c>
      <c r="D45" s="19">
        <v>39</v>
      </c>
      <c r="E45" s="20">
        <v>160000000</v>
      </c>
      <c r="F45" s="19">
        <f t="shared" si="0"/>
        <v>8.204119982655925</v>
      </c>
      <c r="G45" s="19">
        <v>1382.52</v>
      </c>
      <c r="H45" s="19">
        <f t="shared" si="1"/>
        <v>3.1406714226724404</v>
      </c>
      <c r="I45" s="19">
        <v>77731.62</v>
      </c>
      <c r="J45" s="19">
        <v>77731.62</v>
      </c>
      <c r="K45" s="19">
        <v>77731.62</v>
      </c>
      <c r="L45" s="19">
        <f t="shared" si="2"/>
        <v>4.8905977189048855</v>
      </c>
      <c r="M45" s="19">
        <f t="shared" si="3"/>
        <v>4.8905977189048855</v>
      </c>
      <c r="N45" s="19" t="s">
        <v>29</v>
      </c>
      <c r="O45" s="19">
        <v>2</v>
      </c>
      <c r="P45" s="19">
        <v>1</v>
      </c>
      <c r="Q45" s="19"/>
      <c r="R45" s="19"/>
    </row>
    <row r="46" spans="1:18">
      <c r="A46" s="19" t="s">
        <v>19</v>
      </c>
      <c r="B46" s="19">
        <v>30</v>
      </c>
      <c r="C46" s="19">
        <v>365</v>
      </c>
      <c r="D46" s="19">
        <v>323</v>
      </c>
      <c r="E46" s="20">
        <v>1280000</v>
      </c>
      <c r="F46" s="19">
        <f t="shared" si="0"/>
        <v>6.1072099696478688</v>
      </c>
      <c r="G46" s="19">
        <v>55.93</v>
      </c>
      <c r="H46" s="19">
        <f t="shared" si="1"/>
        <v>1.7476448193282481</v>
      </c>
      <c r="I46" s="19">
        <v>1631.86</v>
      </c>
      <c r="J46" s="19">
        <v>1631.86</v>
      </c>
      <c r="K46" s="19">
        <v>1631.86</v>
      </c>
      <c r="L46" s="19">
        <f t="shared" si="2"/>
        <v>3.2126828971656907</v>
      </c>
      <c r="M46" s="19">
        <f t="shared" si="3"/>
        <v>3.2126828971656907</v>
      </c>
      <c r="N46" s="19" t="s">
        <v>29</v>
      </c>
      <c r="O46" s="19">
        <v>2</v>
      </c>
      <c r="P46" s="19">
        <v>3</v>
      </c>
      <c r="Q46" s="19"/>
      <c r="R46" s="19"/>
    </row>
    <row r="47" spans="1:18">
      <c r="A47" s="19" t="s">
        <v>19</v>
      </c>
      <c r="B47" s="19">
        <v>30</v>
      </c>
      <c r="C47" s="19">
        <v>231</v>
      </c>
      <c r="D47" s="19">
        <v>198</v>
      </c>
      <c r="E47" s="20">
        <v>30600</v>
      </c>
      <c r="F47" s="19">
        <f t="shared" si="0"/>
        <v>4.4857214264815797</v>
      </c>
      <c r="G47" s="19">
        <v>8.43</v>
      </c>
      <c r="H47" s="19">
        <f t="shared" si="1"/>
        <v>0.9258275746247423</v>
      </c>
      <c r="I47" s="19">
        <v>2366.14</v>
      </c>
      <c r="J47" s="19">
        <v>2366.14</v>
      </c>
      <c r="K47" s="19">
        <v>12366.14</v>
      </c>
      <c r="L47" s="19">
        <f t="shared" si="2"/>
        <v>4.0922341589413858</v>
      </c>
      <c r="M47" s="19">
        <f t="shared" si="3"/>
        <v>3.3740404374299859</v>
      </c>
      <c r="N47" s="19" t="s">
        <v>29</v>
      </c>
      <c r="O47" s="19">
        <v>2</v>
      </c>
      <c r="P47" s="19">
        <v>3</v>
      </c>
      <c r="Q47" s="19"/>
      <c r="R47" s="19"/>
    </row>
    <row r="48" spans="1:18">
      <c r="A48" s="19" t="s">
        <v>19</v>
      </c>
      <c r="B48" s="19">
        <v>31</v>
      </c>
      <c r="C48" s="19">
        <v>323</v>
      </c>
      <c r="D48" s="19">
        <v>238</v>
      </c>
      <c r="E48" s="20">
        <v>95300</v>
      </c>
      <c r="F48" s="19">
        <f t="shared" si="0"/>
        <v>4.9790929006383262</v>
      </c>
      <c r="G48" s="19">
        <v>8.94</v>
      </c>
      <c r="H48" s="19">
        <f t="shared" si="1"/>
        <v>0.95133751879591766</v>
      </c>
      <c r="I48" s="19">
        <v>3196.18</v>
      </c>
      <c r="J48" s="19">
        <v>3196.18</v>
      </c>
      <c r="K48" s="19">
        <v>3196.18</v>
      </c>
      <c r="L48" s="19">
        <f t="shared" si="2"/>
        <v>3.5046312295923472</v>
      </c>
      <c r="M48" s="19">
        <f t="shared" si="3"/>
        <v>3.5046312295923472</v>
      </c>
      <c r="N48" s="19" t="s">
        <v>29</v>
      </c>
      <c r="O48" s="19">
        <v>2</v>
      </c>
      <c r="P48" s="19">
        <v>3</v>
      </c>
      <c r="Q48" s="19"/>
      <c r="R48" s="19"/>
    </row>
    <row r="49" spans="1:18">
      <c r="A49" s="19" t="s">
        <v>19</v>
      </c>
      <c r="B49" s="19">
        <v>31</v>
      </c>
      <c r="C49" s="19">
        <v>578</v>
      </c>
      <c r="D49" s="19">
        <v>356</v>
      </c>
      <c r="E49" s="20">
        <v>6870000</v>
      </c>
      <c r="F49" s="19">
        <f t="shared" si="0"/>
        <v>6.8369567370595501</v>
      </c>
      <c r="G49" s="19">
        <v>398.91</v>
      </c>
      <c r="H49" s="19">
        <f t="shared" si="1"/>
        <v>2.6008749234755038</v>
      </c>
      <c r="I49" s="19">
        <v>3415.26</v>
      </c>
      <c r="J49" s="19">
        <v>30415.26</v>
      </c>
      <c r="K49" s="19">
        <v>30415.26</v>
      </c>
      <c r="L49" s="19">
        <f t="shared" si="2"/>
        <v>4.483091533311935</v>
      </c>
      <c r="M49" s="19">
        <f t="shared" si="3"/>
        <v>4.483091533311935</v>
      </c>
      <c r="N49" s="19" t="s">
        <v>29</v>
      </c>
      <c r="O49" s="19">
        <v>2</v>
      </c>
      <c r="P49" s="19">
        <v>3</v>
      </c>
      <c r="Q49" s="19"/>
      <c r="R49" s="19"/>
    </row>
    <row r="50" spans="1:18">
      <c r="A50" s="19" t="s">
        <v>19</v>
      </c>
      <c r="B50" s="19">
        <v>31</v>
      </c>
      <c r="C50" s="19">
        <v>431</v>
      </c>
      <c r="D50" s="19">
        <v>330</v>
      </c>
      <c r="E50" s="20">
        <v>876000</v>
      </c>
      <c r="F50" s="19">
        <f t="shared" si="0"/>
        <v>5.942504106168081</v>
      </c>
      <c r="G50" s="19">
        <v>14.49</v>
      </c>
      <c r="H50" s="19">
        <f t="shared" si="1"/>
        <v>1.1610683854711745</v>
      </c>
      <c r="I50" s="19">
        <v>2558.58</v>
      </c>
      <c r="J50" s="19">
        <v>2558.58</v>
      </c>
      <c r="K50" s="19">
        <v>2558.58</v>
      </c>
      <c r="L50" s="19">
        <f t="shared" si="2"/>
        <v>3.407999000755225</v>
      </c>
      <c r="M50" s="19">
        <f t="shared" si="3"/>
        <v>3.407999000755225</v>
      </c>
      <c r="N50" s="19" t="s">
        <v>29</v>
      </c>
      <c r="O50" s="19">
        <v>2</v>
      </c>
      <c r="P50" s="19">
        <v>4</v>
      </c>
      <c r="Q50" s="19"/>
      <c r="R50" s="19"/>
    </row>
    <row r="51" spans="1:18">
      <c r="A51" s="19" t="s">
        <v>19</v>
      </c>
      <c r="B51" s="19">
        <v>24</v>
      </c>
      <c r="C51" s="19">
        <v>57</v>
      </c>
      <c r="D51" s="19">
        <v>22</v>
      </c>
      <c r="E51" s="20">
        <v>864000</v>
      </c>
      <c r="F51" s="19">
        <f t="shared" si="0"/>
        <v>5.9365137424788932</v>
      </c>
      <c r="G51" s="19">
        <v>974.7</v>
      </c>
      <c r="H51" s="19">
        <f t="shared" si="1"/>
        <v>2.9888709660646451</v>
      </c>
      <c r="I51" s="21">
        <v>6800</v>
      </c>
      <c r="J51" s="21">
        <v>6800</v>
      </c>
      <c r="K51" s="21">
        <v>6800</v>
      </c>
      <c r="L51" s="19">
        <f t="shared" si="2"/>
        <v>3.8325089127062362</v>
      </c>
      <c r="M51" s="19">
        <f t="shared" si="3"/>
        <v>3.8325089127062362</v>
      </c>
      <c r="N51" s="19" t="s">
        <v>29</v>
      </c>
      <c r="O51" s="19">
        <v>2</v>
      </c>
      <c r="P51" s="19">
        <v>3</v>
      </c>
      <c r="Q51" s="19"/>
      <c r="R51" s="19"/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P35"/>
  <sheetViews>
    <sheetView zoomScaleSheetLayoutView="100" workbookViewId="0">
      <selection sqref="A1:P35"/>
    </sheetView>
  </sheetViews>
  <sheetFormatPr defaultColWidth="8.75" defaultRowHeight="14.25"/>
  <cols>
    <col min="5" max="5" width="9.5" bestFit="1" customWidth="1"/>
    <col min="6" max="6" width="12.75" bestFit="1" customWidth="1"/>
    <col min="8" max="8" width="13.875" bestFit="1" customWidth="1"/>
    <col min="12" max="13" width="12.75" bestFit="1" customWidth="1"/>
  </cols>
  <sheetData>
    <row r="1" spans="1:16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7</v>
      </c>
      <c r="H1" s="19" t="s">
        <v>243</v>
      </c>
      <c r="I1" s="19" t="s">
        <v>244</v>
      </c>
      <c r="J1" s="19" t="s">
        <v>250</v>
      </c>
      <c r="K1" s="19" t="s">
        <v>239</v>
      </c>
      <c r="L1" s="19" t="s">
        <v>245</v>
      </c>
      <c r="M1" s="19" t="s">
        <v>251</v>
      </c>
      <c r="N1" s="19" t="s">
        <v>241</v>
      </c>
      <c r="O1" s="19" t="s">
        <v>247</v>
      </c>
      <c r="P1" s="19" t="s">
        <v>249</v>
      </c>
    </row>
    <row r="2" spans="1:16">
      <c r="A2" s="19" t="s">
        <v>19</v>
      </c>
      <c r="B2" s="19">
        <v>33</v>
      </c>
      <c r="C2" s="19">
        <v>63</v>
      </c>
      <c r="D2" s="19">
        <v>41</v>
      </c>
      <c r="E2" s="20">
        <v>15600000</v>
      </c>
      <c r="F2" s="19">
        <f t="shared" ref="F2:F34" si="0">LOG10(E2)</f>
        <v>7.1931245983544612</v>
      </c>
      <c r="G2" s="19">
        <v>0.13400000000000001</v>
      </c>
      <c r="H2" s="19">
        <f t="shared" ref="H2:H34" si="1">LOG10(G2)</f>
        <v>-0.8728952016351923</v>
      </c>
      <c r="I2" s="21">
        <v>8143</v>
      </c>
      <c r="J2" s="21">
        <v>8143</v>
      </c>
      <c r="K2" s="21">
        <v>8143</v>
      </c>
      <c r="L2" s="19">
        <f t="shared" ref="L2:L34" si="2">LOG10(K2)</f>
        <v>3.9107844347928373</v>
      </c>
      <c r="M2" s="19">
        <f t="shared" ref="M2:M34" si="3">LOG10(J2)</f>
        <v>3.9107844347928373</v>
      </c>
      <c r="N2" s="19" t="s">
        <v>46</v>
      </c>
      <c r="O2" s="19">
        <v>4</v>
      </c>
      <c r="P2" s="19">
        <v>3</v>
      </c>
    </row>
    <row r="3" spans="1:16">
      <c r="A3" s="19" t="s">
        <v>19</v>
      </c>
      <c r="B3" s="19">
        <v>36</v>
      </c>
      <c r="C3" s="19">
        <v>1580</v>
      </c>
      <c r="D3" s="19">
        <v>622</v>
      </c>
      <c r="E3" s="20">
        <v>73700000</v>
      </c>
      <c r="F3" s="19">
        <f t="shared" si="0"/>
        <v>7.8674674878590514</v>
      </c>
      <c r="G3" s="19">
        <v>2.34</v>
      </c>
      <c r="H3" s="19">
        <f t="shared" si="1"/>
        <v>0.36921585741014279</v>
      </c>
      <c r="I3" s="21">
        <v>6905</v>
      </c>
      <c r="J3" s="21">
        <v>6905</v>
      </c>
      <c r="K3" s="21">
        <v>6905</v>
      </c>
      <c r="L3" s="19">
        <f t="shared" si="2"/>
        <v>3.8391636829146503</v>
      </c>
      <c r="M3" s="19">
        <f t="shared" si="3"/>
        <v>3.8391636829146503</v>
      </c>
      <c r="N3" s="19" t="s">
        <v>46</v>
      </c>
      <c r="O3" s="19">
        <v>4</v>
      </c>
      <c r="P3" s="19">
        <v>3</v>
      </c>
    </row>
    <row r="4" spans="1:16">
      <c r="A4" s="19" t="s">
        <v>19</v>
      </c>
      <c r="B4" s="19">
        <v>46</v>
      </c>
      <c r="C4" s="19">
        <v>80</v>
      </c>
      <c r="D4" s="19">
        <v>67</v>
      </c>
      <c r="E4" s="20">
        <v>505000</v>
      </c>
      <c r="F4" s="19">
        <f t="shared" si="0"/>
        <v>5.7032913781186609</v>
      </c>
      <c r="G4" s="19">
        <v>0.114</v>
      </c>
      <c r="H4" s="19">
        <f t="shared" si="1"/>
        <v>-0.94309514866352739</v>
      </c>
      <c r="I4" s="21">
        <v>963.9</v>
      </c>
      <c r="J4" s="21">
        <v>963.9</v>
      </c>
      <c r="K4" s="21">
        <v>963.9</v>
      </c>
      <c r="L4" s="19">
        <f t="shared" si="2"/>
        <v>2.9840319802711806</v>
      </c>
      <c r="M4" s="19">
        <f t="shared" si="3"/>
        <v>2.9840319802711806</v>
      </c>
      <c r="N4" s="19" t="s">
        <v>46</v>
      </c>
      <c r="O4" s="19">
        <v>4</v>
      </c>
      <c r="P4" s="19">
        <v>3</v>
      </c>
    </row>
    <row r="5" spans="1:16">
      <c r="A5" s="19" t="s">
        <v>19</v>
      </c>
      <c r="B5" s="19">
        <v>41</v>
      </c>
      <c r="C5" s="19">
        <v>107</v>
      </c>
      <c r="D5" s="19">
        <v>83</v>
      </c>
      <c r="E5" s="20">
        <v>88900</v>
      </c>
      <c r="F5" s="19">
        <f t="shared" si="0"/>
        <v>4.9489017609702133</v>
      </c>
      <c r="G5" s="19">
        <v>0.51700000000000002</v>
      </c>
      <c r="H5" s="19">
        <f t="shared" si="1"/>
        <v>-0.2865094569060575</v>
      </c>
      <c r="I5" s="21">
        <v>3928</v>
      </c>
      <c r="J5" s="21">
        <v>3928</v>
      </c>
      <c r="K5" s="21">
        <v>3928</v>
      </c>
      <c r="L5" s="19">
        <f t="shared" si="2"/>
        <v>3.594171479114912</v>
      </c>
      <c r="M5" s="19">
        <f t="shared" si="3"/>
        <v>3.594171479114912</v>
      </c>
      <c r="N5" s="19" t="s">
        <v>46</v>
      </c>
      <c r="O5" s="19">
        <v>4</v>
      </c>
      <c r="P5" s="19">
        <v>3</v>
      </c>
    </row>
    <row r="6" spans="1:16">
      <c r="A6" s="19" t="s">
        <v>16</v>
      </c>
      <c r="B6" s="19">
        <v>27</v>
      </c>
      <c r="C6" s="19">
        <v>54</v>
      </c>
      <c r="D6" s="19">
        <v>36</v>
      </c>
      <c r="E6" s="20">
        <v>99600</v>
      </c>
      <c r="F6" s="19">
        <f t="shared" si="0"/>
        <v>4.9982593384236988</v>
      </c>
      <c r="G6" s="19">
        <v>0.152</v>
      </c>
      <c r="H6" s="19">
        <f t="shared" si="1"/>
        <v>-0.81815641205522749</v>
      </c>
      <c r="I6" s="21">
        <v>6700</v>
      </c>
      <c r="J6" s="21">
        <v>6700</v>
      </c>
      <c r="K6" s="21">
        <v>6700</v>
      </c>
      <c r="L6" s="19">
        <f t="shared" si="2"/>
        <v>3.8260748027008264</v>
      </c>
      <c r="M6" s="19">
        <f t="shared" si="3"/>
        <v>3.8260748027008264</v>
      </c>
      <c r="N6" s="19" t="s">
        <v>46</v>
      </c>
      <c r="O6" s="19">
        <v>4</v>
      </c>
      <c r="P6" s="19">
        <v>3</v>
      </c>
    </row>
    <row r="7" spans="1:16">
      <c r="A7" s="19" t="s">
        <v>19</v>
      </c>
      <c r="B7" s="19">
        <v>39</v>
      </c>
      <c r="C7" s="19">
        <v>122</v>
      </c>
      <c r="D7" s="19">
        <v>85</v>
      </c>
      <c r="E7" s="20">
        <v>93800</v>
      </c>
      <c r="F7" s="19">
        <f t="shared" si="0"/>
        <v>4.9722028383790642</v>
      </c>
      <c r="G7" s="19">
        <v>0.42299999999999999</v>
      </c>
      <c r="H7" s="19">
        <f t="shared" si="1"/>
        <v>-0.37365963262495766</v>
      </c>
      <c r="I7" s="21">
        <v>7910</v>
      </c>
      <c r="J7" s="21">
        <v>7910</v>
      </c>
      <c r="K7" s="21">
        <v>7910</v>
      </c>
      <c r="L7" s="19">
        <f t="shared" si="2"/>
        <v>3.8981764834976764</v>
      </c>
      <c r="M7" s="19">
        <f t="shared" si="3"/>
        <v>3.8981764834976764</v>
      </c>
      <c r="N7" s="19" t="s">
        <v>46</v>
      </c>
      <c r="O7" s="19">
        <v>4</v>
      </c>
      <c r="P7" s="19">
        <v>4</v>
      </c>
    </row>
    <row r="8" spans="1:16">
      <c r="A8" s="19" t="s">
        <v>19</v>
      </c>
      <c r="B8" s="19">
        <v>33</v>
      </c>
      <c r="C8" s="19">
        <v>304</v>
      </c>
      <c r="D8" s="19">
        <v>124</v>
      </c>
      <c r="E8" s="20">
        <v>408000</v>
      </c>
      <c r="F8" s="19">
        <f t="shared" si="0"/>
        <v>5.6106601630898796</v>
      </c>
      <c r="G8" s="19">
        <v>0.33500000000000002</v>
      </c>
      <c r="H8" s="19">
        <f t="shared" si="1"/>
        <v>-0.47495519296315475</v>
      </c>
      <c r="I8" s="21">
        <v>6646</v>
      </c>
      <c r="J8" s="21">
        <v>6646</v>
      </c>
      <c r="K8" s="21">
        <v>6646</v>
      </c>
      <c r="L8" s="19">
        <f t="shared" si="2"/>
        <v>3.8225603369426921</v>
      </c>
      <c r="M8" s="19">
        <f t="shared" si="3"/>
        <v>3.8225603369426921</v>
      </c>
      <c r="N8" s="19" t="s">
        <v>46</v>
      </c>
      <c r="O8" s="19">
        <v>4</v>
      </c>
      <c r="P8" s="19">
        <v>3</v>
      </c>
    </row>
    <row r="9" spans="1:16">
      <c r="A9" s="19" t="s">
        <v>19</v>
      </c>
      <c r="B9" s="19">
        <v>41</v>
      </c>
      <c r="C9" s="19">
        <v>56</v>
      </c>
      <c r="D9" s="19">
        <v>37</v>
      </c>
      <c r="E9" s="20">
        <v>4890000</v>
      </c>
      <c r="F9" s="19">
        <f t="shared" si="0"/>
        <v>6.6893088591236198</v>
      </c>
      <c r="G9" s="19">
        <v>1.08</v>
      </c>
      <c r="H9" s="19">
        <f t="shared" si="1"/>
        <v>3.342375548694973E-2</v>
      </c>
      <c r="I9" s="21">
        <v>9547</v>
      </c>
      <c r="J9" s="21">
        <v>9547</v>
      </c>
      <c r="K9" s="21">
        <v>9547</v>
      </c>
      <c r="L9" s="19">
        <f t="shared" si="2"/>
        <v>3.979866922564903</v>
      </c>
      <c r="M9" s="19">
        <f t="shared" si="3"/>
        <v>3.979866922564903</v>
      </c>
      <c r="N9" s="19" t="s">
        <v>46</v>
      </c>
      <c r="O9" s="19">
        <v>4</v>
      </c>
      <c r="P9" s="19">
        <v>3</v>
      </c>
    </row>
    <row r="10" spans="1:16">
      <c r="A10" s="19" t="s">
        <v>19</v>
      </c>
      <c r="B10" s="19">
        <v>42</v>
      </c>
      <c r="C10" s="19">
        <v>50</v>
      </c>
      <c r="D10" s="19">
        <v>37</v>
      </c>
      <c r="E10" s="20">
        <v>47800</v>
      </c>
      <c r="F10" s="19">
        <f t="shared" si="0"/>
        <v>4.6794278966121192</v>
      </c>
      <c r="G10" s="19">
        <v>0.11899999999999999</v>
      </c>
      <c r="H10" s="19">
        <f t="shared" si="1"/>
        <v>-0.9244530386074693</v>
      </c>
      <c r="I10" s="21">
        <v>9162</v>
      </c>
      <c r="J10" s="21">
        <v>9162</v>
      </c>
      <c r="K10" s="21">
        <v>9162</v>
      </c>
      <c r="L10" s="19">
        <f t="shared" si="2"/>
        <v>3.9619902874400648</v>
      </c>
      <c r="M10" s="19">
        <f t="shared" si="3"/>
        <v>3.9619902874400648</v>
      </c>
      <c r="N10" s="19" t="s">
        <v>46</v>
      </c>
      <c r="O10" s="19">
        <v>4</v>
      </c>
      <c r="P10" s="19">
        <v>5</v>
      </c>
    </row>
    <row r="11" spans="1:16">
      <c r="A11" s="19" t="s">
        <v>19</v>
      </c>
      <c r="B11" s="19">
        <v>48</v>
      </c>
      <c r="C11" s="19">
        <v>194</v>
      </c>
      <c r="D11" s="19">
        <v>105</v>
      </c>
      <c r="E11" s="20">
        <v>19000</v>
      </c>
      <c r="F11" s="19">
        <f t="shared" si="0"/>
        <v>4.2787536009528289</v>
      </c>
      <c r="G11" s="19">
        <v>0.152</v>
      </c>
      <c r="H11" s="19">
        <f t="shared" si="1"/>
        <v>-0.81815641205522749</v>
      </c>
      <c r="I11" s="21">
        <v>7478</v>
      </c>
      <c r="J11" s="21">
        <v>7478</v>
      </c>
      <c r="K11" s="21">
        <v>7478</v>
      </c>
      <c r="L11" s="19">
        <f t="shared" si="2"/>
        <v>3.8737854608182007</v>
      </c>
      <c r="M11" s="19">
        <f t="shared" si="3"/>
        <v>3.8737854608182007</v>
      </c>
      <c r="N11" s="21" t="s">
        <v>46</v>
      </c>
      <c r="O11" s="19">
        <v>4</v>
      </c>
      <c r="P11" s="19">
        <v>3</v>
      </c>
    </row>
    <row r="12" spans="1:16">
      <c r="A12" s="19" t="s">
        <v>19</v>
      </c>
      <c r="B12" s="19">
        <v>56</v>
      </c>
      <c r="C12" s="19">
        <v>44</v>
      </c>
      <c r="D12" s="19">
        <v>42</v>
      </c>
      <c r="E12" s="20">
        <v>452000</v>
      </c>
      <c r="F12" s="19">
        <f t="shared" si="0"/>
        <v>5.6551384348113825</v>
      </c>
      <c r="G12" s="19">
        <v>0.122</v>
      </c>
      <c r="H12" s="19">
        <f t="shared" si="1"/>
        <v>-0.91364016932525183</v>
      </c>
      <c r="I12" s="21">
        <v>4992</v>
      </c>
      <c r="J12" s="21">
        <v>4992</v>
      </c>
      <c r="K12" s="21">
        <v>4992</v>
      </c>
      <c r="L12" s="19">
        <f t="shared" si="2"/>
        <v>3.6982745766743674</v>
      </c>
      <c r="M12" s="19">
        <f t="shared" si="3"/>
        <v>3.6982745766743674</v>
      </c>
      <c r="N12" s="19" t="s">
        <v>46</v>
      </c>
      <c r="O12" s="19">
        <v>4</v>
      </c>
      <c r="P12" s="19">
        <v>3</v>
      </c>
    </row>
    <row r="13" spans="1:16">
      <c r="A13" s="19" t="s">
        <v>19</v>
      </c>
      <c r="B13" s="19">
        <v>46</v>
      </c>
      <c r="C13" s="19">
        <v>55</v>
      </c>
      <c r="D13" s="19">
        <v>53</v>
      </c>
      <c r="E13" s="20">
        <v>157000</v>
      </c>
      <c r="F13" s="19">
        <f t="shared" si="0"/>
        <v>5.195899652409234</v>
      </c>
      <c r="G13" s="19">
        <v>7.48</v>
      </c>
      <c r="H13" s="19">
        <f t="shared" si="1"/>
        <v>0.87390159786446142</v>
      </c>
      <c r="I13" s="21">
        <v>8456</v>
      </c>
      <c r="J13" s="21">
        <v>8456</v>
      </c>
      <c r="K13" s="21">
        <v>8456</v>
      </c>
      <c r="L13" s="19">
        <f t="shared" si="2"/>
        <v>3.9271649742993699</v>
      </c>
      <c r="M13" s="19">
        <f t="shared" si="3"/>
        <v>3.9271649742993699</v>
      </c>
      <c r="N13" s="19" t="s">
        <v>46</v>
      </c>
      <c r="O13" s="19">
        <v>4</v>
      </c>
      <c r="P13" s="19">
        <v>3</v>
      </c>
    </row>
    <row r="14" spans="1:16">
      <c r="A14" s="19" t="s">
        <v>19</v>
      </c>
      <c r="B14" s="19">
        <v>43</v>
      </c>
      <c r="C14" s="19">
        <v>73</v>
      </c>
      <c r="D14" s="19">
        <v>58</v>
      </c>
      <c r="E14" s="20">
        <v>406000</v>
      </c>
      <c r="F14" s="19">
        <f t="shared" si="0"/>
        <v>5.6085260335771938</v>
      </c>
      <c r="G14" s="19">
        <v>9.1999999999999998E-2</v>
      </c>
      <c r="H14" s="19">
        <f t="shared" si="1"/>
        <v>-1.0362121726544447</v>
      </c>
      <c r="I14" s="21">
        <v>6116</v>
      </c>
      <c r="J14" s="21">
        <v>6116</v>
      </c>
      <c r="K14" s="21">
        <v>6116</v>
      </c>
      <c r="L14" s="19">
        <f t="shared" si="2"/>
        <v>3.7864674767402824</v>
      </c>
      <c r="M14" s="19">
        <f t="shared" si="3"/>
        <v>3.7864674767402824</v>
      </c>
      <c r="N14" s="19" t="s">
        <v>46</v>
      </c>
      <c r="O14" s="19">
        <v>4</v>
      </c>
      <c r="P14" s="19">
        <v>4</v>
      </c>
    </row>
    <row r="15" spans="1:16">
      <c r="A15" s="19" t="s">
        <v>19</v>
      </c>
      <c r="B15" s="19">
        <v>50</v>
      </c>
      <c r="C15" s="19">
        <v>54</v>
      </c>
      <c r="D15" s="19">
        <v>34</v>
      </c>
      <c r="E15" s="20">
        <v>38500</v>
      </c>
      <c r="F15" s="19">
        <f t="shared" si="0"/>
        <v>4.585460729508501</v>
      </c>
      <c r="G15" s="19">
        <v>0.105</v>
      </c>
      <c r="H15" s="19">
        <f t="shared" si="1"/>
        <v>-0.97881070093006195</v>
      </c>
      <c r="I15" s="21">
        <v>7446</v>
      </c>
      <c r="J15" s="21">
        <v>7446</v>
      </c>
      <c r="K15" s="21">
        <v>7446</v>
      </c>
      <c r="L15" s="19">
        <f t="shared" si="2"/>
        <v>3.8719230318823734</v>
      </c>
      <c r="M15" s="19">
        <f t="shared" si="3"/>
        <v>3.8719230318823734</v>
      </c>
      <c r="N15" s="19" t="s">
        <v>46</v>
      </c>
      <c r="O15" s="19">
        <v>4</v>
      </c>
      <c r="P15" s="19">
        <v>5</v>
      </c>
    </row>
    <row r="16" spans="1:16">
      <c r="A16" s="19" t="s">
        <v>19</v>
      </c>
      <c r="B16" s="19">
        <v>59</v>
      </c>
      <c r="C16" s="19">
        <v>177</v>
      </c>
      <c r="D16" s="19">
        <v>105</v>
      </c>
      <c r="E16" s="20">
        <v>2700000</v>
      </c>
      <c r="F16" s="19">
        <f t="shared" si="0"/>
        <v>6.4313637641589869</v>
      </c>
      <c r="G16" s="19">
        <v>0.10199999999999999</v>
      </c>
      <c r="H16" s="19">
        <f t="shared" si="1"/>
        <v>-0.99139982823808248</v>
      </c>
      <c r="I16" s="21">
        <v>7958</v>
      </c>
      <c r="J16" s="21">
        <v>7958</v>
      </c>
      <c r="K16" s="21">
        <v>7958</v>
      </c>
      <c r="L16" s="19">
        <f t="shared" si="2"/>
        <v>3.9008039348103694</v>
      </c>
      <c r="M16" s="19">
        <f t="shared" si="3"/>
        <v>3.9008039348103694</v>
      </c>
      <c r="N16" s="19" t="s">
        <v>46</v>
      </c>
      <c r="O16" s="19">
        <v>4</v>
      </c>
      <c r="P16" s="19">
        <v>3</v>
      </c>
    </row>
    <row r="17" spans="1:16">
      <c r="A17" s="19" t="s">
        <v>16</v>
      </c>
      <c r="B17" s="19">
        <v>46</v>
      </c>
      <c r="C17" s="19">
        <v>68</v>
      </c>
      <c r="D17" s="19">
        <v>45</v>
      </c>
      <c r="E17" s="20">
        <v>46400</v>
      </c>
      <c r="F17" s="19">
        <f t="shared" si="0"/>
        <v>4.6665179805548807</v>
      </c>
      <c r="G17" s="19">
        <v>4.33</v>
      </c>
      <c r="H17" s="19">
        <f t="shared" si="1"/>
        <v>0.63648789635336545</v>
      </c>
      <c r="I17" s="21">
        <v>7528</v>
      </c>
      <c r="J17" s="21">
        <v>7528</v>
      </c>
      <c r="K17" s="21">
        <v>7528</v>
      </c>
      <c r="L17" s="19">
        <f t="shared" si="2"/>
        <v>3.8766796104192003</v>
      </c>
      <c r="M17" s="19">
        <f t="shared" si="3"/>
        <v>3.8766796104192003</v>
      </c>
      <c r="N17" s="19" t="s">
        <v>46</v>
      </c>
      <c r="O17" s="19">
        <v>4</v>
      </c>
      <c r="P17" s="19">
        <v>3</v>
      </c>
    </row>
    <row r="18" spans="1:16">
      <c r="A18" s="19" t="s">
        <v>16</v>
      </c>
      <c r="B18" s="19">
        <v>21</v>
      </c>
      <c r="C18" s="19">
        <v>97</v>
      </c>
      <c r="D18" s="19">
        <v>57</v>
      </c>
      <c r="E18" s="20">
        <v>222000</v>
      </c>
      <c r="F18" s="19">
        <f t="shared" si="0"/>
        <v>5.3463529744506388</v>
      </c>
      <c r="G18" s="19">
        <v>0.219</v>
      </c>
      <c r="H18" s="19">
        <f t="shared" si="1"/>
        <v>-0.65955588515988162</v>
      </c>
      <c r="I18" s="21">
        <v>3892</v>
      </c>
      <c r="J18" s="21">
        <v>3892</v>
      </c>
      <c r="K18" s="21">
        <v>3892</v>
      </c>
      <c r="L18" s="19">
        <f t="shared" si="2"/>
        <v>3.5901728315963144</v>
      </c>
      <c r="M18" s="19">
        <f t="shared" si="3"/>
        <v>3.5901728315963144</v>
      </c>
      <c r="N18" s="19" t="s">
        <v>46</v>
      </c>
      <c r="O18" s="19">
        <v>4</v>
      </c>
      <c r="P18" s="19">
        <v>5</v>
      </c>
    </row>
    <row r="19" spans="1:16">
      <c r="A19" s="19" t="s">
        <v>16</v>
      </c>
      <c r="B19" s="19">
        <v>35</v>
      </c>
      <c r="C19" s="19">
        <v>50</v>
      </c>
      <c r="D19" s="19">
        <v>39</v>
      </c>
      <c r="E19" s="20">
        <v>20420</v>
      </c>
      <c r="F19" s="19">
        <f t="shared" si="0"/>
        <v>4.3100557377508917</v>
      </c>
      <c r="G19" s="19">
        <v>0.14000000000000001</v>
      </c>
      <c r="H19" s="19">
        <f t="shared" si="1"/>
        <v>-0.85387196432176193</v>
      </c>
      <c r="I19" s="21">
        <v>7104</v>
      </c>
      <c r="J19" s="21">
        <v>7104</v>
      </c>
      <c r="K19" s="21">
        <v>7104</v>
      </c>
      <c r="L19" s="19">
        <f t="shared" si="2"/>
        <v>3.8515029527705447</v>
      </c>
      <c r="M19" s="19">
        <f t="shared" si="3"/>
        <v>3.8515029527705447</v>
      </c>
      <c r="N19" s="19" t="s">
        <v>46</v>
      </c>
      <c r="O19" s="19">
        <v>4</v>
      </c>
      <c r="P19" s="19">
        <v>4</v>
      </c>
    </row>
    <row r="20" spans="1:16">
      <c r="A20" s="19" t="s">
        <v>19</v>
      </c>
      <c r="B20" s="19">
        <v>39</v>
      </c>
      <c r="C20" s="19">
        <v>80</v>
      </c>
      <c r="D20" s="19">
        <v>51</v>
      </c>
      <c r="E20" s="20">
        <v>427000</v>
      </c>
      <c r="F20" s="19">
        <f t="shared" si="0"/>
        <v>5.6304278750250241</v>
      </c>
      <c r="G20" s="19">
        <v>0.128</v>
      </c>
      <c r="H20" s="19">
        <f t="shared" si="1"/>
        <v>-0.89279003035213167</v>
      </c>
      <c r="I20" s="21">
        <v>8428</v>
      </c>
      <c r="J20" s="21">
        <v>8428</v>
      </c>
      <c r="K20" s="21">
        <v>8428</v>
      </c>
      <c r="L20" s="19">
        <f t="shared" si="2"/>
        <v>3.9257245269360626</v>
      </c>
      <c r="M20" s="19">
        <f t="shared" si="3"/>
        <v>3.9257245269360626</v>
      </c>
      <c r="N20" s="19" t="s">
        <v>46</v>
      </c>
      <c r="O20" s="19">
        <v>4</v>
      </c>
      <c r="P20" s="19">
        <v>4</v>
      </c>
    </row>
    <row r="21" spans="1:16">
      <c r="A21" s="19" t="s">
        <v>19</v>
      </c>
      <c r="B21" s="19">
        <v>24</v>
      </c>
      <c r="C21" s="19">
        <v>127</v>
      </c>
      <c r="D21" s="19">
        <v>70</v>
      </c>
      <c r="E21" s="20">
        <v>929000</v>
      </c>
      <c r="F21" s="19">
        <f t="shared" si="0"/>
        <v>5.9680157139936414</v>
      </c>
      <c r="G21" s="19">
        <v>0.158</v>
      </c>
      <c r="H21" s="19">
        <f t="shared" si="1"/>
        <v>-0.80134291304557737</v>
      </c>
      <c r="I21" s="21">
        <v>7420</v>
      </c>
      <c r="J21" s="21">
        <v>7420</v>
      </c>
      <c r="K21" s="21">
        <v>7420</v>
      </c>
      <c r="L21" s="19">
        <f t="shared" si="2"/>
        <v>3.8704039052790269</v>
      </c>
      <c r="M21" s="19">
        <f t="shared" si="3"/>
        <v>3.8704039052790269</v>
      </c>
      <c r="N21" s="19" t="s">
        <v>46</v>
      </c>
      <c r="O21" s="19">
        <v>4</v>
      </c>
      <c r="P21" s="19">
        <v>4</v>
      </c>
    </row>
    <row r="22" spans="1:16">
      <c r="A22" s="19" t="s">
        <v>19</v>
      </c>
      <c r="B22" s="19">
        <v>35</v>
      </c>
      <c r="C22" s="19">
        <v>39</v>
      </c>
      <c r="D22" s="19">
        <v>52</v>
      </c>
      <c r="E22" s="20">
        <v>1590000</v>
      </c>
      <c r="F22" s="19">
        <f t="shared" si="0"/>
        <v>6.2013971243204518</v>
      </c>
      <c r="G22" s="19">
        <v>0.16</v>
      </c>
      <c r="H22" s="19">
        <f t="shared" si="1"/>
        <v>-0.79588001734407521</v>
      </c>
      <c r="I22" s="21">
        <v>3778</v>
      </c>
      <c r="J22" s="21">
        <v>3778</v>
      </c>
      <c r="K22" s="21">
        <v>3778</v>
      </c>
      <c r="L22" s="19">
        <f t="shared" si="2"/>
        <v>3.5772619535858148</v>
      </c>
      <c r="M22" s="19">
        <f t="shared" si="3"/>
        <v>3.5772619535858148</v>
      </c>
      <c r="N22" s="19" t="s">
        <v>46</v>
      </c>
      <c r="O22" s="19">
        <v>4</v>
      </c>
      <c r="P22" s="19">
        <v>4</v>
      </c>
    </row>
    <row r="23" spans="1:16">
      <c r="A23" s="19" t="s">
        <v>19</v>
      </c>
      <c r="B23" s="19">
        <v>41</v>
      </c>
      <c r="C23" s="19">
        <v>34</v>
      </c>
      <c r="D23" s="19">
        <v>30</v>
      </c>
      <c r="E23" s="20">
        <v>2170000</v>
      </c>
      <c r="F23" s="19">
        <f t="shared" si="0"/>
        <v>6.3364597338485291</v>
      </c>
      <c r="G23" s="19">
        <v>14.8</v>
      </c>
      <c r="H23" s="19">
        <f t="shared" si="1"/>
        <v>1.1702617153949575</v>
      </c>
      <c r="I23" s="21">
        <v>8628</v>
      </c>
      <c r="J23" s="21">
        <v>8628</v>
      </c>
      <c r="K23" s="21">
        <v>8628</v>
      </c>
      <c r="L23" s="19">
        <f t="shared" si="2"/>
        <v>3.9359101364305076</v>
      </c>
      <c r="M23" s="19">
        <f t="shared" si="3"/>
        <v>3.9359101364305076</v>
      </c>
      <c r="N23" s="19" t="s">
        <v>46</v>
      </c>
      <c r="O23" s="19">
        <v>4</v>
      </c>
      <c r="P23" s="19">
        <v>3</v>
      </c>
    </row>
    <row r="24" spans="1:16">
      <c r="A24" s="19" t="s">
        <v>19</v>
      </c>
      <c r="B24" s="19">
        <v>57</v>
      </c>
      <c r="C24" s="19">
        <v>44</v>
      </c>
      <c r="D24" s="19">
        <v>39</v>
      </c>
      <c r="E24" s="20">
        <v>2290000</v>
      </c>
      <c r="F24" s="19">
        <f t="shared" si="0"/>
        <v>6.3598354823398884</v>
      </c>
      <c r="G24" s="19">
        <v>9.4E-2</v>
      </c>
      <c r="H24" s="19">
        <f t="shared" si="1"/>
        <v>-1.0268721464003014</v>
      </c>
      <c r="I24" s="19">
        <v>6624</v>
      </c>
      <c r="J24" s="19">
        <v>6624</v>
      </c>
      <c r="K24" s="19">
        <v>6624</v>
      </c>
      <c r="L24" s="19">
        <f t="shared" si="2"/>
        <v>3.8211203237768236</v>
      </c>
      <c r="M24" s="19">
        <f t="shared" si="3"/>
        <v>3.8211203237768236</v>
      </c>
      <c r="N24" s="19" t="s">
        <v>46</v>
      </c>
      <c r="O24" s="19">
        <v>4</v>
      </c>
      <c r="P24" s="19">
        <v>4</v>
      </c>
    </row>
    <row r="25" spans="1:16">
      <c r="A25" s="19" t="s">
        <v>19</v>
      </c>
      <c r="B25" s="19">
        <v>34</v>
      </c>
      <c r="C25" s="19">
        <v>74</v>
      </c>
      <c r="D25" s="19">
        <v>78</v>
      </c>
      <c r="E25" s="20">
        <v>971000</v>
      </c>
      <c r="F25" s="19">
        <f t="shared" si="0"/>
        <v>5.9872192299080051</v>
      </c>
      <c r="G25" s="19">
        <v>5.85</v>
      </c>
      <c r="H25" s="19">
        <f t="shared" si="1"/>
        <v>0.76715586608218045</v>
      </c>
      <c r="I25" s="19">
        <v>8503</v>
      </c>
      <c r="J25" s="19">
        <v>8503</v>
      </c>
      <c r="K25" s="19">
        <v>8503</v>
      </c>
      <c r="L25" s="19">
        <f t="shared" si="2"/>
        <v>3.9295721790765499</v>
      </c>
      <c r="M25" s="19">
        <f t="shared" si="3"/>
        <v>3.9295721790765499</v>
      </c>
      <c r="N25" s="19" t="s">
        <v>46</v>
      </c>
      <c r="O25" s="19">
        <v>4</v>
      </c>
      <c r="P25" s="19">
        <v>4</v>
      </c>
    </row>
    <row r="26" spans="1:16">
      <c r="A26" s="19" t="s">
        <v>19</v>
      </c>
      <c r="B26" s="19">
        <v>47</v>
      </c>
      <c r="C26" s="19">
        <v>41</v>
      </c>
      <c r="D26" s="19">
        <v>40</v>
      </c>
      <c r="E26" s="20">
        <v>70000</v>
      </c>
      <c r="F26" s="19">
        <f t="shared" si="0"/>
        <v>4.8450980400142569</v>
      </c>
      <c r="G26" s="19">
        <v>2.44</v>
      </c>
      <c r="H26" s="19">
        <f t="shared" si="1"/>
        <v>0.38738982633872943</v>
      </c>
      <c r="I26" s="19">
        <v>7133</v>
      </c>
      <c r="J26" s="19">
        <v>7133</v>
      </c>
      <c r="K26" s="19">
        <v>7133</v>
      </c>
      <c r="L26" s="19">
        <f t="shared" si="2"/>
        <v>3.8532722240206834</v>
      </c>
      <c r="M26" s="19">
        <f t="shared" si="3"/>
        <v>3.8532722240206834</v>
      </c>
      <c r="N26" s="19" t="s">
        <v>46</v>
      </c>
      <c r="O26" s="19">
        <v>4</v>
      </c>
      <c r="P26" s="19">
        <v>3</v>
      </c>
    </row>
    <row r="27" spans="1:16">
      <c r="A27" s="19" t="s">
        <v>19</v>
      </c>
      <c r="B27" s="19">
        <v>33</v>
      </c>
      <c r="C27" s="19">
        <v>71</v>
      </c>
      <c r="D27" s="19">
        <v>41</v>
      </c>
      <c r="E27" s="20">
        <v>9200000</v>
      </c>
      <c r="F27" s="19">
        <f t="shared" si="0"/>
        <v>6.9637878273455556</v>
      </c>
      <c r="G27" s="19">
        <v>0.127</v>
      </c>
      <c r="H27" s="19">
        <f t="shared" si="1"/>
        <v>-0.89619627904404309</v>
      </c>
      <c r="I27" s="19">
        <v>7230</v>
      </c>
      <c r="J27" s="19">
        <v>7230</v>
      </c>
      <c r="K27" s="19">
        <v>7230</v>
      </c>
      <c r="L27" s="19">
        <f t="shared" si="2"/>
        <v>3.859138297294531</v>
      </c>
      <c r="M27" s="19">
        <f t="shared" si="3"/>
        <v>3.859138297294531</v>
      </c>
      <c r="N27" s="19" t="s">
        <v>46</v>
      </c>
      <c r="O27" s="19">
        <v>4</v>
      </c>
      <c r="P27" s="19">
        <v>2</v>
      </c>
    </row>
    <row r="28" spans="1:16">
      <c r="A28" s="19" t="s">
        <v>19</v>
      </c>
      <c r="B28" s="19">
        <v>37</v>
      </c>
      <c r="C28" s="19">
        <v>609</v>
      </c>
      <c r="D28" s="19">
        <v>357</v>
      </c>
      <c r="E28" s="20">
        <v>846000</v>
      </c>
      <c r="F28" s="19">
        <f t="shared" si="0"/>
        <v>5.9273703630390235</v>
      </c>
      <c r="G28" s="19">
        <v>0.108</v>
      </c>
      <c r="H28" s="19">
        <f t="shared" si="1"/>
        <v>-0.96657624451305035</v>
      </c>
      <c r="I28" s="19">
        <v>7912</v>
      </c>
      <c r="J28" s="19">
        <v>7912</v>
      </c>
      <c r="K28" s="19">
        <v>7912</v>
      </c>
      <c r="L28" s="19">
        <f t="shared" si="2"/>
        <v>3.898286278589123</v>
      </c>
      <c r="M28" s="19">
        <f t="shared" si="3"/>
        <v>3.898286278589123</v>
      </c>
      <c r="N28" s="19" t="s">
        <v>46</v>
      </c>
      <c r="O28" s="19">
        <v>4</v>
      </c>
      <c r="P28" s="19">
        <v>2</v>
      </c>
    </row>
    <row r="29" spans="1:16">
      <c r="A29" s="19" t="s">
        <v>19</v>
      </c>
      <c r="B29" s="19">
        <v>29</v>
      </c>
      <c r="C29" s="19">
        <v>77</v>
      </c>
      <c r="D29" s="19">
        <v>30</v>
      </c>
      <c r="E29" s="20">
        <v>12800</v>
      </c>
      <c r="F29" s="19">
        <f t="shared" si="0"/>
        <v>4.1072099696478688</v>
      </c>
      <c r="G29" s="19">
        <v>0.10199999999999999</v>
      </c>
      <c r="H29" s="19">
        <f t="shared" si="1"/>
        <v>-0.99139982823808248</v>
      </c>
      <c r="I29" s="19">
        <v>522</v>
      </c>
      <c r="J29" s="19">
        <v>522</v>
      </c>
      <c r="K29" s="19">
        <v>522</v>
      </c>
      <c r="L29" s="19">
        <f t="shared" si="2"/>
        <v>2.7176705030022621</v>
      </c>
      <c r="M29" s="19">
        <f t="shared" si="3"/>
        <v>2.7176705030022621</v>
      </c>
      <c r="N29" s="19" t="s">
        <v>46</v>
      </c>
      <c r="O29" s="19">
        <v>4</v>
      </c>
      <c r="P29" s="19">
        <v>4</v>
      </c>
    </row>
    <row r="30" spans="1:16">
      <c r="A30" s="19" t="s">
        <v>19</v>
      </c>
      <c r="B30" s="19">
        <v>26</v>
      </c>
      <c r="C30" s="19">
        <v>610</v>
      </c>
      <c r="D30" s="19">
        <v>277</v>
      </c>
      <c r="E30" s="20">
        <v>481000</v>
      </c>
      <c r="F30" s="19">
        <f t="shared" si="0"/>
        <v>5.6821450763738319</v>
      </c>
      <c r="G30" s="19">
        <v>0.105</v>
      </c>
      <c r="H30" s="19">
        <f t="shared" si="1"/>
        <v>-0.97881070093006195</v>
      </c>
      <c r="I30" s="19">
        <v>6787</v>
      </c>
      <c r="J30" s="19">
        <v>6787</v>
      </c>
      <c r="K30" s="19">
        <v>6787</v>
      </c>
      <c r="L30" s="19">
        <f t="shared" si="2"/>
        <v>3.8316778491914669</v>
      </c>
      <c r="M30" s="19">
        <f t="shared" si="3"/>
        <v>3.8316778491914669</v>
      </c>
      <c r="N30" s="19" t="s">
        <v>46</v>
      </c>
      <c r="O30" s="19">
        <v>4</v>
      </c>
      <c r="P30" s="19">
        <v>3</v>
      </c>
    </row>
    <row r="31" spans="1:16">
      <c r="A31" s="19" t="s">
        <v>19</v>
      </c>
      <c r="B31" s="19">
        <v>47</v>
      </c>
      <c r="C31" s="19">
        <v>115</v>
      </c>
      <c r="D31" s="19">
        <v>46</v>
      </c>
      <c r="E31" s="20">
        <v>5210</v>
      </c>
      <c r="F31" s="19">
        <f t="shared" si="0"/>
        <v>3.7168377232995247</v>
      </c>
      <c r="G31" s="19">
        <v>0.193</v>
      </c>
      <c r="H31" s="19">
        <f t="shared" si="1"/>
        <v>-0.71444269099222624</v>
      </c>
      <c r="I31" s="19">
        <v>9113</v>
      </c>
      <c r="J31" s="19">
        <v>9113</v>
      </c>
      <c r="K31" s="19">
        <v>9113</v>
      </c>
      <c r="L31" s="19">
        <f t="shared" si="2"/>
        <v>3.9596613702734955</v>
      </c>
      <c r="M31" s="19">
        <f t="shared" si="3"/>
        <v>3.9596613702734955</v>
      </c>
      <c r="N31" s="19" t="s">
        <v>46</v>
      </c>
      <c r="O31" s="19">
        <v>4</v>
      </c>
      <c r="P31" s="19">
        <v>3</v>
      </c>
    </row>
    <row r="32" spans="1:16">
      <c r="A32" s="19" t="s">
        <v>19</v>
      </c>
      <c r="B32" s="19">
        <v>48</v>
      </c>
      <c r="C32" s="19">
        <v>486</v>
      </c>
      <c r="D32" s="19">
        <v>301</v>
      </c>
      <c r="E32" s="20">
        <v>25200</v>
      </c>
      <c r="F32" s="19">
        <f t="shared" si="0"/>
        <v>4.4014005407815437</v>
      </c>
      <c r="G32" s="19">
        <v>8.5999999999999993E-2</v>
      </c>
      <c r="H32" s="19">
        <f t="shared" si="1"/>
        <v>-1.0655015487564323</v>
      </c>
      <c r="I32" s="19">
        <v>1156.94</v>
      </c>
      <c r="J32" s="19">
        <v>1156.94</v>
      </c>
      <c r="K32" s="19">
        <v>1156.94</v>
      </c>
      <c r="L32" s="19">
        <f t="shared" si="2"/>
        <v>3.063310836614161</v>
      </c>
      <c r="M32" s="19">
        <f t="shared" si="3"/>
        <v>3.063310836614161</v>
      </c>
      <c r="N32" s="19" t="s">
        <v>46</v>
      </c>
      <c r="O32" s="19">
        <v>4</v>
      </c>
      <c r="P32" s="19">
        <v>4</v>
      </c>
    </row>
    <row r="33" spans="1:16">
      <c r="A33" s="19" t="s">
        <v>19</v>
      </c>
      <c r="B33" s="19">
        <v>40</v>
      </c>
      <c r="C33" s="19">
        <v>40</v>
      </c>
      <c r="D33" s="19">
        <v>34</v>
      </c>
      <c r="E33" s="20">
        <v>187000</v>
      </c>
      <c r="F33" s="19">
        <f t="shared" si="0"/>
        <v>5.2718416065364986</v>
      </c>
      <c r="G33" s="19">
        <v>9.6000000000000002E-2</v>
      </c>
      <c r="H33" s="19">
        <f t="shared" si="1"/>
        <v>-1.0177287669604316</v>
      </c>
      <c r="I33" s="19">
        <v>3633</v>
      </c>
      <c r="J33" s="19">
        <v>3633</v>
      </c>
      <c r="K33" s="19">
        <v>3633</v>
      </c>
      <c r="L33" s="19">
        <f t="shared" si="2"/>
        <v>3.5602653978627146</v>
      </c>
      <c r="M33" s="19">
        <f t="shared" si="3"/>
        <v>3.5602653978627146</v>
      </c>
      <c r="N33" s="19" t="s">
        <v>46</v>
      </c>
      <c r="O33" s="19">
        <v>4</v>
      </c>
      <c r="P33" s="19">
        <v>5</v>
      </c>
    </row>
    <row r="34" spans="1:16">
      <c r="A34" s="19" t="s">
        <v>19</v>
      </c>
      <c r="B34" s="19">
        <v>57</v>
      </c>
      <c r="C34" s="19">
        <v>102</v>
      </c>
      <c r="D34" s="19">
        <v>80</v>
      </c>
      <c r="E34" s="20">
        <v>153000</v>
      </c>
      <c r="F34" s="19">
        <f t="shared" si="0"/>
        <v>5.1846914308175984</v>
      </c>
      <c r="G34" s="19">
        <v>0.29299999999999998</v>
      </c>
      <c r="H34" s="19">
        <f t="shared" si="1"/>
        <v>-0.53313237964589055</v>
      </c>
      <c r="I34" s="19">
        <v>7275</v>
      </c>
      <c r="J34" s="19">
        <v>7275</v>
      </c>
      <c r="K34" s="19">
        <v>7275</v>
      </c>
      <c r="L34" s="19">
        <f t="shared" si="2"/>
        <v>3.8618329976579449</v>
      </c>
      <c r="M34" s="19">
        <f t="shared" si="3"/>
        <v>3.8618329976579449</v>
      </c>
      <c r="N34" s="19" t="s">
        <v>46</v>
      </c>
      <c r="O34" s="19">
        <v>4</v>
      </c>
      <c r="P34" s="19">
        <v>1</v>
      </c>
    </row>
    <row r="35" spans="1:16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P74"/>
  <sheetViews>
    <sheetView zoomScaleSheetLayoutView="100" workbookViewId="0">
      <selection sqref="A1:P74"/>
    </sheetView>
  </sheetViews>
  <sheetFormatPr defaultColWidth="8.75" defaultRowHeight="14.25"/>
  <cols>
    <col min="5" max="5" width="9.5" bestFit="1" customWidth="1"/>
    <col min="6" max="6" width="12.75" bestFit="1" customWidth="1"/>
    <col min="8" max="8" width="13.875" bestFit="1" customWidth="1"/>
    <col min="12" max="13" width="12.75" bestFit="1" customWidth="1"/>
  </cols>
  <sheetData>
    <row r="1" spans="1:16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7</v>
      </c>
      <c r="H1" s="19" t="s">
        <v>243</v>
      </c>
      <c r="I1" s="19" t="s">
        <v>244</v>
      </c>
      <c r="J1" s="19" t="s">
        <v>250</v>
      </c>
      <c r="K1" s="19" t="s">
        <v>239</v>
      </c>
      <c r="L1" s="19" t="s">
        <v>245</v>
      </c>
      <c r="M1" s="19" t="s">
        <v>251</v>
      </c>
      <c r="N1" s="19" t="s">
        <v>241</v>
      </c>
      <c r="O1" s="19" t="s">
        <v>247</v>
      </c>
      <c r="P1" s="19" t="s">
        <v>249</v>
      </c>
    </row>
    <row r="2" spans="1:16">
      <c r="A2" s="19" t="s">
        <v>16</v>
      </c>
      <c r="B2" s="19">
        <v>38</v>
      </c>
      <c r="C2" s="19">
        <v>12</v>
      </c>
      <c r="D2" s="19">
        <v>19</v>
      </c>
      <c r="E2" s="20">
        <v>5710</v>
      </c>
      <c r="F2" s="19">
        <f t="shared" ref="F2:F65" si="0">LOG10(E2)</f>
        <v>3.7566361082458481</v>
      </c>
      <c r="G2" s="21">
        <v>0.11600000000000001</v>
      </c>
      <c r="H2" s="19">
        <f t="shared" ref="H2:H65" si="1">LOG10(G2)</f>
        <v>-0.93554201077308152</v>
      </c>
      <c r="I2" s="19">
        <v>1974</v>
      </c>
      <c r="J2" s="19">
        <v>1974</v>
      </c>
      <c r="K2" s="19">
        <v>1974</v>
      </c>
      <c r="L2" s="19">
        <f t="shared" ref="L2:L65" si="2">LOG10(K2)</f>
        <v>3.2953471483336179</v>
      </c>
      <c r="M2" s="19">
        <f t="shared" ref="M2:M65" si="3">LOG10(J2)</f>
        <v>3.2953471483336179</v>
      </c>
      <c r="N2" s="19" t="s">
        <v>17</v>
      </c>
      <c r="O2" s="19">
        <v>3</v>
      </c>
      <c r="P2" s="19">
        <v>4</v>
      </c>
    </row>
    <row r="3" spans="1:16">
      <c r="A3" s="19" t="s">
        <v>19</v>
      </c>
      <c r="B3" s="19">
        <v>46</v>
      </c>
      <c r="C3" s="19">
        <v>28</v>
      </c>
      <c r="D3" s="19">
        <v>25</v>
      </c>
      <c r="E3" s="20">
        <v>784</v>
      </c>
      <c r="F3" s="19">
        <f t="shared" si="0"/>
        <v>2.8943160626844384</v>
      </c>
      <c r="G3" s="21">
        <v>0.13200000000000001</v>
      </c>
      <c r="H3" s="19">
        <f t="shared" si="1"/>
        <v>-0.87942606879415008</v>
      </c>
      <c r="I3" s="19">
        <v>123</v>
      </c>
      <c r="J3" s="19">
        <v>123</v>
      </c>
      <c r="K3" s="19">
        <v>123</v>
      </c>
      <c r="L3" s="19">
        <f t="shared" si="2"/>
        <v>2.0899051114393981</v>
      </c>
      <c r="M3" s="19">
        <f t="shared" si="3"/>
        <v>2.0899051114393981</v>
      </c>
      <c r="N3" s="19" t="s">
        <v>17</v>
      </c>
      <c r="O3" s="19">
        <v>3</v>
      </c>
      <c r="P3" s="19">
        <v>4</v>
      </c>
    </row>
    <row r="4" spans="1:16">
      <c r="A4" s="19" t="s">
        <v>16</v>
      </c>
      <c r="B4" s="19">
        <v>39</v>
      </c>
      <c r="C4" s="19">
        <v>32</v>
      </c>
      <c r="D4" s="19">
        <v>21</v>
      </c>
      <c r="E4" s="20">
        <v>840</v>
      </c>
      <c r="F4" s="19">
        <f t="shared" si="0"/>
        <v>2.9242792860618816</v>
      </c>
      <c r="G4" s="21">
        <v>0.113</v>
      </c>
      <c r="H4" s="19">
        <f t="shared" si="1"/>
        <v>-0.94692155651658028</v>
      </c>
      <c r="I4" s="19">
        <v>6355</v>
      </c>
      <c r="J4" s="19">
        <v>6355</v>
      </c>
      <c r="K4" s="19">
        <v>6355</v>
      </c>
      <c r="L4" s="19">
        <f t="shared" si="2"/>
        <v>3.8031155548900268</v>
      </c>
      <c r="M4" s="19">
        <f t="shared" si="3"/>
        <v>3.8031155548900268</v>
      </c>
      <c r="N4" s="19" t="s">
        <v>17</v>
      </c>
      <c r="O4" s="19">
        <v>3</v>
      </c>
      <c r="P4" s="19">
        <v>5</v>
      </c>
    </row>
    <row r="5" spans="1:16">
      <c r="A5" s="19" t="s">
        <v>19</v>
      </c>
      <c r="B5" s="19">
        <v>50</v>
      </c>
      <c r="C5" s="19">
        <v>18</v>
      </c>
      <c r="D5" s="19">
        <v>16</v>
      </c>
      <c r="E5" s="20">
        <v>100</v>
      </c>
      <c r="F5" s="19">
        <f t="shared" si="0"/>
        <v>2</v>
      </c>
      <c r="G5" s="21">
        <v>0.11600000000000001</v>
      </c>
      <c r="H5" s="19">
        <f t="shared" si="1"/>
        <v>-0.93554201077308152</v>
      </c>
      <c r="I5" s="19">
        <v>2085</v>
      </c>
      <c r="J5" s="19">
        <v>2085</v>
      </c>
      <c r="K5" s="19">
        <v>2085</v>
      </c>
      <c r="L5" s="19">
        <f t="shared" si="2"/>
        <v>3.3191060593097763</v>
      </c>
      <c r="M5" s="19">
        <f t="shared" si="3"/>
        <v>3.3191060593097763</v>
      </c>
      <c r="N5" s="19" t="s">
        <v>17</v>
      </c>
      <c r="O5" s="19">
        <v>3</v>
      </c>
      <c r="P5" s="19">
        <v>4</v>
      </c>
    </row>
    <row r="6" spans="1:16">
      <c r="A6" s="19" t="s">
        <v>19</v>
      </c>
      <c r="B6" s="19">
        <v>34</v>
      </c>
      <c r="C6" s="19">
        <v>29</v>
      </c>
      <c r="D6" s="19">
        <v>30</v>
      </c>
      <c r="E6" s="20">
        <v>100</v>
      </c>
      <c r="F6" s="19">
        <f t="shared" si="0"/>
        <v>2</v>
      </c>
      <c r="G6" s="19">
        <v>0.122</v>
      </c>
      <c r="H6" s="19">
        <f t="shared" si="1"/>
        <v>-0.91364016932525183</v>
      </c>
      <c r="I6" s="19">
        <v>3.08</v>
      </c>
      <c r="J6" s="19">
        <v>3.08</v>
      </c>
      <c r="K6" s="19">
        <v>3.08</v>
      </c>
      <c r="L6" s="19">
        <f t="shared" si="2"/>
        <v>0.48855071650044429</v>
      </c>
      <c r="M6" s="19">
        <f t="shared" si="3"/>
        <v>0.48855071650044429</v>
      </c>
      <c r="N6" s="19" t="s">
        <v>17</v>
      </c>
      <c r="O6" s="19">
        <v>3</v>
      </c>
      <c r="P6" s="19">
        <v>4</v>
      </c>
    </row>
    <row r="7" spans="1:16">
      <c r="A7" s="19" t="s">
        <v>19</v>
      </c>
      <c r="B7" s="19">
        <v>34</v>
      </c>
      <c r="C7" s="19">
        <v>26</v>
      </c>
      <c r="D7" s="19">
        <v>20</v>
      </c>
      <c r="E7" s="20">
        <v>641</v>
      </c>
      <c r="F7" s="19">
        <f t="shared" si="0"/>
        <v>2.8068580295188172</v>
      </c>
      <c r="G7" s="19">
        <v>7.06</v>
      </c>
      <c r="H7" s="19">
        <f t="shared" si="1"/>
        <v>0.84880470105180372</v>
      </c>
      <c r="I7" s="19">
        <v>3028</v>
      </c>
      <c r="J7" s="19">
        <v>3028</v>
      </c>
      <c r="K7" s="19">
        <v>3028</v>
      </c>
      <c r="L7" s="19">
        <f t="shared" si="2"/>
        <v>3.4811558708280352</v>
      </c>
      <c r="M7" s="19">
        <f t="shared" si="3"/>
        <v>3.4811558708280352</v>
      </c>
      <c r="N7" s="19" t="s">
        <v>17</v>
      </c>
      <c r="O7" s="19">
        <v>3</v>
      </c>
      <c r="P7" s="19">
        <v>5</v>
      </c>
    </row>
    <row r="8" spans="1:16">
      <c r="A8" s="19" t="s">
        <v>19</v>
      </c>
      <c r="B8" s="19">
        <v>33</v>
      </c>
      <c r="C8" s="19">
        <v>17</v>
      </c>
      <c r="D8" s="19">
        <v>25</v>
      </c>
      <c r="E8" s="20">
        <v>100</v>
      </c>
      <c r="F8" s="19">
        <f t="shared" si="0"/>
        <v>2</v>
      </c>
      <c r="G8" s="19">
        <v>0.109</v>
      </c>
      <c r="H8" s="19">
        <f t="shared" si="1"/>
        <v>-0.96257350205937642</v>
      </c>
      <c r="I8" s="19">
        <v>6284</v>
      </c>
      <c r="J8" s="19">
        <v>6284</v>
      </c>
      <c r="K8" s="19">
        <v>6284</v>
      </c>
      <c r="L8" s="19">
        <f t="shared" si="2"/>
        <v>3.7982361763679355</v>
      </c>
      <c r="M8" s="19">
        <f t="shared" si="3"/>
        <v>3.7982361763679355</v>
      </c>
      <c r="N8" s="19" t="s">
        <v>17</v>
      </c>
      <c r="O8" s="19">
        <v>3</v>
      </c>
      <c r="P8" s="19">
        <v>5</v>
      </c>
    </row>
    <row r="9" spans="1:16">
      <c r="A9" s="19" t="s">
        <v>19</v>
      </c>
      <c r="B9" s="19">
        <v>30</v>
      </c>
      <c r="C9" s="19">
        <v>17</v>
      </c>
      <c r="D9" s="19">
        <v>22</v>
      </c>
      <c r="E9" s="20">
        <v>100</v>
      </c>
      <c r="F9" s="19">
        <f t="shared" si="0"/>
        <v>2</v>
      </c>
      <c r="G9" s="19">
        <v>0.14299999999999999</v>
      </c>
      <c r="H9" s="19">
        <f t="shared" si="1"/>
        <v>-0.84466396253493825</v>
      </c>
      <c r="I9" s="19">
        <v>2737</v>
      </c>
      <c r="J9" s="19">
        <v>2737</v>
      </c>
      <c r="K9" s="19">
        <v>2737</v>
      </c>
      <c r="L9" s="19">
        <f t="shared" si="2"/>
        <v>3.4372747974101237</v>
      </c>
      <c r="M9" s="19">
        <f t="shared" si="3"/>
        <v>3.4372747974101237</v>
      </c>
      <c r="N9" s="19" t="s">
        <v>17</v>
      </c>
      <c r="O9" s="19">
        <v>3</v>
      </c>
      <c r="P9" s="19">
        <v>4</v>
      </c>
    </row>
    <row r="10" spans="1:16">
      <c r="A10" s="19" t="s">
        <v>19</v>
      </c>
      <c r="B10" s="19">
        <v>57</v>
      </c>
      <c r="C10" s="19">
        <v>38</v>
      </c>
      <c r="D10" s="19">
        <v>32</v>
      </c>
      <c r="E10" s="20">
        <v>1180</v>
      </c>
      <c r="F10" s="19">
        <f t="shared" si="0"/>
        <v>3.0718820073061255</v>
      </c>
      <c r="G10" s="19">
        <v>9.6000000000000002E-2</v>
      </c>
      <c r="H10" s="19">
        <f t="shared" si="1"/>
        <v>-1.0177287669604316</v>
      </c>
      <c r="I10" s="19">
        <v>6239</v>
      </c>
      <c r="J10" s="19">
        <v>6239</v>
      </c>
      <c r="K10" s="19">
        <v>6239</v>
      </c>
      <c r="L10" s="19">
        <f t="shared" si="2"/>
        <v>3.7951149856303634</v>
      </c>
      <c r="M10" s="19">
        <f t="shared" si="3"/>
        <v>3.7951149856303634</v>
      </c>
      <c r="N10" s="19" t="s">
        <v>17</v>
      </c>
      <c r="O10" s="19">
        <v>3</v>
      </c>
      <c r="P10" s="19">
        <v>3</v>
      </c>
    </row>
    <row r="11" spans="1:16">
      <c r="A11" s="19" t="s">
        <v>19</v>
      </c>
      <c r="B11" s="19">
        <v>39</v>
      </c>
      <c r="C11" s="19">
        <v>18</v>
      </c>
      <c r="D11" s="19">
        <v>32</v>
      </c>
      <c r="E11" s="20">
        <v>3630</v>
      </c>
      <c r="F11" s="19">
        <f t="shared" si="0"/>
        <v>3.5599066250361124</v>
      </c>
      <c r="G11" s="19">
        <v>0.10199999999999999</v>
      </c>
      <c r="H11" s="19">
        <f t="shared" si="1"/>
        <v>-0.99139982823808248</v>
      </c>
      <c r="I11" s="19">
        <v>6314</v>
      </c>
      <c r="J11" s="19">
        <v>6314</v>
      </c>
      <c r="K11" s="19">
        <v>6314</v>
      </c>
      <c r="L11" s="19">
        <f t="shared" si="2"/>
        <v>3.8003045775561985</v>
      </c>
      <c r="M11" s="19">
        <f t="shared" si="3"/>
        <v>3.8003045775561985</v>
      </c>
      <c r="N11" s="19" t="s">
        <v>17</v>
      </c>
      <c r="O11" s="19">
        <v>3</v>
      </c>
      <c r="P11" s="19">
        <v>5</v>
      </c>
    </row>
    <row r="12" spans="1:16">
      <c r="A12" s="19" t="s">
        <v>16</v>
      </c>
      <c r="B12" s="19">
        <v>57</v>
      </c>
      <c r="C12" s="19">
        <v>38</v>
      </c>
      <c r="D12" s="19">
        <v>45</v>
      </c>
      <c r="E12" s="20">
        <v>9790</v>
      </c>
      <c r="F12" s="19">
        <f t="shared" si="0"/>
        <v>3.9907826918031377</v>
      </c>
      <c r="G12" s="19">
        <v>0.104</v>
      </c>
      <c r="H12" s="19">
        <f t="shared" si="1"/>
        <v>-0.98296666070121963</v>
      </c>
      <c r="I12" s="19">
        <v>471.2</v>
      </c>
      <c r="J12" s="19">
        <v>471.2</v>
      </c>
      <c r="K12" s="19">
        <v>471.2</v>
      </c>
      <c r="L12" s="19">
        <f t="shared" si="2"/>
        <v>2.6732052817790453</v>
      </c>
      <c r="M12" s="19">
        <f t="shared" si="3"/>
        <v>2.6732052817790453</v>
      </c>
      <c r="N12" s="19" t="s">
        <v>17</v>
      </c>
      <c r="O12" s="19">
        <v>3</v>
      </c>
      <c r="P12" s="19">
        <v>5</v>
      </c>
    </row>
    <row r="13" spans="1:16">
      <c r="A13" s="19" t="s">
        <v>16</v>
      </c>
      <c r="B13" s="19">
        <v>35</v>
      </c>
      <c r="C13" s="19">
        <v>17</v>
      </c>
      <c r="D13" s="19">
        <v>19</v>
      </c>
      <c r="E13" s="20">
        <v>100</v>
      </c>
      <c r="F13" s="19">
        <f t="shared" si="0"/>
        <v>2</v>
      </c>
      <c r="G13" s="19">
        <v>0.124</v>
      </c>
      <c r="H13" s="19">
        <f t="shared" si="1"/>
        <v>-0.90657831483776496</v>
      </c>
      <c r="I13" s="19">
        <v>5659</v>
      </c>
      <c r="J13" s="19">
        <v>5659</v>
      </c>
      <c r="K13" s="19">
        <v>5659</v>
      </c>
      <c r="L13" s="19">
        <f t="shared" si="2"/>
        <v>3.7527396939353279</v>
      </c>
      <c r="M13" s="19">
        <f t="shared" si="3"/>
        <v>3.7527396939353279</v>
      </c>
      <c r="N13" s="19" t="s">
        <v>17</v>
      </c>
      <c r="O13" s="19">
        <v>3</v>
      </c>
      <c r="P13" s="19">
        <v>5</v>
      </c>
    </row>
    <row r="14" spans="1:16">
      <c r="A14" s="19" t="s">
        <v>16</v>
      </c>
      <c r="B14" s="19">
        <v>28</v>
      </c>
      <c r="C14" s="19">
        <v>21</v>
      </c>
      <c r="D14" s="19">
        <v>24</v>
      </c>
      <c r="E14" s="20">
        <v>272</v>
      </c>
      <c r="F14" s="19">
        <f t="shared" si="0"/>
        <v>2.4345689040341987</v>
      </c>
      <c r="G14" s="19">
        <v>0.27700000000000002</v>
      </c>
      <c r="H14" s="19">
        <f t="shared" si="1"/>
        <v>-0.55752023093555136</v>
      </c>
      <c r="I14" s="19">
        <v>7771</v>
      </c>
      <c r="J14" s="19">
        <v>7771</v>
      </c>
      <c r="K14" s="19">
        <v>7771</v>
      </c>
      <c r="L14" s="19">
        <f t="shared" si="2"/>
        <v>3.8904769089601707</v>
      </c>
      <c r="M14" s="19">
        <f t="shared" si="3"/>
        <v>3.8904769089601707</v>
      </c>
      <c r="N14" s="19" t="s">
        <v>17</v>
      </c>
      <c r="O14" s="19">
        <v>3</v>
      </c>
      <c r="P14" s="19">
        <v>2</v>
      </c>
    </row>
    <row r="15" spans="1:16">
      <c r="A15" s="19" t="s">
        <v>19</v>
      </c>
      <c r="B15" s="19">
        <v>40</v>
      </c>
      <c r="C15" s="19">
        <v>21</v>
      </c>
      <c r="D15" s="19">
        <v>17</v>
      </c>
      <c r="E15" s="20">
        <v>8050</v>
      </c>
      <c r="F15" s="19">
        <f t="shared" si="0"/>
        <v>3.9057958803678687</v>
      </c>
      <c r="G15" s="19">
        <v>0.12</v>
      </c>
      <c r="H15" s="19">
        <f t="shared" si="1"/>
        <v>-0.92081875395237522</v>
      </c>
      <c r="I15" s="19">
        <v>4464</v>
      </c>
      <c r="J15" s="19">
        <v>4464</v>
      </c>
      <c r="K15" s="19">
        <v>4464</v>
      </c>
      <c r="L15" s="19">
        <f t="shared" si="2"/>
        <v>3.6497241859295224</v>
      </c>
      <c r="M15" s="19">
        <f t="shared" si="3"/>
        <v>3.6497241859295224</v>
      </c>
      <c r="N15" s="19" t="s">
        <v>17</v>
      </c>
      <c r="O15" s="19">
        <v>3</v>
      </c>
      <c r="P15" s="19">
        <v>2</v>
      </c>
    </row>
    <row r="16" spans="1:16">
      <c r="A16" s="19" t="s">
        <v>16</v>
      </c>
      <c r="B16" s="19">
        <v>34</v>
      </c>
      <c r="C16" s="19">
        <v>15</v>
      </c>
      <c r="D16" s="19">
        <v>19</v>
      </c>
      <c r="E16" s="20">
        <v>100</v>
      </c>
      <c r="F16" s="19">
        <f t="shared" si="0"/>
        <v>2</v>
      </c>
      <c r="G16" s="19">
        <v>23.68</v>
      </c>
      <c r="H16" s="19">
        <f t="shared" si="1"/>
        <v>1.3743816980508821</v>
      </c>
      <c r="I16" s="19">
        <v>6815</v>
      </c>
      <c r="J16" s="19">
        <v>6815</v>
      </c>
      <c r="K16" s="19">
        <v>615</v>
      </c>
      <c r="L16" s="19">
        <f t="shared" si="2"/>
        <v>2.7888751157754168</v>
      </c>
      <c r="M16" s="19">
        <f t="shared" si="3"/>
        <v>3.8334658601706924</v>
      </c>
      <c r="N16" s="19" t="s">
        <v>17</v>
      </c>
      <c r="O16" s="19">
        <v>3</v>
      </c>
      <c r="P16" s="19">
        <v>2</v>
      </c>
    </row>
    <row r="17" spans="1:16">
      <c r="A17" s="19" t="s">
        <v>16</v>
      </c>
      <c r="B17" s="19">
        <v>58</v>
      </c>
      <c r="C17" s="19">
        <v>22</v>
      </c>
      <c r="D17" s="19">
        <v>32</v>
      </c>
      <c r="E17" s="20">
        <v>100</v>
      </c>
      <c r="F17" s="19">
        <f t="shared" si="0"/>
        <v>2</v>
      </c>
      <c r="G17" s="19">
        <v>0.19</v>
      </c>
      <c r="H17" s="19">
        <f t="shared" si="1"/>
        <v>-0.72124639904717103</v>
      </c>
      <c r="I17" s="19">
        <v>1062</v>
      </c>
      <c r="J17" s="19">
        <v>1062</v>
      </c>
      <c r="K17" s="19">
        <v>1062</v>
      </c>
      <c r="L17" s="19">
        <f t="shared" si="2"/>
        <v>3.0261245167454502</v>
      </c>
      <c r="M17" s="19">
        <f t="shared" si="3"/>
        <v>3.0261245167454502</v>
      </c>
      <c r="N17" s="19" t="s">
        <v>17</v>
      </c>
      <c r="O17" s="19">
        <v>3</v>
      </c>
      <c r="P17" s="19">
        <v>4</v>
      </c>
    </row>
    <row r="18" spans="1:16">
      <c r="A18" s="19" t="s">
        <v>19</v>
      </c>
      <c r="B18" s="19">
        <v>48</v>
      </c>
      <c r="C18" s="19">
        <v>34</v>
      </c>
      <c r="D18" s="19">
        <v>36</v>
      </c>
      <c r="E18" s="20">
        <v>1190</v>
      </c>
      <c r="F18" s="19">
        <f t="shared" si="0"/>
        <v>3.0755469613925306</v>
      </c>
      <c r="G18" s="19">
        <v>3.68</v>
      </c>
      <c r="H18" s="19">
        <f t="shared" si="1"/>
        <v>0.56584781867351763</v>
      </c>
      <c r="I18" s="19">
        <v>7543</v>
      </c>
      <c r="J18" s="19">
        <v>7543</v>
      </c>
      <c r="K18" s="19">
        <v>7543</v>
      </c>
      <c r="L18" s="19">
        <f t="shared" si="2"/>
        <v>3.877544107715944</v>
      </c>
      <c r="M18" s="19">
        <f t="shared" si="3"/>
        <v>3.877544107715944</v>
      </c>
      <c r="N18" s="19" t="s">
        <v>17</v>
      </c>
      <c r="O18" s="19">
        <v>3</v>
      </c>
      <c r="P18" s="19">
        <v>5</v>
      </c>
    </row>
    <row r="19" spans="1:16">
      <c r="A19" s="19" t="s">
        <v>19</v>
      </c>
      <c r="B19" s="19">
        <v>17</v>
      </c>
      <c r="C19" s="19">
        <v>53</v>
      </c>
      <c r="D19" s="19">
        <v>45</v>
      </c>
      <c r="E19" s="20">
        <v>100</v>
      </c>
      <c r="F19" s="19">
        <f t="shared" si="0"/>
        <v>2</v>
      </c>
      <c r="G19" s="19">
        <v>0.21</v>
      </c>
      <c r="H19" s="19">
        <f t="shared" si="1"/>
        <v>-0.6777807052660807</v>
      </c>
      <c r="I19" s="19">
        <v>4528</v>
      </c>
      <c r="J19" s="19">
        <v>4528</v>
      </c>
      <c r="K19" s="19">
        <v>4528</v>
      </c>
      <c r="L19" s="19">
        <f t="shared" si="2"/>
        <v>3.6559064181802152</v>
      </c>
      <c r="M19" s="19">
        <f t="shared" si="3"/>
        <v>3.6559064181802152</v>
      </c>
      <c r="N19" s="19" t="s">
        <v>17</v>
      </c>
      <c r="O19" s="19">
        <v>3</v>
      </c>
      <c r="P19" s="19">
        <v>5</v>
      </c>
    </row>
    <row r="20" spans="1:16">
      <c r="A20" s="19" t="s">
        <v>19</v>
      </c>
      <c r="B20" s="19">
        <v>44</v>
      </c>
      <c r="C20" s="19">
        <v>22</v>
      </c>
      <c r="D20" s="19">
        <v>17</v>
      </c>
      <c r="E20" s="20">
        <v>109</v>
      </c>
      <c r="F20" s="19">
        <f t="shared" si="0"/>
        <v>2.0374264979406238</v>
      </c>
      <c r="G20" s="19">
        <v>0.127</v>
      </c>
      <c r="H20" s="19">
        <f t="shared" si="1"/>
        <v>-0.89619627904404309</v>
      </c>
      <c r="I20" s="19">
        <v>6713</v>
      </c>
      <c r="J20" s="19">
        <v>6713</v>
      </c>
      <c r="K20" s="19">
        <v>6713</v>
      </c>
      <c r="L20" s="19">
        <f t="shared" si="2"/>
        <v>3.8269166471849205</v>
      </c>
      <c r="M20" s="19">
        <f t="shared" si="3"/>
        <v>3.8269166471849205</v>
      </c>
      <c r="N20" s="19" t="s">
        <v>17</v>
      </c>
      <c r="O20" s="19">
        <v>3</v>
      </c>
      <c r="P20" s="19">
        <v>3</v>
      </c>
    </row>
    <row r="21" spans="1:16">
      <c r="A21" s="19" t="s">
        <v>19</v>
      </c>
      <c r="B21" s="19">
        <v>29</v>
      </c>
      <c r="C21" s="19">
        <v>23</v>
      </c>
      <c r="D21" s="19">
        <v>19</v>
      </c>
      <c r="E21" s="20">
        <v>100</v>
      </c>
      <c r="F21" s="19">
        <f t="shared" si="0"/>
        <v>2</v>
      </c>
      <c r="G21" s="19">
        <v>1.06</v>
      </c>
      <c r="H21" s="19">
        <f t="shared" si="1"/>
        <v>2.5305865264770262E-2</v>
      </c>
      <c r="I21" s="19">
        <v>6740</v>
      </c>
      <c r="J21" s="19">
        <v>6740</v>
      </c>
      <c r="K21" s="19">
        <v>6740</v>
      </c>
      <c r="L21" s="19">
        <f t="shared" si="2"/>
        <v>3.8286598965353198</v>
      </c>
      <c r="M21" s="19">
        <f t="shared" si="3"/>
        <v>3.8286598965353198</v>
      </c>
      <c r="N21" s="19" t="s">
        <v>17</v>
      </c>
      <c r="O21" s="19">
        <v>3</v>
      </c>
      <c r="P21" s="19">
        <v>3</v>
      </c>
    </row>
    <row r="22" spans="1:16">
      <c r="A22" s="19" t="s">
        <v>19</v>
      </c>
      <c r="B22" s="19">
        <v>25</v>
      </c>
      <c r="C22" s="19">
        <v>36</v>
      </c>
      <c r="D22" s="19">
        <v>26</v>
      </c>
      <c r="E22" s="20">
        <v>100</v>
      </c>
      <c r="F22" s="19">
        <f t="shared" si="0"/>
        <v>2</v>
      </c>
      <c r="G22" s="19">
        <v>0.25600000000000001</v>
      </c>
      <c r="H22" s="19">
        <f t="shared" si="1"/>
        <v>-0.59176003468815042</v>
      </c>
      <c r="I22" s="19">
        <v>7148</v>
      </c>
      <c r="J22" s="19">
        <v>7148</v>
      </c>
      <c r="K22" s="19">
        <v>7148</v>
      </c>
      <c r="L22" s="19">
        <f t="shared" si="2"/>
        <v>3.8541845438336066</v>
      </c>
      <c r="M22" s="19">
        <f t="shared" si="3"/>
        <v>3.8541845438336066</v>
      </c>
      <c r="N22" s="19" t="s">
        <v>17</v>
      </c>
      <c r="O22" s="19">
        <v>3</v>
      </c>
      <c r="P22" s="19">
        <v>3</v>
      </c>
    </row>
    <row r="23" spans="1:16">
      <c r="A23" s="19" t="s">
        <v>19</v>
      </c>
      <c r="B23" s="19">
        <v>36</v>
      </c>
      <c r="C23" s="19">
        <v>28</v>
      </c>
      <c r="D23" s="19">
        <v>26</v>
      </c>
      <c r="E23" s="20">
        <v>100</v>
      </c>
      <c r="F23" s="19">
        <f t="shared" si="0"/>
        <v>2</v>
      </c>
      <c r="G23" s="19">
        <v>0.33</v>
      </c>
      <c r="H23" s="19">
        <f t="shared" si="1"/>
        <v>-0.48148606012211248</v>
      </c>
      <c r="I23" s="19">
        <v>9314</v>
      </c>
      <c r="J23" s="19">
        <v>9314</v>
      </c>
      <c r="K23" s="19">
        <v>9314</v>
      </c>
      <c r="L23" s="19">
        <f t="shared" si="2"/>
        <v>3.9691362335967124</v>
      </c>
      <c r="M23" s="19">
        <f t="shared" si="3"/>
        <v>3.9691362335967124</v>
      </c>
      <c r="N23" s="19" t="s">
        <v>17</v>
      </c>
      <c r="O23" s="19">
        <v>3</v>
      </c>
      <c r="P23" s="19">
        <v>3</v>
      </c>
    </row>
    <row r="24" spans="1:16">
      <c r="A24" s="19" t="s">
        <v>19</v>
      </c>
      <c r="B24" s="19">
        <v>52</v>
      </c>
      <c r="C24" s="19">
        <v>31</v>
      </c>
      <c r="D24" s="19">
        <v>20</v>
      </c>
      <c r="E24" s="20">
        <v>100</v>
      </c>
      <c r="F24" s="19">
        <f t="shared" si="0"/>
        <v>2</v>
      </c>
      <c r="G24" s="19">
        <v>0.11899999999999999</v>
      </c>
      <c r="H24" s="19">
        <f t="shared" si="1"/>
        <v>-0.9244530386074693</v>
      </c>
      <c r="I24" s="19">
        <v>7800</v>
      </c>
      <c r="J24" s="19">
        <v>7800</v>
      </c>
      <c r="K24" s="19">
        <v>7800</v>
      </c>
      <c r="L24" s="19">
        <f t="shared" si="2"/>
        <v>3.8920946026904804</v>
      </c>
      <c r="M24" s="19">
        <f t="shared" si="3"/>
        <v>3.8920946026904804</v>
      </c>
      <c r="N24" s="19" t="s">
        <v>17</v>
      </c>
      <c r="O24" s="19">
        <v>3</v>
      </c>
      <c r="P24" s="19">
        <v>5</v>
      </c>
    </row>
    <row r="25" spans="1:16">
      <c r="A25" s="19" t="s">
        <v>19</v>
      </c>
      <c r="B25" s="19">
        <v>41</v>
      </c>
      <c r="C25" s="19">
        <v>44</v>
      </c>
      <c r="D25" s="19">
        <v>34</v>
      </c>
      <c r="E25" s="20">
        <v>2340</v>
      </c>
      <c r="F25" s="19">
        <f t="shared" si="0"/>
        <v>3.369215857410143</v>
      </c>
      <c r="G25" s="19">
        <v>0.17399999999999999</v>
      </c>
      <c r="H25" s="19">
        <f t="shared" si="1"/>
        <v>-0.75945075171740029</v>
      </c>
      <c r="I25" s="19">
        <v>6495</v>
      </c>
      <c r="J25" s="19">
        <v>6495</v>
      </c>
      <c r="K25" s="19">
        <v>495</v>
      </c>
      <c r="L25" s="19">
        <f t="shared" si="2"/>
        <v>2.6946051989335689</v>
      </c>
      <c r="M25" s="19">
        <f t="shared" si="3"/>
        <v>3.8125791554090469</v>
      </c>
      <c r="N25" s="19" t="s">
        <v>17</v>
      </c>
      <c r="O25" s="19">
        <v>3</v>
      </c>
      <c r="P25" s="19">
        <v>5</v>
      </c>
    </row>
    <row r="26" spans="1:16">
      <c r="A26" s="19" t="s">
        <v>19</v>
      </c>
      <c r="B26" s="19">
        <v>32</v>
      </c>
      <c r="C26" s="19">
        <v>24</v>
      </c>
      <c r="D26" s="19">
        <v>25</v>
      </c>
      <c r="E26" s="20">
        <v>100</v>
      </c>
      <c r="F26" s="19">
        <f t="shared" si="0"/>
        <v>2</v>
      </c>
      <c r="G26" s="19">
        <v>0.16200000000000001</v>
      </c>
      <c r="H26" s="19">
        <f t="shared" si="1"/>
        <v>-0.790484985457369</v>
      </c>
      <c r="I26" s="19">
        <v>2076</v>
      </c>
      <c r="J26" s="19">
        <v>2076</v>
      </c>
      <c r="K26" s="19">
        <v>2076</v>
      </c>
      <c r="L26" s="19">
        <f t="shared" si="2"/>
        <v>3.3172273491764201</v>
      </c>
      <c r="M26" s="19">
        <f t="shared" si="3"/>
        <v>3.3172273491764201</v>
      </c>
      <c r="N26" s="19" t="s">
        <v>17</v>
      </c>
      <c r="O26" s="19">
        <v>3</v>
      </c>
      <c r="P26" s="19">
        <v>4</v>
      </c>
    </row>
    <row r="27" spans="1:16">
      <c r="A27" s="19" t="s">
        <v>19</v>
      </c>
      <c r="B27" s="19">
        <v>38</v>
      </c>
      <c r="C27" s="19">
        <v>22</v>
      </c>
      <c r="D27" s="19">
        <v>17</v>
      </c>
      <c r="E27" s="20">
        <v>100</v>
      </c>
      <c r="F27" s="19">
        <f t="shared" si="0"/>
        <v>2</v>
      </c>
      <c r="G27" s="19">
        <v>0.12</v>
      </c>
      <c r="H27" s="19">
        <f t="shared" si="1"/>
        <v>-0.92081875395237522</v>
      </c>
      <c r="I27" s="19">
        <v>3680</v>
      </c>
      <c r="J27" s="19">
        <v>3680</v>
      </c>
      <c r="K27" s="19">
        <v>3680</v>
      </c>
      <c r="L27" s="19">
        <f t="shared" si="2"/>
        <v>3.5658478186735176</v>
      </c>
      <c r="M27" s="19">
        <f t="shared" si="3"/>
        <v>3.5658478186735176</v>
      </c>
      <c r="N27" s="19" t="s">
        <v>17</v>
      </c>
      <c r="O27" s="19">
        <v>3</v>
      </c>
      <c r="P27" s="19">
        <v>4</v>
      </c>
    </row>
    <row r="28" spans="1:16">
      <c r="A28" s="19" t="s">
        <v>19</v>
      </c>
      <c r="B28" s="19">
        <v>47</v>
      </c>
      <c r="C28" s="19">
        <v>58</v>
      </c>
      <c r="D28" s="19">
        <v>49</v>
      </c>
      <c r="E28" s="20">
        <v>1230</v>
      </c>
      <c r="F28" s="19">
        <f t="shared" si="0"/>
        <v>3.0899051114393981</v>
      </c>
      <c r="G28" s="19">
        <v>0.11700000000000001</v>
      </c>
      <c r="H28" s="19">
        <f t="shared" si="1"/>
        <v>-0.9318141382538383</v>
      </c>
      <c r="I28" s="19">
        <v>2392</v>
      </c>
      <c r="J28" s="19">
        <v>2392</v>
      </c>
      <c r="K28" s="19">
        <v>392</v>
      </c>
      <c r="L28" s="19">
        <f t="shared" si="2"/>
        <v>2.5932860670204572</v>
      </c>
      <c r="M28" s="19">
        <f t="shared" si="3"/>
        <v>3.3787611753163733</v>
      </c>
      <c r="N28" s="19" t="s">
        <v>17</v>
      </c>
      <c r="O28" s="19">
        <v>3</v>
      </c>
      <c r="P28" s="19">
        <v>4</v>
      </c>
    </row>
    <row r="29" spans="1:16">
      <c r="A29" s="19" t="s">
        <v>19</v>
      </c>
      <c r="B29" s="19">
        <v>38</v>
      </c>
      <c r="C29" s="19">
        <v>25</v>
      </c>
      <c r="D29" s="19">
        <v>27</v>
      </c>
      <c r="E29" s="20">
        <v>100</v>
      </c>
      <c r="F29" s="19">
        <f t="shared" si="0"/>
        <v>2</v>
      </c>
      <c r="G29" s="19">
        <v>0.114</v>
      </c>
      <c r="H29" s="19">
        <f t="shared" si="1"/>
        <v>-0.94309514866352739</v>
      </c>
      <c r="I29" s="19">
        <v>7196</v>
      </c>
      <c r="J29" s="19">
        <v>7196</v>
      </c>
      <c r="K29" s="19">
        <v>196</v>
      </c>
      <c r="L29" s="19">
        <f t="shared" si="2"/>
        <v>2.2922560713564759</v>
      </c>
      <c r="M29" s="19">
        <f t="shared" si="3"/>
        <v>3.8570911546735136</v>
      </c>
      <c r="N29" s="19" t="s">
        <v>17</v>
      </c>
      <c r="O29" s="19">
        <v>3</v>
      </c>
      <c r="P29" s="19">
        <v>3</v>
      </c>
    </row>
    <row r="30" spans="1:16">
      <c r="A30" s="19" t="s">
        <v>16</v>
      </c>
      <c r="B30" s="19">
        <v>17</v>
      </c>
      <c r="C30" s="19">
        <v>14</v>
      </c>
      <c r="D30" s="19">
        <v>26</v>
      </c>
      <c r="E30" s="20">
        <v>2440</v>
      </c>
      <c r="F30" s="19">
        <f t="shared" si="0"/>
        <v>3.3873898263387292</v>
      </c>
      <c r="G30" s="19">
        <v>0.128</v>
      </c>
      <c r="H30" s="19">
        <f t="shared" si="1"/>
        <v>-0.89279003035213167</v>
      </c>
      <c r="I30" s="21">
        <v>3925</v>
      </c>
      <c r="J30" s="21">
        <v>3925</v>
      </c>
      <c r="K30" s="21">
        <v>3925</v>
      </c>
      <c r="L30" s="19">
        <f t="shared" si="2"/>
        <v>3.5938396610812715</v>
      </c>
      <c r="M30" s="19">
        <f t="shared" si="3"/>
        <v>3.5938396610812715</v>
      </c>
      <c r="N30" s="19" t="s">
        <v>17</v>
      </c>
      <c r="O30" s="19">
        <v>3</v>
      </c>
      <c r="P30" s="19">
        <v>3</v>
      </c>
    </row>
    <row r="31" spans="1:16">
      <c r="A31" s="19" t="s">
        <v>19</v>
      </c>
      <c r="B31" s="19">
        <v>58</v>
      </c>
      <c r="C31" s="19">
        <v>18</v>
      </c>
      <c r="D31" s="19">
        <v>16</v>
      </c>
      <c r="E31" s="20">
        <v>100</v>
      </c>
      <c r="F31" s="19">
        <f t="shared" si="0"/>
        <v>2</v>
      </c>
      <c r="G31" s="19">
        <v>0.17100000000000001</v>
      </c>
      <c r="H31" s="19">
        <f t="shared" si="1"/>
        <v>-0.76700388960784616</v>
      </c>
      <c r="I31" s="21">
        <v>45.39</v>
      </c>
      <c r="J31" s="21">
        <v>45.39</v>
      </c>
      <c r="K31" s="21">
        <v>45.39</v>
      </c>
      <c r="L31" s="19">
        <f t="shared" si="2"/>
        <v>1.6569601827428491</v>
      </c>
      <c r="M31" s="19">
        <f t="shared" si="3"/>
        <v>1.6569601827428491</v>
      </c>
      <c r="N31" s="19" t="s">
        <v>17</v>
      </c>
      <c r="O31" s="19">
        <v>3</v>
      </c>
      <c r="P31" s="19">
        <v>4</v>
      </c>
    </row>
    <row r="32" spans="1:16">
      <c r="A32" s="19" t="s">
        <v>19</v>
      </c>
      <c r="B32" s="19">
        <v>26</v>
      </c>
      <c r="C32" s="19">
        <v>26</v>
      </c>
      <c r="D32" s="19">
        <v>15</v>
      </c>
      <c r="E32" s="20">
        <v>100</v>
      </c>
      <c r="F32" s="19">
        <f t="shared" si="0"/>
        <v>2</v>
      </c>
      <c r="G32" s="19">
        <v>0.13200000000000001</v>
      </c>
      <c r="H32" s="19">
        <f t="shared" si="1"/>
        <v>-0.87942606879415008</v>
      </c>
      <c r="I32" s="21">
        <v>280</v>
      </c>
      <c r="J32" s="21">
        <v>280</v>
      </c>
      <c r="K32" s="21">
        <v>280</v>
      </c>
      <c r="L32" s="19">
        <f t="shared" si="2"/>
        <v>2.4471580313422194</v>
      </c>
      <c r="M32" s="19">
        <f t="shared" si="3"/>
        <v>2.4471580313422194</v>
      </c>
      <c r="N32" s="19" t="s">
        <v>17</v>
      </c>
      <c r="O32" s="19">
        <v>3</v>
      </c>
      <c r="P32" s="19">
        <v>4</v>
      </c>
    </row>
    <row r="33" spans="1:16">
      <c r="A33" s="19" t="s">
        <v>19</v>
      </c>
      <c r="B33" s="19">
        <v>28</v>
      </c>
      <c r="C33" s="19">
        <v>19</v>
      </c>
      <c r="D33" s="19">
        <v>24</v>
      </c>
      <c r="E33" s="20">
        <v>100</v>
      </c>
      <c r="F33" s="19">
        <f t="shared" si="0"/>
        <v>2</v>
      </c>
      <c r="G33" s="19">
        <v>0.16</v>
      </c>
      <c r="H33" s="19">
        <f t="shared" si="1"/>
        <v>-0.79588001734407521</v>
      </c>
      <c r="I33" s="21">
        <v>4384</v>
      </c>
      <c r="J33" s="21">
        <v>4384</v>
      </c>
      <c r="K33" s="21">
        <v>4384</v>
      </c>
      <c r="L33" s="19">
        <f t="shared" si="2"/>
        <v>3.6418705454763129</v>
      </c>
      <c r="M33" s="19">
        <f t="shared" si="3"/>
        <v>3.6418705454763129</v>
      </c>
      <c r="N33" s="19" t="s">
        <v>17</v>
      </c>
      <c r="O33" s="19">
        <v>3</v>
      </c>
      <c r="P33" s="19">
        <v>4</v>
      </c>
    </row>
    <row r="34" spans="1:16">
      <c r="A34" s="19" t="s">
        <v>16</v>
      </c>
      <c r="B34" s="19">
        <v>32</v>
      </c>
      <c r="C34" s="19">
        <v>14</v>
      </c>
      <c r="D34" s="19">
        <v>20</v>
      </c>
      <c r="E34" s="20">
        <v>100</v>
      </c>
      <c r="F34" s="19">
        <f t="shared" si="0"/>
        <v>2</v>
      </c>
      <c r="G34" s="19">
        <v>0.26400000000000001</v>
      </c>
      <c r="H34" s="19">
        <f t="shared" si="1"/>
        <v>-0.57839607313016894</v>
      </c>
      <c r="I34" s="21">
        <v>7199</v>
      </c>
      <c r="J34" s="21">
        <v>7199</v>
      </c>
      <c r="K34" s="21">
        <v>7199</v>
      </c>
      <c r="L34" s="19">
        <f t="shared" si="2"/>
        <v>3.8572721735640414</v>
      </c>
      <c r="M34" s="19">
        <f t="shared" si="3"/>
        <v>3.8572721735640414</v>
      </c>
      <c r="N34" s="19" t="s">
        <v>17</v>
      </c>
      <c r="O34" s="19">
        <v>3</v>
      </c>
      <c r="P34" s="19">
        <v>4</v>
      </c>
    </row>
    <row r="35" spans="1:16">
      <c r="A35" s="19" t="s">
        <v>19</v>
      </c>
      <c r="B35" s="19">
        <v>31</v>
      </c>
      <c r="C35" s="19">
        <v>23</v>
      </c>
      <c r="D35" s="19">
        <v>27</v>
      </c>
      <c r="E35" s="20">
        <v>100</v>
      </c>
      <c r="F35" s="19">
        <f t="shared" si="0"/>
        <v>2</v>
      </c>
      <c r="G35" s="19">
        <v>2.88</v>
      </c>
      <c r="H35" s="19">
        <f t="shared" si="1"/>
        <v>0.45939248775923086</v>
      </c>
      <c r="I35" s="21">
        <v>8091</v>
      </c>
      <c r="J35" s="21">
        <v>876</v>
      </c>
      <c r="K35" s="21">
        <v>876</v>
      </c>
      <c r="L35" s="19">
        <f t="shared" si="2"/>
        <v>2.9425041061680806</v>
      </c>
      <c r="M35" s="19">
        <f t="shared" si="3"/>
        <v>2.9425041061680806</v>
      </c>
      <c r="N35" s="19" t="s">
        <v>17</v>
      </c>
      <c r="O35" s="19">
        <v>3</v>
      </c>
      <c r="P35" s="19">
        <v>1</v>
      </c>
    </row>
    <row r="36" spans="1:16">
      <c r="A36" s="19" t="s">
        <v>19</v>
      </c>
      <c r="B36" s="19">
        <v>39</v>
      </c>
      <c r="C36" s="19">
        <v>41</v>
      </c>
      <c r="D36" s="19">
        <v>17</v>
      </c>
      <c r="E36" s="20">
        <v>100</v>
      </c>
      <c r="F36" s="19">
        <f t="shared" si="0"/>
        <v>2</v>
      </c>
      <c r="G36" s="19">
        <v>0.111</v>
      </c>
      <c r="H36" s="19">
        <f t="shared" si="1"/>
        <v>-0.95467702121334252</v>
      </c>
      <c r="I36" s="21">
        <v>5041</v>
      </c>
      <c r="J36" s="21">
        <v>5041</v>
      </c>
      <c r="K36" s="21">
        <v>5041</v>
      </c>
      <c r="L36" s="19">
        <f t="shared" si="2"/>
        <v>3.7025166974381505</v>
      </c>
      <c r="M36" s="19">
        <f t="shared" si="3"/>
        <v>3.7025166974381505</v>
      </c>
      <c r="N36" s="19" t="s">
        <v>17</v>
      </c>
      <c r="O36" s="19">
        <v>3</v>
      </c>
      <c r="P36" s="19">
        <v>4</v>
      </c>
    </row>
    <row r="37" spans="1:16">
      <c r="A37" s="19" t="s">
        <v>19</v>
      </c>
      <c r="B37" s="19">
        <v>28</v>
      </c>
      <c r="C37" s="19">
        <v>30</v>
      </c>
      <c r="D37" s="19">
        <v>18</v>
      </c>
      <c r="E37" s="20">
        <v>100</v>
      </c>
      <c r="F37" s="19">
        <f t="shared" si="0"/>
        <v>2</v>
      </c>
      <c r="G37" s="19">
        <v>0.128</v>
      </c>
      <c r="H37" s="19">
        <f t="shared" si="1"/>
        <v>-0.89279003035213167</v>
      </c>
      <c r="I37" s="21">
        <v>8321</v>
      </c>
      <c r="J37" s="21">
        <v>8321</v>
      </c>
      <c r="K37" s="21">
        <v>8321</v>
      </c>
      <c r="L37" s="19">
        <f t="shared" si="2"/>
        <v>3.9201755220100227</v>
      </c>
      <c r="M37" s="19">
        <f t="shared" si="3"/>
        <v>3.9201755220100227</v>
      </c>
      <c r="N37" s="19" t="s">
        <v>17</v>
      </c>
      <c r="O37" s="19">
        <v>3</v>
      </c>
      <c r="P37" s="19">
        <v>1</v>
      </c>
    </row>
    <row r="38" spans="1:16">
      <c r="A38" s="19" t="s">
        <v>19</v>
      </c>
      <c r="B38" s="19">
        <v>42</v>
      </c>
      <c r="C38" s="19">
        <v>36</v>
      </c>
      <c r="D38" s="19">
        <v>28</v>
      </c>
      <c r="E38" s="20">
        <v>100</v>
      </c>
      <c r="F38" s="19">
        <f t="shared" si="0"/>
        <v>2</v>
      </c>
      <c r="G38" s="19">
        <v>0.29799999999999999</v>
      </c>
      <c r="H38" s="19">
        <f t="shared" si="1"/>
        <v>-0.52578373592374483</v>
      </c>
      <c r="I38" s="21">
        <v>8715</v>
      </c>
      <c r="J38" s="21">
        <v>8715</v>
      </c>
      <c r="K38" s="21">
        <v>715</v>
      </c>
      <c r="L38" s="19">
        <f t="shared" si="2"/>
        <v>2.8543060418010806</v>
      </c>
      <c r="M38" s="19">
        <f t="shared" si="3"/>
        <v>3.940267391446012</v>
      </c>
      <c r="N38" s="19" t="s">
        <v>17</v>
      </c>
      <c r="O38" s="19">
        <v>3</v>
      </c>
      <c r="P38" s="19">
        <v>1</v>
      </c>
    </row>
    <row r="39" spans="1:16">
      <c r="A39" s="19" t="s">
        <v>16</v>
      </c>
      <c r="B39" s="19">
        <v>46</v>
      </c>
      <c r="C39" s="19">
        <v>21</v>
      </c>
      <c r="D39" s="19">
        <v>30</v>
      </c>
      <c r="E39" s="20">
        <v>100</v>
      </c>
      <c r="F39" s="19">
        <f t="shared" si="0"/>
        <v>2</v>
      </c>
      <c r="G39" s="19">
        <v>0.50600000000000001</v>
      </c>
      <c r="H39" s="19">
        <f t="shared" si="1"/>
        <v>-0.29584948316020088</v>
      </c>
      <c r="I39" s="21">
        <v>8332</v>
      </c>
      <c r="J39" s="21">
        <v>812</v>
      </c>
      <c r="K39" s="21">
        <v>812</v>
      </c>
      <c r="L39" s="19">
        <f t="shared" si="2"/>
        <v>2.9095560292411755</v>
      </c>
      <c r="M39" s="19">
        <f t="shared" si="3"/>
        <v>2.9095560292411755</v>
      </c>
      <c r="N39" s="19" t="s">
        <v>17</v>
      </c>
      <c r="O39" s="19">
        <v>3</v>
      </c>
      <c r="P39" s="19">
        <v>1</v>
      </c>
    </row>
    <row r="40" spans="1:16">
      <c r="A40" s="19" t="s">
        <v>19</v>
      </c>
      <c r="B40" s="19">
        <v>36</v>
      </c>
      <c r="C40" s="19">
        <v>35</v>
      </c>
      <c r="D40" s="19">
        <v>26</v>
      </c>
      <c r="E40" s="20">
        <v>100</v>
      </c>
      <c r="F40" s="19">
        <f t="shared" si="0"/>
        <v>2</v>
      </c>
      <c r="G40" s="19">
        <v>0.17599999999999999</v>
      </c>
      <c r="H40" s="19">
        <f t="shared" si="1"/>
        <v>-0.75448733218585018</v>
      </c>
      <c r="I40" s="21">
        <v>8571</v>
      </c>
      <c r="J40" s="21">
        <v>8571</v>
      </c>
      <c r="K40" s="21">
        <v>571</v>
      </c>
      <c r="L40" s="19">
        <f t="shared" si="2"/>
        <v>2.7566361082458481</v>
      </c>
      <c r="M40" s="19">
        <f t="shared" si="3"/>
        <v>3.9330314951024055</v>
      </c>
      <c r="N40" s="19" t="s">
        <v>17</v>
      </c>
      <c r="O40" s="19">
        <v>3</v>
      </c>
      <c r="P40" s="19">
        <v>1</v>
      </c>
    </row>
    <row r="41" spans="1:16">
      <c r="A41" s="19" t="s">
        <v>19</v>
      </c>
      <c r="B41" s="19">
        <v>42</v>
      </c>
      <c r="C41" s="19">
        <v>17</v>
      </c>
      <c r="D41" s="19">
        <v>34</v>
      </c>
      <c r="E41" s="20">
        <v>100</v>
      </c>
      <c r="F41" s="19">
        <f t="shared" si="0"/>
        <v>2</v>
      </c>
      <c r="G41" s="19">
        <v>0.11600000000000001</v>
      </c>
      <c r="H41" s="19">
        <f t="shared" si="1"/>
        <v>-0.93554201077308152</v>
      </c>
      <c r="I41" s="21">
        <v>6973</v>
      </c>
      <c r="J41" s="21">
        <v>6973</v>
      </c>
      <c r="K41" s="21">
        <v>6973</v>
      </c>
      <c r="L41" s="19">
        <f t="shared" si="2"/>
        <v>3.8434196652049182</v>
      </c>
      <c r="M41" s="19">
        <f t="shared" si="3"/>
        <v>3.8434196652049182</v>
      </c>
      <c r="N41" s="19" t="s">
        <v>17</v>
      </c>
      <c r="O41" s="19">
        <v>3</v>
      </c>
      <c r="P41" s="19">
        <v>2</v>
      </c>
    </row>
    <row r="42" spans="1:16">
      <c r="A42" s="19" t="s">
        <v>16</v>
      </c>
      <c r="B42" s="19">
        <v>28</v>
      </c>
      <c r="C42" s="19">
        <v>10</v>
      </c>
      <c r="D42" s="19">
        <v>21</v>
      </c>
      <c r="E42" s="20">
        <v>11300</v>
      </c>
      <c r="F42" s="19">
        <f t="shared" si="0"/>
        <v>4.0530784434834199</v>
      </c>
      <c r="G42" s="19">
        <v>9.9000000000000005E-2</v>
      </c>
      <c r="H42" s="19">
        <f t="shared" si="1"/>
        <v>-1.0043648054024501</v>
      </c>
      <c r="I42" s="21">
        <v>6682</v>
      </c>
      <c r="J42" s="21">
        <v>680</v>
      </c>
      <c r="K42" s="21">
        <v>680</v>
      </c>
      <c r="L42" s="19">
        <f t="shared" si="2"/>
        <v>2.8325089127062362</v>
      </c>
      <c r="M42" s="19">
        <f t="shared" si="3"/>
        <v>2.8325089127062362</v>
      </c>
      <c r="N42" s="19" t="s">
        <v>17</v>
      </c>
      <c r="O42" s="19">
        <v>3</v>
      </c>
      <c r="P42" s="19">
        <v>2</v>
      </c>
    </row>
    <row r="43" spans="1:16">
      <c r="A43" s="19" t="s">
        <v>19</v>
      </c>
      <c r="B43" s="19">
        <v>31</v>
      </c>
      <c r="C43" s="19">
        <v>28</v>
      </c>
      <c r="D43" s="19">
        <v>25</v>
      </c>
      <c r="E43" s="20">
        <v>1390</v>
      </c>
      <c r="F43" s="19">
        <f t="shared" si="0"/>
        <v>3.143014800254095</v>
      </c>
      <c r="G43" s="19">
        <v>0.125</v>
      </c>
      <c r="H43" s="19">
        <f t="shared" si="1"/>
        <v>-0.90308998699194354</v>
      </c>
      <c r="I43" s="21">
        <v>6910</v>
      </c>
      <c r="J43" s="21">
        <v>6910</v>
      </c>
      <c r="K43" s="21">
        <v>910</v>
      </c>
      <c r="L43" s="19">
        <f t="shared" si="2"/>
        <v>2.9590413923210934</v>
      </c>
      <c r="M43" s="19">
        <f t="shared" si="3"/>
        <v>3.8394780473741985</v>
      </c>
      <c r="N43" s="19" t="s">
        <v>17</v>
      </c>
      <c r="O43" s="19">
        <v>3</v>
      </c>
      <c r="P43" s="19">
        <v>2</v>
      </c>
    </row>
    <row r="44" spans="1:16">
      <c r="A44" s="19" t="s">
        <v>19</v>
      </c>
      <c r="B44" s="19">
        <v>53</v>
      </c>
      <c r="C44" s="19">
        <v>21</v>
      </c>
      <c r="D44" s="19">
        <v>37</v>
      </c>
      <c r="E44" s="20">
        <v>100</v>
      </c>
      <c r="F44" s="19">
        <f t="shared" si="0"/>
        <v>2</v>
      </c>
      <c r="G44" s="19">
        <v>0.123</v>
      </c>
      <c r="H44" s="19">
        <f t="shared" si="1"/>
        <v>-0.91009488856060206</v>
      </c>
      <c r="I44" s="21">
        <v>5122</v>
      </c>
      <c r="J44" s="21">
        <v>5122</v>
      </c>
      <c r="K44" s="21">
        <v>5122</v>
      </c>
      <c r="L44" s="19">
        <f t="shared" si="2"/>
        <v>3.7094395741324111</v>
      </c>
      <c r="M44" s="19">
        <f t="shared" si="3"/>
        <v>3.7094395741324111</v>
      </c>
      <c r="N44" s="19" t="s">
        <v>17</v>
      </c>
      <c r="O44" s="19">
        <v>3</v>
      </c>
      <c r="P44" s="19">
        <v>4</v>
      </c>
    </row>
    <row r="45" spans="1:16">
      <c r="A45" s="19" t="s">
        <v>16</v>
      </c>
      <c r="B45" s="19">
        <v>27</v>
      </c>
      <c r="C45" s="19">
        <v>29</v>
      </c>
      <c r="D45" s="19">
        <v>23</v>
      </c>
      <c r="E45" s="20">
        <v>100</v>
      </c>
      <c r="F45" s="19">
        <f t="shared" si="0"/>
        <v>2</v>
      </c>
      <c r="G45" s="19">
        <v>1.73</v>
      </c>
      <c r="H45" s="19">
        <f t="shared" si="1"/>
        <v>0.2380461031287954</v>
      </c>
      <c r="I45" s="21">
        <v>7196</v>
      </c>
      <c r="J45" s="21">
        <v>7196</v>
      </c>
      <c r="K45" s="21">
        <v>7196</v>
      </c>
      <c r="L45" s="19">
        <f t="shared" si="2"/>
        <v>3.8570911546735136</v>
      </c>
      <c r="M45" s="19">
        <f t="shared" si="3"/>
        <v>3.8570911546735136</v>
      </c>
      <c r="N45" s="19" t="s">
        <v>17</v>
      </c>
      <c r="O45" s="19">
        <v>3</v>
      </c>
      <c r="P45" s="19">
        <v>2</v>
      </c>
    </row>
    <row r="46" spans="1:16">
      <c r="A46" s="19" t="s">
        <v>19</v>
      </c>
      <c r="B46" s="19">
        <v>28</v>
      </c>
      <c r="C46" s="19">
        <v>18</v>
      </c>
      <c r="D46" s="19">
        <v>24</v>
      </c>
      <c r="E46" s="20">
        <v>100</v>
      </c>
      <c r="F46" s="19">
        <f t="shared" si="0"/>
        <v>2</v>
      </c>
      <c r="G46" s="19">
        <v>0.11600000000000001</v>
      </c>
      <c r="H46" s="19">
        <f t="shared" si="1"/>
        <v>-0.93554201077308152</v>
      </c>
      <c r="I46" s="21">
        <v>9222</v>
      </c>
      <c r="J46" s="21">
        <v>9222</v>
      </c>
      <c r="K46" s="21">
        <v>9222</v>
      </c>
      <c r="L46" s="19">
        <f t="shared" si="2"/>
        <v>3.9648251178833886</v>
      </c>
      <c r="M46" s="19">
        <f t="shared" si="3"/>
        <v>3.9648251178833886</v>
      </c>
      <c r="N46" s="19" t="s">
        <v>17</v>
      </c>
      <c r="O46" s="19">
        <v>3</v>
      </c>
      <c r="P46" s="19">
        <v>1</v>
      </c>
    </row>
    <row r="47" spans="1:16">
      <c r="A47" s="19" t="s">
        <v>19</v>
      </c>
      <c r="B47" s="19">
        <v>20</v>
      </c>
      <c r="C47" s="19">
        <v>13</v>
      </c>
      <c r="D47" s="19">
        <v>25</v>
      </c>
      <c r="E47" s="20">
        <v>100</v>
      </c>
      <c r="F47" s="19">
        <f t="shared" si="0"/>
        <v>2</v>
      </c>
      <c r="G47" s="19">
        <v>0.124</v>
      </c>
      <c r="H47" s="19">
        <f t="shared" si="1"/>
        <v>-0.90657831483776496</v>
      </c>
      <c r="I47" s="21">
        <v>7759</v>
      </c>
      <c r="J47" s="21">
        <v>7759</v>
      </c>
      <c r="K47" s="21">
        <v>7759</v>
      </c>
      <c r="L47" s="19">
        <f t="shared" si="2"/>
        <v>3.8898057518680855</v>
      </c>
      <c r="M47" s="19">
        <f t="shared" si="3"/>
        <v>3.8898057518680855</v>
      </c>
      <c r="N47" s="19" t="s">
        <v>17</v>
      </c>
      <c r="O47" s="19">
        <v>3</v>
      </c>
      <c r="P47" s="19">
        <v>2</v>
      </c>
    </row>
    <row r="48" spans="1:16">
      <c r="A48" s="19" t="s">
        <v>19</v>
      </c>
      <c r="B48" s="19">
        <v>42</v>
      </c>
      <c r="C48" s="19">
        <v>23</v>
      </c>
      <c r="D48" s="19">
        <v>25</v>
      </c>
      <c r="E48" s="20">
        <v>100</v>
      </c>
      <c r="F48" s="19">
        <f t="shared" si="0"/>
        <v>2</v>
      </c>
      <c r="G48" s="19">
        <v>0.109</v>
      </c>
      <c r="H48" s="19">
        <f t="shared" si="1"/>
        <v>-0.96257350205937642</v>
      </c>
      <c r="I48" s="21">
        <v>9714</v>
      </c>
      <c r="J48" s="21">
        <v>9714</v>
      </c>
      <c r="K48" s="21">
        <v>9714</v>
      </c>
      <c r="L48" s="19">
        <f t="shared" si="2"/>
        <v>3.9873980991370175</v>
      </c>
      <c r="M48" s="19">
        <f t="shared" si="3"/>
        <v>3.9873980991370175</v>
      </c>
      <c r="N48" s="19" t="s">
        <v>17</v>
      </c>
      <c r="O48" s="19">
        <v>3</v>
      </c>
      <c r="P48" s="19">
        <v>1</v>
      </c>
    </row>
    <row r="49" spans="1:16">
      <c r="A49" s="19" t="s">
        <v>19</v>
      </c>
      <c r="B49" s="19">
        <v>42</v>
      </c>
      <c r="C49" s="19">
        <v>24</v>
      </c>
      <c r="D49" s="19">
        <v>26</v>
      </c>
      <c r="E49" s="20">
        <v>1640</v>
      </c>
      <c r="F49" s="19">
        <f t="shared" si="0"/>
        <v>3.214843848047698</v>
      </c>
      <c r="G49" s="19">
        <v>0.63</v>
      </c>
      <c r="H49" s="19">
        <f t="shared" si="1"/>
        <v>-0.20065945054641829</v>
      </c>
      <c r="I49" s="21">
        <v>8093</v>
      </c>
      <c r="J49" s="21">
        <v>8093</v>
      </c>
      <c r="K49" s="21">
        <v>8093</v>
      </c>
      <c r="L49" s="19">
        <f t="shared" si="2"/>
        <v>3.9081095403925521</v>
      </c>
      <c r="M49" s="19">
        <f t="shared" si="3"/>
        <v>3.9081095403925521</v>
      </c>
      <c r="N49" s="19" t="s">
        <v>17</v>
      </c>
      <c r="O49" s="19">
        <v>3</v>
      </c>
      <c r="P49" s="19">
        <v>1</v>
      </c>
    </row>
    <row r="50" spans="1:16">
      <c r="A50" s="19" t="s">
        <v>19</v>
      </c>
      <c r="B50" s="19">
        <v>26</v>
      </c>
      <c r="C50" s="19">
        <v>15</v>
      </c>
      <c r="D50" s="19">
        <v>21</v>
      </c>
      <c r="E50" s="20">
        <v>100</v>
      </c>
      <c r="F50" s="19">
        <f t="shared" si="0"/>
        <v>2</v>
      </c>
      <c r="G50" s="19">
        <v>1.09E-2</v>
      </c>
      <c r="H50" s="19">
        <f t="shared" si="1"/>
        <v>-1.9625735020593764</v>
      </c>
      <c r="I50" s="21">
        <v>6948</v>
      </c>
      <c r="J50" s="21">
        <v>6948</v>
      </c>
      <c r="K50" s="21">
        <v>6948</v>
      </c>
      <c r="L50" s="19">
        <f t="shared" si="2"/>
        <v>3.8418598097750611</v>
      </c>
      <c r="M50" s="19">
        <f t="shared" si="3"/>
        <v>3.8418598097750611</v>
      </c>
      <c r="N50" s="19" t="s">
        <v>17</v>
      </c>
      <c r="O50" s="19">
        <v>3</v>
      </c>
      <c r="P50" s="19">
        <v>2</v>
      </c>
    </row>
    <row r="51" spans="1:16">
      <c r="A51" s="19" t="s">
        <v>19</v>
      </c>
      <c r="B51" s="19">
        <v>40</v>
      </c>
      <c r="C51" s="19">
        <v>32</v>
      </c>
      <c r="D51" s="19">
        <v>29</v>
      </c>
      <c r="E51" s="20">
        <v>4390</v>
      </c>
      <c r="F51" s="19">
        <f t="shared" si="0"/>
        <v>3.6424645202421213</v>
      </c>
      <c r="G51" s="19">
        <v>0.114</v>
      </c>
      <c r="H51" s="19">
        <f t="shared" si="1"/>
        <v>-0.94309514866352739</v>
      </c>
      <c r="I51" s="21">
        <v>8752</v>
      </c>
      <c r="J51" s="21">
        <v>8752</v>
      </c>
      <c r="K51" s="21">
        <v>8752</v>
      </c>
      <c r="L51" s="19">
        <f t="shared" si="2"/>
        <v>3.9421073089893555</v>
      </c>
      <c r="M51" s="19">
        <f t="shared" si="3"/>
        <v>3.9421073089893555</v>
      </c>
      <c r="N51" s="19" t="s">
        <v>17</v>
      </c>
      <c r="O51" s="19">
        <v>3</v>
      </c>
      <c r="P51" s="19">
        <v>1</v>
      </c>
    </row>
    <row r="52" spans="1:16">
      <c r="A52" s="19" t="s">
        <v>16</v>
      </c>
      <c r="B52" s="19">
        <v>51</v>
      </c>
      <c r="C52" s="19">
        <v>13</v>
      </c>
      <c r="D52" s="19">
        <v>17</v>
      </c>
      <c r="E52" s="20">
        <v>100</v>
      </c>
      <c r="F52" s="19">
        <f t="shared" si="0"/>
        <v>2</v>
      </c>
      <c r="G52" s="19">
        <v>0.10199999999999999</v>
      </c>
      <c r="H52" s="19">
        <f t="shared" si="1"/>
        <v>-0.99139982823808248</v>
      </c>
      <c r="I52" s="21">
        <v>248.6</v>
      </c>
      <c r="J52" s="21">
        <v>248.6</v>
      </c>
      <c r="K52" s="21">
        <v>248.6</v>
      </c>
      <c r="L52" s="19">
        <f t="shared" si="2"/>
        <v>2.3955011243056261</v>
      </c>
      <c r="M52" s="19">
        <f t="shared" si="3"/>
        <v>2.3955011243056261</v>
      </c>
      <c r="N52" s="19" t="s">
        <v>17</v>
      </c>
      <c r="O52" s="19">
        <v>3</v>
      </c>
      <c r="P52" s="19">
        <v>4</v>
      </c>
    </row>
    <row r="53" spans="1:16">
      <c r="A53" s="19" t="s">
        <v>19</v>
      </c>
      <c r="B53" s="19">
        <v>57</v>
      </c>
      <c r="C53" s="19">
        <v>31</v>
      </c>
      <c r="D53" s="19">
        <v>40</v>
      </c>
      <c r="E53" s="20">
        <v>100</v>
      </c>
      <c r="F53" s="19">
        <f t="shared" si="0"/>
        <v>2</v>
      </c>
      <c r="G53" s="19">
        <v>0.13400000000000001</v>
      </c>
      <c r="H53" s="19">
        <f t="shared" si="1"/>
        <v>-0.8728952016351923</v>
      </c>
      <c r="I53" s="21">
        <v>103</v>
      </c>
      <c r="J53" s="21">
        <v>103</v>
      </c>
      <c r="K53" s="21">
        <v>103</v>
      </c>
      <c r="L53" s="19">
        <f t="shared" si="2"/>
        <v>2.012837224705172</v>
      </c>
      <c r="M53" s="19">
        <f t="shared" si="3"/>
        <v>2.012837224705172</v>
      </c>
      <c r="N53" s="19" t="s">
        <v>17</v>
      </c>
      <c r="O53" s="19">
        <v>3</v>
      </c>
      <c r="P53" s="19">
        <v>4</v>
      </c>
    </row>
    <row r="54" spans="1:16">
      <c r="A54" s="19" t="s">
        <v>19</v>
      </c>
      <c r="B54" s="19">
        <v>31</v>
      </c>
      <c r="C54" s="19">
        <v>14</v>
      </c>
      <c r="D54" s="19">
        <v>31</v>
      </c>
      <c r="E54" s="20">
        <v>100</v>
      </c>
      <c r="F54" s="19">
        <f t="shared" si="0"/>
        <v>2</v>
      </c>
      <c r="G54" s="19">
        <v>0.114</v>
      </c>
      <c r="H54" s="19">
        <f t="shared" si="1"/>
        <v>-0.94309514866352739</v>
      </c>
      <c r="I54" s="21">
        <v>1242</v>
      </c>
      <c r="J54" s="21">
        <v>1242</v>
      </c>
      <c r="K54" s="21">
        <v>1242</v>
      </c>
      <c r="L54" s="19">
        <f t="shared" si="2"/>
        <v>3.0941215958405612</v>
      </c>
      <c r="M54" s="19">
        <f t="shared" si="3"/>
        <v>3.0941215958405612</v>
      </c>
      <c r="N54" s="19" t="s">
        <v>17</v>
      </c>
      <c r="O54" s="19">
        <v>3</v>
      </c>
      <c r="P54" s="19">
        <v>4</v>
      </c>
    </row>
    <row r="55" spans="1:16">
      <c r="A55" s="19" t="s">
        <v>19</v>
      </c>
      <c r="B55" s="19">
        <v>30</v>
      </c>
      <c r="C55" s="19">
        <v>35</v>
      </c>
      <c r="D55" s="19">
        <v>33</v>
      </c>
      <c r="E55" s="20">
        <v>100</v>
      </c>
      <c r="F55" s="19">
        <f t="shared" si="0"/>
        <v>2</v>
      </c>
      <c r="G55" s="19">
        <v>1.02</v>
      </c>
      <c r="H55" s="19">
        <f t="shared" si="1"/>
        <v>8.6001717619175692E-3</v>
      </c>
      <c r="I55" s="21">
        <v>7906</v>
      </c>
      <c r="J55" s="21">
        <v>7906</v>
      </c>
      <c r="K55" s="21">
        <v>7906</v>
      </c>
      <c r="L55" s="19">
        <f t="shared" si="2"/>
        <v>3.8979568100069519</v>
      </c>
      <c r="M55" s="19">
        <f t="shared" si="3"/>
        <v>3.8979568100069519</v>
      </c>
      <c r="N55" s="19" t="s">
        <v>17</v>
      </c>
      <c r="O55" s="19">
        <v>3</v>
      </c>
      <c r="P55" s="19">
        <v>2</v>
      </c>
    </row>
    <row r="56" spans="1:16">
      <c r="A56" s="19" t="s">
        <v>16</v>
      </c>
      <c r="B56" s="19">
        <v>42</v>
      </c>
      <c r="C56" s="19">
        <v>37</v>
      </c>
      <c r="D56" s="19">
        <v>31</v>
      </c>
      <c r="E56" s="20">
        <v>4290</v>
      </c>
      <c r="F56" s="19">
        <f t="shared" si="0"/>
        <v>3.6324572921847245</v>
      </c>
      <c r="G56" s="19">
        <v>0.11700000000000001</v>
      </c>
      <c r="H56" s="19">
        <f t="shared" si="1"/>
        <v>-0.9318141382538383</v>
      </c>
      <c r="I56" s="21">
        <v>4517</v>
      </c>
      <c r="J56" s="21">
        <v>4517</v>
      </c>
      <c r="K56" s="21">
        <v>4517</v>
      </c>
      <c r="L56" s="19">
        <f t="shared" si="2"/>
        <v>3.6548500905613941</v>
      </c>
      <c r="M56" s="19">
        <f t="shared" si="3"/>
        <v>3.6548500905613941</v>
      </c>
      <c r="N56" s="19" t="s">
        <v>17</v>
      </c>
      <c r="O56" s="19">
        <v>3</v>
      </c>
      <c r="P56" s="19">
        <v>3</v>
      </c>
    </row>
    <row r="57" spans="1:16">
      <c r="A57" s="19" t="s">
        <v>16</v>
      </c>
      <c r="B57" s="19">
        <v>63</v>
      </c>
      <c r="C57" s="19">
        <v>11</v>
      </c>
      <c r="D57" s="19">
        <v>22</v>
      </c>
      <c r="E57" s="20">
        <v>100</v>
      </c>
      <c r="F57" s="19">
        <f t="shared" si="0"/>
        <v>2</v>
      </c>
      <c r="G57" s="19">
        <v>0.112</v>
      </c>
      <c r="H57" s="19">
        <f t="shared" si="1"/>
        <v>-0.9507819773298184</v>
      </c>
      <c r="I57" s="21">
        <v>5531</v>
      </c>
      <c r="J57" s="21">
        <v>5531</v>
      </c>
      <c r="K57" s="21">
        <v>5531</v>
      </c>
      <c r="L57" s="19">
        <f t="shared" si="2"/>
        <v>3.7428036584691657</v>
      </c>
      <c r="M57" s="19">
        <f t="shared" si="3"/>
        <v>3.7428036584691657</v>
      </c>
      <c r="N57" s="19" t="s">
        <v>17</v>
      </c>
      <c r="O57" s="19">
        <v>3</v>
      </c>
      <c r="P57" s="19">
        <v>2</v>
      </c>
    </row>
    <row r="58" spans="1:16">
      <c r="A58" s="19" t="s">
        <v>19</v>
      </c>
      <c r="B58" s="19">
        <v>52</v>
      </c>
      <c r="C58" s="19">
        <v>34</v>
      </c>
      <c r="D58" s="19">
        <v>23</v>
      </c>
      <c r="E58" s="20">
        <v>3160</v>
      </c>
      <c r="F58" s="19">
        <f t="shared" si="0"/>
        <v>3.4996870826184039</v>
      </c>
      <c r="G58" s="19">
        <v>0.13500000000000001</v>
      </c>
      <c r="H58" s="19">
        <f t="shared" si="1"/>
        <v>-0.86966623150499389</v>
      </c>
      <c r="I58" s="21">
        <v>7853</v>
      </c>
      <c r="J58" s="21">
        <v>7853</v>
      </c>
      <c r="K58" s="21">
        <v>7853</v>
      </c>
      <c r="L58" s="19">
        <f t="shared" si="2"/>
        <v>3.8950355974523228</v>
      </c>
      <c r="M58" s="19">
        <f t="shared" si="3"/>
        <v>3.8950355974523228</v>
      </c>
      <c r="N58" s="19" t="s">
        <v>17</v>
      </c>
      <c r="O58" s="19">
        <v>3</v>
      </c>
      <c r="P58" s="19">
        <v>2</v>
      </c>
    </row>
    <row r="59" spans="1:16">
      <c r="A59" s="19" t="s">
        <v>19</v>
      </c>
      <c r="B59" s="19">
        <v>45</v>
      </c>
      <c r="C59" s="19">
        <v>28</v>
      </c>
      <c r="D59" s="19">
        <v>44</v>
      </c>
      <c r="E59" s="20">
        <v>100</v>
      </c>
      <c r="F59" s="19">
        <f t="shared" si="0"/>
        <v>2</v>
      </c>
      <c r="G59" s="19">
        <v>0.19600000000000001</v>
      </c>
      <c r="H59" s="19">
        <f t="shared" si="1"/>
        <v>-0.70774392864352398</v>
      </c>
      <c r="I59" s="21">
        <v>3259</v>
      </c>
      <c r="J59" s="21">
        <v>3259</v>
      </c>
      <c r="K59" s="21">
        <v>3259</v>
      </c>
      <c r="L59" s="19">
        <f t="shared" si="2"/>
        <v>3.5130843604651441</v>
      </c>
      <c r="M59" s="19">
        <f t="shared" si="3"/>
        <v>3.5130843604651441</v>
      </c>
      <c r="N59" s="19" t="s">
        <v>17</v>
      </c>
      <c r="O59" s="19">
        <v>3</v>
      </c>
      <c r="P59" s="19">
        <v>4</v>
      </c>
    </row>
    <row r="60" spans="1:16">
      <c r="A60" s="19" t="s">
        <v>19</v>
      </c>
      <c r="B60" s="19">
        <v>45</v>
      </c>
      <c r="C60" s="19">
        <v>35</v>
      </c>
      <c r="D60" s="19">
        <v>32</v>
      </c>
      <c r="E60" s="20">
        <v>100</v>
      </c>
      <c r="F60" s="19">
        <f t="shared" si="0"/>
        <v>2</v>
      </c>
      <c r="G60" s="19">
        <v>0.192</v>
      </c>
      <c r="H60" s="19">
        <f t="shared" si="1"/>
        <v>-0.71669877129645043</v>
      </c>
      <c r="I60" s="21">
        <v>6498</v>
      </c>
      <c r="J60" s="21">
        <v>6498</v>
      </c>
      <c r="K60" s="21">
        <v>6498</v>
      </c>
      <c r="L60" s="19">
        <f t="shared" si="2"/>
        <v>3.8127797070089642</v>
      </c>
      <c r="M60" s="19">
        <f t="shared" si="3"/>
        <v>3.8127797070089642</v>
      </c>
      <c r="N60" s="19" t="s">
        <v>17</v>
      </c>
      <c r="O60" s="19">
        <v>3</v>
      </c>
      <c r="P60" s="19">
        <v>2</v>
      </c>
    </row>
    <row r="61" spans="1:16">
      <c r="A61" s="19" t="s">
        <v>19</v>
      </c>
      <c r="B61" s="19">
        <v>36</v>
      </c>
      <c r="C61" s="19">
        <v>17</v>
      </c>
      <c r="D61" s="19">
        <v>28</v>
      </c>
      <c r="E61" s="20">
        <v>100</v>
      </c>
      <c r="F61" s="19">
        <f t="shared" si="0"/>
        <v>2</v>
      </c>
      <c r="G61" s="19">
        <v>0.187</v>
      </c>
      <c r="H61" s="19">
        <f t="shared" si="1"/>
        <v>-0.72815839346350109</v>
      </c>
      <c r="I61" s="21">
        <v>7862</v>
      </c>
      <c r="J61" s="21">
        <v>7862</v>
      </c>
      <c r="K61" s="21">
        <v>7862</v>
      </c>
      <c r="L61" s="19">
        <f t="shared" si="2"/>
        <v>3.8955330394840706</v>
      </c>
      <c r="M61" s="19">
        <f t="shared" si="3"/>
        <v>3.8955330394840706</v>
      </c>
      <c r="N61" s="19" t="s">
        <v>17</v>
      </c>
      <c r="O61" s="19">
        <v>3</v>
      </c>
      <c r="P61" s="19">
        <v>2</v>
      </c>
    </row>
    <row r="62" spans="1:16">
      <c r="A62" s="19" t="s">
        <v>16</v>
      </c>
      <c r="B62" s="19">
        <v>42</v>
      </c>
      <c r="C62" s="19">
        <v>17</v>
      </c>
      <c r="D62" s="19">
        <v>19</v>
      </c>
      <c r="E62" s="20">
        <v>100</v>
      </c>
      <c r="F62" s="19">
        <f t="shared" si="0"/>
        <v>2</v>
      </c>
      <c r="G62" s="19">
        <v>0.129</v>
      </c>
      <c r="H62" s="19">
        <f t="shared" si="1"/>
        <v>-0.88941028970075098</v>
      </c>
      <c r="I62" s="21">
        <v>9311</v>
      </c>
      <c r="J62" s="21">
        <v>9311</v>
      </c>
      <c r="K62" s="21">
        <v>9311</v>
      </c>
      <c r="L62" s="19">
        <f t="shared" si="2"/>
        <v>3.9689963266483121</v>
      </c>
      <c r="M62" s="19">
        <f t="shared" si="3"/>
        <v>3.9689963266483121</v>
      </c>
      <c r="N62" s="19" t="s">
        <v>17</v>
      </c>
      <c r="O62" s="19">
        <v>3</v>
      </c>
      <c r="P62" s="19">
        <v>1</v>
      </c>
    </row>
    <row r="63" spans="1:16">
      <c r="A63" s="19" t="s">
        <v>16</v>
      </c>
      <c r="B63" s="19">
        <v>34</v>
      </c>
      <c r="C63" s="19">
        <v>33</v>
      </c>
      <c r="D63" s="19">
        <v>38</v>
      </c>
      <c r="E63" s="20">
        <v>100</v>
      </c>
      <c r="F63" s="19">
        <f t="shared" si="0"/>
        <v>2</v>
      </c>
      <c r="G63" s="19">
        <v>0.11700000000000001</v>
      </c>
      <c r="H63" s="19">
        <f t="shared" si="1"/>
        <v>-0.9318141382538383</v>
      </c>
      <c r="I63" s="21">
        <v>8412</v>
      </c>
      <c r="J63" s="21">
        <v>8412</v>
      </c>
      <c r="K63" s="21">
        <v>8412</v>
      </c>
      <c r="L63" s="19">
        <f t="shared" si="2"/>
        <v>3.9248992640142837</v>
      </c>
      <c r="M63" s="19">
        <f t="shared" si="3"/>
        <v>3.9248992640142837</v>
      </c>
      <c r="N63" s="19" t="s">
        <v>17</v>
      </c>
      <c r="O63" s="19">
        <v>3</v>
      </c>
      <c r="P63" s="19">
        <v>3</v>
      </c>
    </row>
    <row r="64" spans="1:16">
      <c r="A64" s="19" t="s">
        <v>19</v>
      </c>
      <c r="B64" s="19">
        <v>39</v>
      </c>
      <c r="C64" s="19">
        <v>19</v>
      </c>
      <c r="D64" s="19">
        <v>22</v>
      </c>
      <c r="E64" s="20">
        <v>100</v>
      </c>
      <c r="F64" s="19">
        <f t="shared" si="0"/>
        <v>2</v>
      </c>
      <c r="G64" s="19">
        <v>13.32</v>
      </c>
      <c r="H64" s="19">
        <f t="shared" si="1"/>
        <v>1.1245042248342823</v>
      </c>
      <c r="I64" s="21">
        <v>8295</v>
      </c>
      <c r="J64" s="21">
        <v>8295</v>
      </c>
      <c r="K64" s="21">
        <v>8295</v>
      </c>
      <c r="L64" s="19">
        <f t="shared" si="2"/>
        <v>3.9188163903603797</v>
      </c>
      <c r="M64" s="19">
        <f t="shared" si="3"/>
        <v>3.9188163903603797</v>
      </c>
      <c r="N64" s="19" t="s">
        <v>17</v>
      </c>
      <c r="O64" s="19">
        <v>3</v>
      </c>
      <c r="P64" s="19">
        <v>3</v>
      </c>
    </row>
    <row r="65" spans="1:16">
      <c r="A65" s="19" t="s">
        <v>19</v>
      </c>
      <c r="B65" s="19">
        <v>32</v>
      </c>
      <c r="C65" s="19">
        <v>60</v>
      </c>
      <c r="D65" s="19">
        <v>42</v>
      </c>
      <c r="E65" s="20">
        <v>100</v>
      </c>
      <c r="F65" s="19">
        <f t="shared" si="0"/>
        <v>2</v>
      </c>
      <c r="G65" s="19">
        <v>0.115</v>
      </c>
      <c r="H65" s="19">
        <f t="shared" si="1"/>
        <v>-0.9393021596463883</v>
      </c>
      <c r="I65" s="21">
        <v>8236</v>
      </c>
      <c r="J65" s="21">
        <v>8236</v>
      </c>
      <c r="K65" s="21">
        <v>8236</v>
      </c>
      <c r="L65" s="19">
        <f t="shared" si="2"/>
        <v>3.9157163379459936</v>
      </c>
      <c r="M65" s="19">
        <f t="shared" si="3"/>
        <v>3.9157163379459936</v>
      </c>
      <c r="N65" s="19" t="s">
        <v>17</v>
      </c>
      <c r="O65" s="19">
        <v>3</v>
      </c>
      <c r="P65" s="19">
        <v>3</v>
      </c>
    </row>
    <row r="66" spans="1:16">
      <c r="A66" s="19" t="s">
        <v>19</v>
      </c>
      <c r="B66" s="19">
        <v>45</v>
      </c>
      <c r="C66" s="19">
        <v>41</v>
      </c>
      <c r="D66" s="19">
        <v>33</v>
      </c>
      <c r="E66" s="20">
        <v>9620</v>
      </c>
      <c r="F66" s="19">
        <f t="shared" ref="F66:F73" si="4">LOG10(E66)</f>
        <v>3.9831750720378132</v>
      </c>
      <c r="G66" s="19">
        <v>3.95</v>
      </c>
      <c r="H66" s="19">
        <f t="shared" ref="H66:H73" si="5">LOG10(G66)</f>
        <v>0.59659709562646024</v>
      </c>
      <c r="I66" s="21">
        <v>7772</v>
      </c>
      <c r="J66" s="21">
        <v>7772</v>
      </c>
      <c r="K66" s="21">
        <v>7772</v>
      </c>
      <c r="L66" s="19">
        <f t="shared" ref="L66:L73" si="6">LOG10(K66)</f>
        <v>3.890532791927745</v>
      </c>
      <c r="M66" s="19">
        <f t="shared" ref="M66:M73" si="7">LOG10(J66)</f>
        <v>3.890532791927745</v>
      </c>
      <c r="N66" s="19" t="s">
        <v>17</v>
      </c>
      <c r="O66" s="19">
        <v>3</v>
      </c>
      <c r="P66" s="19">
        <v>5</v>
      </c>
    </row>
    <row r="67" spans="1:16">
      <c r="A67" s="19" t="s">
        <v>19</v>
      </c>
      <c r="B67" s="19">
        <v>48</v>
      </c>
      <c r="C67" s="19">
        <v>24</v>
      </c>
      <c r="D67" s="19">
        <v>29</v>
      </c>
      <c r="E67" s="20">
        <v>6060</v>
      </c>
      <c r="F67" s="19">
        <f t="shared" si="4"/>
        <v>3.782472624166286</v>
      </c>
      <c r="G67" s="19">
        <v>0.104</v>
      </c>
      <c r="H67" s="19">
        <f t="shared" si="5"/>
        <v>-0.98296666070121963</v>
      </c>
      <c r="I67" s="21">
        <v>662.2</v>
      </c>
      <c r="J67" s="21">
        <v>662.2</v>
      </c>
      <c r="K67" s="21">
        <v>662.2</v>
      </c>
      <c r="L67" s="19">
        <f t="shared" si="6"/>
        <v>2.8209891764160497</v>
      </c>
      <c r="M67" s="19">
        <f t="shared" si="7"/>
        <v>2.8209891764160497</v>
      </c>
      <c r="N67" s="19" t="s">
        <v>17</v>
      </c>
      <c r="O67" s="19">
        <v>3</v>
      </c>
      <c r="P67" s="19">
        <v>4</v>
      </c>
    </row>
    <row r="68" spans="1:16">
      <c r="A68" s="19" t="s">
        <v>19</v>
      </c>
      <c r="B68" s="19">
        <v>19</v>
      </c>
      <c r="C68" s="19">
        <v>10</v>
      </c>
      <c r="D68" s="19">
        <v>21</v>
      </c>
      <c r="E68" s="20">
        <v>9660</v>
      </c>
      <c r="F68" s="19">
        <f t="shared" si="4"/>
        <v>3.9849771264154934</v>
      </c>
      <c r="G68" s="19">
        <v>4.5599999999999996</v>
      </c>
      <c r="H68" s="19">
        <f t="shared" si="5"/>
        <v>0.658964842664435</v>
      </c>
      <c r="I68" s="21">
        <v>8621</v>
      </c>
      <c r="J68" s="21">
        <v>8621</v>
      </c>
      <c r="K68" s="21">
        <v>8621</v>
      </c>
      <c r="L68" s="19">
        <f t="shared" si="6"/>
        <v>3.9355576450930139</v>
      </c>
      <c r="M68" s="19">
        <f t="shared" si="7"/>
        <v>3.9355576450930139</v>
      </c>
      <c r="N68" s="19" t="s">
        <v>17</v>
      </c>
      <c r="O68" s="19">
        <v>3</v>
      </c>
      <c r="P68" s="19">
        <v>3</v>
      </c>
    </row>
    <row r="69" spans="1:16">
      <c r="A69" s="19" t="s">
        <v>19</v>
      </c>
      <c r="B69" s="19">
        <v>48</v>
      </c>
      <c r="C69" s="19">
        <v>46</v>
      </c>
      <c r="D69" s="19">
        <v>36</v>
      </c>
      <c r="E69" s="20">
        <v>14300</v>
      </c>
      <c r="F69" s="19">
        <f t="shared" si="4"/>
        <v>4.1553360374650614</v>
      </c>
      <c r="G69" s="19">
        <v>0.67200000000000004</v>
      </c>
      <c r="H69" s="19">
        <f t="shared" si="5"/>
        <v>-0.17263072694617473</v>
      </c>
      <c r="I69" s="21">
        <v>4822</v>
      </c>
      <c r="J69" s="21">
        <v>4822</v>
      </c>
      <c r="K69" s="21">
        <v>4822</v>
      </c>
      <c r="L69" s="19">
        <f t="shared" si="6"/>
        <v>3.6832272060414351</v>
      </c>
      <c r="M69" s="19">
        <f t="shared" si="7"/>
        <v>3.6832272060414351</v>
      </c>
      <c r="N69" s="19" t="s">
        <v>17</v>
      </c>
      <c r="O69" s="19">
        <v>3</v>
      </c>
      <c r="P69" s="19">
        <v>4</v>
      </c>
    </row>
    <row r="70" spans="1:16">
      <c r="A70" s="19" t="s">
        <v>19</v>
      </c>
      <c r="B70" s="19">
        <v>37</v>
      </c>
      <c r="C70" s="19">
        <v>39</v>
      </c>
      <c r="D70" s="19">
        <v>43</v>
      </c>
      <c r="E70" s="20">
        <v>100</v>
      </c>
      <c r="F70" s="19">
        <f t="shared" si="4"/>
        <v>2</v>
      </c>
      <c r="G70" s="19">
        <v>0.125</v>
      </c>
      <c r="H70" s="19">
        <f t="shared" si="5"/>
        <v>-0.90308998699194354</v>
      </c>
      <c r="I70" s="21">
        <v>7611</v>
      </c>
      <c r="J70" s="21">
        <v>7611</v>
      </c>
      <c r="K70" s="21">
        <v>7611</v>
      </c>
      <c r="L70" s="19">
        <f t="shared" si="6"/>
        <v>3.881441721941393</v>
      </c>
      <c r="M70" s="19">
        <f t="shared" si="7"/>
        <v>3.881441721941393</v>
      </c>
      <c r="N70" s="19" t="s">
        <v>17</v>
      </c>
      <c r="O70" s="19">
        <v>3</v>
      </c>
      <c r="P70" s="19">
        <v>1</v>
      </c>
    </row>
    <row r="71" spans="1:16">
      <c r="A71" s="19" t="s">
        <v>19</v>
      </c>
      <c r="B71" s="19">
        <v>39</v>
      </c>
      <c r="C71" s="19">
        <v>25</v>
      </c>
      <c r="D71" s="19">
        <v>42</v>
      </c>
      <c r="E71" s="20">
        <v>2150</v>
      </c>
      <c r="F71" s="19">
        <f t="shared" si="4"/>
        <v>3.3324384599156054</v>
      </c>
      <c r="G71" s="19">
        <v>0.26700000000000002</v>
      </c>
      <c r="H71" s="19">
        <f t="shared" si="5"/>
        <v>-0.57348873863542471</v>
      </c>
      <c r="I71" s="21">
        <v>9050</v>
      </c>
      <c r="J71" s="21">
        <v>950</v>
      </c>
      <c r="K71" s="21">
        <v>950</v>
      </c>
      <c r="L71" s="19">
        <f t="shared" si="6"/>
        <v>2.9777236052888476</v>
      </c>
      <c r="M71" s="19">
        <f t="shared" si="7"/>
        <v>2.9777236052888476</v>
      </c>
      <c r="N71" s="19" t="s">
        <v>17</v>
      </c>
      <c r="O71" s="19">
        <v>3</v>
      </c>
      <c r="P71" s="19">
        <v>2</v>
      </c>
    </row>
    <row r="72" spans="1:16">
      <c r="A72" s="19" t="s">
        <v>16</v>
      </c>
      <c r="B72" s="19">
        <v>35</v>
      </c>
      <c r="C72" s="19">
        <v>30</v>
      </c>
      <c r="D72" s="19">
        <v>19</v>
      </c>
      <c r="E72" s="20">
        <v>100</v>
      </c>
      <c r="F72" s="19">
        <f t="shared" si="4"/>
        <v>2</v>
      </c>
      <c r="G72" s="19">
        <v>0.153</v>
      </c>
      <c r="H72" s="19">
        <f t="shared" si="5"/>
        <v>-0.81530856918240124</v>
      </c>
      <c r="I72" s="19">
        <v>3212</v>
      </c>
      <c r="J72" s="19">
        <v>3212</v>
      </c>
      <c r="K72" s="19">
        <v>3212</v>
      </c>
      <c r="L72" s="19">
        <f t="shared" si="6"/>
        <v>3.5067755366066433</v>
      </c>
      <c r="M72" s="19">
        <f t="shared" si="7"/>
        <v>3.5067755366066433</v>
      </c>
      <c r="N72" s="19" t="s">
        <v>17</v>
      </c>
      <c r="O72" s="19">
        <v>3</v>
      </c>
      <c r="P72" s="19">
        <v>4</v>
      </c>
    </row>
    <row r="73" spans="1:16">
      <c r="A73" s="19" t="s">
        <v>19</v>
      </c>
      <c r="B73" s="19">
        <v>34</v>
      </c>
      <c r="C73" s="19">
        <v>27</v>
      </c>
      <c r="D73" s="19">
        <v>25</v>
      </c>
      <c r="E73" s="20">
        <v>100</v>
      </c>
      <c r="F73" s="19">
        <f t="shared" si="4"/>
        <v>2</v>
      </c>
      <c r="G73" s="19">
        <v>0.154</v>
      </c>
      <c r="H73" s="19">
        <f t="shared" si="5"/>
        <v>-0.8124792791635369</v>
      </c>
      <c r="I73" s="19">
        <v>7946</v>
      </c>
      <c r="J73" s="19">
        <v>7946</v>
      </c>
      <c r="K73" s="19">
        <v>7946</v>
      </c>
      <c r="L73" s="19">
        <f t="shared" si="6"/>
        <v>3.900148560719344</v>
      </c>
      <c r="M73" s="19">
        <f t="shared" si="7"/>
        <v>3.900148560719344</v>
      </c>
      <c r="N73" s="19" t="s">
        <v>17</v>
      </c>
      <c r="O73" s="19">
        <v>3</v>
      </c>
      <c r="P73" s="19">
        <v>4</v>
      </c>
    </row>
    <row r="74" spans="1:16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:P21"/>
  <sheetViews>
    <sheetView zoomScaleSheetLayoutView="100" workbookViewId="0">
      <selection sqref="A1:P21"/>
    </sheetView>
  </sheetViews>
  <sheetFormatPr defaultColWidth="8.75" defaultRowHeight="14.25"/>
  <cols>
    <col min="5" max="5" width="9.5" bestFit="1" customWidth="1"/>
    <col min="6" max="6" width="12.75" bestFit="1" customWidth="1"/>
    <col min="8" max="8" width="13.875" bestFit="1" customWidth="1"/>
    <col min="12" max="13" width="12.75" bestFit="1" customWidth="1"/>
  </cols>
  <sheetData>
    <row r="1" spans="1:16">
      <c r="A1" s="19" t="s">
        <v>2</v>
      </c>
      <c r="B1" s="19" t="s">
        <v>3</v>
      </c>
      <c r="C1" s="19" t="s">
        <v>234</v>
      </c>
      <c r="D1" s="19" t="s">
        <v>235</v>
      </c>
      <c r="E1" s="19" t="s">
        <v>236</v>
      </c>
      <c r="F1" s="19" t="s">
        <v>242</v>
      </c>
      <c r="G1" s="19" t="s">
        <v>7</v>
      </c>
      <c r="H1" s="19" t="s">
        <v>243</v>
      </c>
      <c r="I1" s="19" t="s">
        <v>244</v>
      </c>
      <c r="J1" s="19" t="s">
        <v>250</v>
      </c>
      <c r="K1" s="19" t="s">
        <v>239</v>
      </c>
      <c r="L1" s="19" t="s">
        <v>245</v>
      </c>
      <c r="M1" s="19" t="s">
        <v>251</v>
      </c>
      <c r="N1" s="19" t="s">
        <v>241</v>
      </c>
      <c r="O1" s="19" t="s">
        <v>247</v>
      </c>
      <c r="P1" s="19" t="s">
        <v>249</v>
      </c>
    </row>
    <row r="2" spans="1:16">
      <c r="A2" s="19" t="s">
        <v>19</v>
      </c>
      <c r="B2" s="19">
        <v>36</v>
      </c>
      <c r="C2" s="19">
        <v>120</v>
      </c>
      <c r="D2" s="19">
        <v>138</v>
      </c>
      <c r="E2" s="20">
        <v>1430000</v>
      </c>
      <c r="F2" s="19">
        <f t="shared" ref="F2:F20" si="0">LOG10(E2)</f>
        <v>6.1553360374650614</v>
      </c>
      <c r="G2" s="19">
        <v>781.9</v>
      </c>
      <c r="H2" s="19">
        <f t="shared" ref="H2:H20" si="1">LOG10(G2)</f>
        <v>2.8931512131298658</v>
      </c>
      <c r="I2" s="21">
        <v>6950</v>
      </c>
      <c r="J2" s="21">
        <v>6950</v>
      </c>
      <c r="K2" s="21">
        <v>6950</v>
      </c>
      <c r="L2" s="19">
        <f t="shared" ref="L2:L20" si="2">LOG10(K2)</f>
        <v>3.8419848045901137</v>
      </c>
      <c r="M2" s="19">
        <f t="shared" ref="M2:M20" si="3">LOG10(J2)</f>
        <v>3.8419848045901137</v>
      </c>
      <c r="N2" s="19" t="s">
        <v>44</v>
      </c>
      <c r="O2" s="19">
        <v>5</v>
      </c>
      <c r="P2" s="19">
        <v>5</v>
      </c>
    </row>
    <row r="3" spans="1:16">
      <c r="A3" s="19" t="s">
        <v>19</v>
      </c>
      <c r="B3" s="19">
        <v>61</v>
      </c>
      <c r="C3" s="19">
        <v>21</v>
      </c>
      <c r="D3" s="19">
        <v>27</v>
      </c>
      <c r="E3" s="20">
        <v>100</v>
      </c>
      <c r="F3" s="19">
        <f t="shared" si="0"/>
        <v>2</v>
      </c>
      <c r="G3" s="19">
        <v>0.114</v>
      </c>
      <c r="H3" s="19">
        <f t="shared" si="1"/>
        <v>-0.94309514866352739</v>
      </c>
      <c r="I3" s="21">
        <v>7706</v>
      </c>
      <c r="J3" s="21">
        <v>706</v>
      </c>
      <c r="K3" s="21">
        <v>706</v>
      </c>
      <c r="L3" s="19">
        <f t="shared" si="2"/>
        <v>2.8488047010518036</v>
      </c>
      <c r="M3" s="19">
        <f t="shared" si="3"/>
        <v>2.8488047010518036</v>
      </c>
      <c r="N3" s="19" t="s">
        <v>44</v>
      </c>
      <c r="O3" s="19">
        <v>5</v>
      </c>
      <c r="P3" s="19">
        <v>5</v>
      </c>
    </row>
    <row r="4" spans="1:16">
      <c r="A4" s="19" t="s">
        <v>19</v>
      </c>
      <c r="B4" s="19">
        <v>48</v>
      </c>
      <c r="C4" s="19">
        <v>28</v>
      </c>
      <c r="D4" s="19">
        <v>51</v>
      </c>
      <c r="E4" s="20">
        <v>113000</v>
      </c>
      <c r="F4" s="19">
        <f t="shared" si="0"/>
        <v>5.0530784434834199</v>
      </c>
      <c r="G4" s="19">
        <v>0.10199999999999999</v>
      </c>
      <c r="H4" s="19">
        <f t="shared" si="1"/>
        <v>-0.99139982823808248</v>
      </c>
      <c r="I4" s="21">
        <v>5638</v>
      </c>
      <c r="J4" s="21">
        <v>5638</v>
      </c>
      <c r="K4" s="21">
        <v>5638</v>
      </c>
      <c r="L4" s="19">
        <f t="shared" si="2"/>
        <v>3.7511250715355837</v>
      </c>
      <c r="M4" s="19">
        <f t="shared" si="3"/>
        <v>3.7511250715355837</v>
      </c>
      <c r="N4" s="19" t="s">
        <v>44</v>
      </c>
      <c r="O4" s="19">
        <v>5</v>
      </c>
      <c r="P4" s="19">
        <v>5</v>
      </c>
    </row>
    <row r="5" spans="1:16">
      <c r="A5" s="19" t="s">
        <v>19</v>
      </c>
      <c r="B5" s="19">
        <v>57</v>
      </c>
      <c r="C5" s="19">
        <v>25</v>
      </c>
      <c r="D5" s="19">
        <v>85</v>
      </c>
      <c r="E5" s="20">
        <v>104000</v>
      </c>
      <c r="F5" s="19">
        <f t="shared" si="0"/>
        <v>5.0170333392987807</v>
      </c>
      <c r="G5" s="19">
        <v>0.748</v>
      </c>
      <c r="H5" s="19">
        <f t="shared" si="1"/>
        <v>-0.12609840213553863</v>
      </c>
      <c r="I5" s="21">
        <v>4382</v>
      </c>
      <c r="J5" s="21">
        <v>4382</v>
      </c>
      <c r="K5" s="21">
        <v>4382</v>
      </c>
      <c r="L5" s="19">
        <f t="shared" si="2"/>
        <v>3.6416723732246865</v>
      </c>
      <c r="M5" s="19">
        <f t="shared" si="3"/>
        <v>3.6416723732246865</v>
      </c>
      <c r="N5" s="19" t="s">
        <v>44</v>
      </c>
      <c r="O5" s="19">
        <v>5</v>
      </c>
      <c r="P5" s="19">
        <v>5</v>
      </c>
    </row>
    <row r="6" spans="1:16">
      <c r="A6" s="19" t="s">
        <v>19</v>
      </c>
      <c r="B6" s="19">
        <v>37</v>
      </c>
      <c r="C6" s="19">
        <v>82</v>
      </c>
      <c r="D6" s="19">
        <v>64</v>
      </c>
      <c r="E6" s="20">
        <v>26200</v>
      </c>
      <c r="F6" s="19">
        <f t="shared" si="0"/>
        <v>4.4183012913197457</v>
      </c>
      <c r="G6" s="19">
        <v>482.2</v>
      </c>
      <c r="H6" s="19">
        <f t="shared" si="1"/>
        <v>2.6832272060414351</v>
      </c>
      <c r="I6" s="21">
        <v>5118</v>
      </c>
      <c r="J6" s="21">
        <v>5118</v>
      </c>
      <c r="K6" s="21">
        <v>5118</v>
      </c>
      <c r="L6" s="19">
        <f t="shared" si="2"/>
        <v>3.7091002815511667</v>
      </c>
      <c r="M6" s="19">
        <f t="shared" si="3"/>
        <v>3.7091002815511667</v>
      </c>
      <c r="N6" s="19" t="s">
        <v>44</v>
      </c>
      <c r="O6" s="19">
        <v>5</v>
      </c>
      <c r="P6" s="19">
        <v>4</v>
      </c>
    </row>
    <row r="7" spans="1:16">
      <c r="A7" s="19" t="s">
        <v>19</v>
      </c>
      <c r="B7" s="19">
        <v>42</v>
      </c>
      <c r="C7" s="19">
        <v>39</v>
      </c>
      <c r="D7" s="19">
        <v>50</v>
      </c>
      <c r="E7" s="20">
        <v>100</v>
      </c>
      <c r="F7" s="19">
        <f t="shared" si="0"/>
        <v>2</v>
      </c>
      <c r="G7" s="19">
        <v>0.109</v>
      </c>
      <c r="H7" s="19">
        <f t="shared" si="1"/>
        <v>-0.96257350205937642</v>
      </c>
      <c r="I7" s="21">
        <v>8146</v>
      </c>
      <c r="J7" s="21">
        <v>8146</v>
      </c>
      <c r="K7" s="21">
        <v>8146</v>
      </c>
      <c r="L7" s="19">
        <f t="shared" si="2"/>
        <v>3.9109444057499787</v>
      </c>
      <c r="M7" s="19">
        <f t="shared" si="3"/>
        <v>3.9109444057499787</v>
      </c>
      <c r="N7" s="19" t="s">
        <v>44</v>
      </c>
      <c r="O7" s="19">
        <v>5</v>
      </c>
      <c r="P7" s="19">
        <v>4</v>
      </c>
    </row>
    <row r="8" spans="1:16">
      <c r="A8" s="19" t="s">
        <v>19</v>
      </c>
      <c r="B8" s="19">
        <v>39</v>
      </c>
      <c r="C8" s="19">
        <v>53</v>
      </c>
      <c r="D8" s="19">
        <v>32</v>
      </c>
      <c r="E8" s="20">
        <v>6200000</v>
      </c>
      <c r="F8" s="19">
        <f t="shared" si="0"/>
        <v>6.7923916894982534</v>
      </c>
      <c r="G8" s="19">
        <v>84.73</v>
      </c>
      <c r="H8" s="19">
        <f t="shared" si="1"/>
        <v>1.9280372064068829</v>
      </c>
      <c r="I8" s="21">
        <v>1537</v>
      </c>
      <c r="J8" s="21">
        <v>1537</v>
      </c>
      <c r="K8" s="21">
        <v>1537</v>
      </c>
      <c r="L8" s="19">
        <f t="shared" si="2"/>
        <v>3.1866738674997452</v>
      </c>
      <c r="M8" s="19">
        <f t="shared" si="3"/>
        <v>3.1866738674997452</v>
      </c>
      <c r="N8" s="19" t="s">
        <v>29</v>
      </c>
      <c r="O8" s="19">
        <v>5</v>
      </c>
      <c r="P8" s="19">
        <v>2</v>
      </c>
    </row>
    <row r="9" spans="1:16">
      <c r="A9" s="19" t="s">
        <v>19</v>
      </c>
      <c r="B9" s="19">
        <v>60</v>
      </c>
      <c r="C9" s="19">
        <v>71</v>
      </c>
      <c r="D9" s="19">
        <v>58</v>
      </c>
      <c r="E9" s="20">
        <v>100</v>
      </c>
      <c r="F9" s="19">
        <f t="shared" si="0"/>
        <v>2</v>
      </c>
      <c r="G9" s="19">
        <v>1.1599999999999999</v>
      </c>
      <c r="H9" s="19">
        <f t="shared" si="1"/>
        <v>6.445798922691845E-2</v>
      </c>
      <c r="I9" s="21">
        <v>3743</v>
      </c>
      <c r="J9" s="21">
        <v>3743</v>
      </c>
      <c r="K9" s="21">
        <v>3743</v>
      </c>
      <c r="L9" s="19">
        <f t="shared" si="2"/>
        <v>3.5732198271144218</v>
      </c>
      <c r="M9" s="19">
        <f t="shared" si="3"/>
        <v>3.5732198271144218</v>
      </c>
      <c r="N9" s="19" t="s">
        <v>44</v>
      </c>
      <c r="O9" s="19">
        <v>5</v>
      </c>
      <c r="P9" s="19">
        <v>2</v>
      </c>
    </row>
    <row r="10" spans="1:16">
      <c r="A10" s="19" t="s">
        <v>19</v>
      </c>
      <c r="B10" s="19">
        <v>24</v>
      </c>
      <c r="C10" s="19">
        <v>23</v>
      </c>
      <c r="D10" s="19">
        <v>33</v>
      </c>
      <c r="E10" s="20">
        <v>1310</v>
      </c>
      <c r="F10" s="19">
        <f t="shared" si="0"/>
        <v>3.1172712956557644</v>
      </c>
      <c r="G10" s="19">
        <v>1.23</v>
      </c>
      <c r="H10" s="19">
        <f t="shared" si="1"/>
        <v>8.9905111439397931E-2</v>
      </c>
      <c r="I10" s="19">
        <v>10445</v>
      </c>
      <c r="J10" s="19">
        <v>10445</v>
      </c>
      <c r="K10" s="19">
        <v>10445</v>
      </c>
      <c r="L10" s="19">
        <f t="shared" si="2"/>
        <v>4.0189084443163274</v>
      </c>
      <c r="M10" s="19">
        <f t="shared" si="3"/>
        <v>4.0189084443163274</v>
      </c>
      <c r="N10" s="19" t="s">
        <v>44</v>
      </c>
      <c r="O10" s="19">
        <v>5</v>
      </c>
      <c r="P10" s="19">
        <v>1</v>
      </c>
    </row>
    <row r="11" spans="1:16">
      <c r="A11" s="19" t="s">
        <v>19</v>
      </c>
      <c r="B11" s="19">
        <v>53</v>
      </c>
      <c r="C11" s="19">
        <v>63</v>
      </c>
      <c r="D11" s="19">
        <v>58</v>
      </c>
      <c r="E11" s="20">
        <v>1750</v>
      </c>
      <c r="F11" s="19">
        <f t="shared" si="0"/>
        <v>3.2430380486862944</v>
      </c>
      <c r="G11" s="19">
        <v>0.17</v>
      </c>
      <c r="H11" s="19">
        <f t="shared" si="1"/>
        <v>-0.769551078621726</v>
      </c>
      <c r="I11" s="21">
        <v>3348</v>
      </c>
      <c r="J11" s="21">
        <v>3348</v>
      </c>
      <c r="K11" s="21">
        <v>3348</v>
      </c>
      <c r="L11" s="19">
        <f t="shared" si="2"/>
        <v>3.5247854493212225</v>
      </c>
      <c r="M11" s="19">
        <f t="shared" si="3"/>
        <v>3.5247854493212225</v>
      </c>
      <c r="N11" s="19" t="s">
        <v>44</v>
      </c>
      <c r="O11" s="19">
        <v>5</v>
      </c>
      <c r="P11" s="19">
        <v>4</v>
      </c>
    </row>
    <row r="12" spans="1:16">
      <c r="A12" s="19" t="s">
        <v>19</v>
      </c>
      <c r="B12" s="19">
        <v>43</v>
      </c>
      <c r="C12" s="19">
        <v>34</v>
      </c>
      <c r="D12" s="19">
        <v>63</v>
      </c>
      <c r="E12" s="20">
        <v>34800</v>
      </c>
      <c r="F12" s="19">
        <f t="shared" si="0"/>
        <v>4.5415792439465807</v>
      </c>
      <c r="G12" s="19">
        <v>7.11</v>
      </c>
      <c r="H12" s="19">
        <f t="shared" si="1"/>
        <v>0.85186960072976636</v>
      </c>
      <c r="I12" s="21">
        <v>8285</v>
      </c>
      <c r="J12" s="21">
        <v>8285</v>
      </c>
      <c r="K12" s="21">
        <v>8285</v>
      </c>
      <c r="L12" s="19">
        <f t="shared" si="2"/>
        <v>3.9182925127553556</v>
      </c>
      <c r="M12" s="19">
        <f t="shared" si="3"/>
        <v>3.9182925127553556</v>
      </c>
      <c r="N12" s="19" t="s">
        <v>44</v>
      </c>
      <c r="O12" s="19">
        <v>5</v>
      </c>
      <c r="P12" s="19">
        <v>5</v>
      </c>
    </row>
    <row r="13" spans="1:16">
      <c r="A13" s="19" t="s">
        <v>19</v>
      </c>
      <c r="B13" s="19">
        <v>54</v>
      </c>
      <c r="C13" s="19">
        <v>59</v>
      </c>
      <c r="D13" s="19">
        <v>74</v>
      </c>
      <c r="E13" s="20">
        <v>100</v>
      </c>
      <c r="F13" s="19">
        <f t="shared" si="0"/>
        <v>2</v>
      </c>
      <c r="G13" s="19">
        <v>7.9000000000000001E-2</v>
      </c>
      <c r="H13" s="19">
        <f t="shared" si="1"/>
        <v>-1.1023729087095586</v>
      </c>
      <c r="I13" s="19">
        <v>6721</v>
      </c>
      <c r="J13" s="19">
        <v>6721</v>
      </c>
      <c r="K13" s="19">
        <v>6721</v>
      </c>
      <c r="L13" s="19">
        <f t="shared" si="2"/>
        <v>3.8274338954007794</v>
      </c>
      <c r="M13" s="19">
        <f t="shared" si="3"/>
        <v>3.8274338954007794</v>
      </c>
      <c r="N13" s="19" t="s">
        <v>44</v>
      </c>
      <c r="O13" s="19">
        <v>5</v>
      </c>
      <c r="P13" s="19">
        <v>5</v>
      </c>
    </row>
    <row r="14" spans="1:16">
      <c r="A14" s="19" t="s">
        <v>16</v>
      </c>
      <c r="B14" s="19">
        <v>59</v>
      </c>
      <c r="C14" s="19">
        <v>36</v>
      </c>
      <c r="D14" s="19">
        <v>80</v>
      </c>
      <c r="E14" s="20">
        <v>2780000</v>
      </c>
      <c r="F14" s="19">
        <f t="shared" si="0"/>
        <v>6.4440447959180762</v>
      </c>
      <c r="G14" s="19">
        <v>0.13700000000000001</v>
      </c>
      <c r="H14" s="19">
        <f t="shared" si="1"/>
        <v>-0.86327943284359321</v>
      </c>
      <c r="I14" s="19">
        <v>7244</v>
      </c>
      <c r="J14" s="19">
        <v>7244</v>
      </c>
      <c r="K14" s="19">
        <v>7244</v>
      </c>
      <c r="L14" s="19">
        <f t="shared" si="2"/>
        <v>3.8599784416420206</v>
      </c>
      <c r="M14" s="19">
        <f t="shared" si="3"/>
        <v>3.8599784416420206</v>
      </c>
      <c r="N14" s="19" t="s">
        <v>44</v>
      </c>
      <c r="O14" s="19">
        <v>5</v>
      </c>
      <c r="P14" s="19">
        <v>5</v>
      </c>
    </row>
    <row r="15" spans="1:16">
      <c r="A15" s="19" t="s">
        <v>16</v>
      </c>
      <c r="B15" s="19">
        <v>59</v>
      </c>
      <c r="C15" s="19">
        <v>36</v>
      </c>
      <c r="D15" s="19">
        <v>51</v>
      </c>
      <c r="E15" s="20">
        <v>822000</v>
      </c>
      <c r="F15" s="19">
        <f t="shared" si="0"/>
        <v>5.9148718175400505</v>
      </c>
      <c r="G15" s="19">
        <v>0.108</v>
      </c>
      <c r="H15" s="19">
        <f t="shared" si="1"/>
        <v>-0.96657624451305035</v>
      </c>
      <c r="I15" s="19">
        <v>6475</v>
      </c>
      <c r="J15" s="19">
        <v>6475</v>
      </c>
      <c r="K15" s="19">
        <v>6475</v>
      </c>
      <c r="L15" s="19">
        <f t="shared" si="2"/>
        <v>3.8112397727532894</v>
      </c>
      <c r="M15" s="19">
        <f t="shared" si="3"/>
        <v>3.8112397727532894</v>
      </c>
      <c r="N15" s="19" t="s">
        <v>44</v>
      </c>
      <c r="O15" s="19">
        <v>5</v>
      </c>
      <c r="P15" s="19">
        <v>5</v>
      </c>
    </row>
    <row r="16" spans="1:16">
      <c r="A16" s="19" t="s">
        <v>19</v>
      </c>
      <c r="B16" s="19">
        <v>53</v>
      </c>
      <c r="C16" s="19">
        <v>32</v>
      </c>
      <c r="D16" s="19">
        <v>28</v>
      </c>
      <c r="E16" s="20">
        <v>3970000</v>
      </c>
      <c r="F16" s="19">
        <f t="shared" si="0"/>
        <v>6.5987905067631152</v>
      </c>
      <c r="G16" s="19">
        <v>0.12</v>
      </c>
      <c r="H16" s="19">
        <f t="shared" si="1"/>
        <v>-0.92081875395237522</v>
      </c>
      <c r="I16" s="19">
        <v>8290</v>
      </c>
      <c r="J16" s="19">
        <v>8290</v>
      </c>
      <c r="K16" s="19">
        <v>8290</v>
      </c>
      <c r="L16" s="19">
        <f t="shared" si="2"/>
        <v>3.9185545305502734</v>
      </c>
      <c r="M16" s="19">
        <f t="shared" si="3"/>
        <v>3.9185545305502734</v>
      </c>
      <c r="N16" s="19" t="s">
        <v>44</v>
      </c>
      <c r="O16" s="19">
        <v>5</v>
      </c>
      <c r="P16" s="19">
        <v>2</v>
      </c>
    </row>
    <row r="17" spans="1:16">
      <c r="A17" s="19" t="s">
        <v>19</v>
      </c>
      <c r="B17" s="19">
        <v>62</v>
      </c>
      <c r="C17" s="19">
        <v>66</v>
      </c>
      <c r="D17" s="19">
        <v>336</v>
      </c>
      <c r="E17" s="20">
        <v>3230</v>
      </c>
      <c r="F17" s="19">
        <f t="shared" si="0"/>
        <v>3.509202522331103</v>
      </c>
      <c r="G17" s="19">
        <v>188.1</v>
      </c>
      <c r="H17" s="19">
        <f t="shared" si="1"/>
        <v>2.274388795550379</v>
      </c>
      <c r="I17" s="19">
        <v>6756</v>
      </c>
      <c r="J17" s="19">
        <v>6756</v>
      </c>
      <c r="K17" s="19">
        <v>6756</v>
      </c>
      <c r="L17" s="19">
        <f t="shared" si="2"/>
        <v>3.8296896408989709</v>
      </c>
      <c r="M17" s="19">
        <f t="shared" si="3"/>
        <v>3.8296896408989709</v>
      </c>
      <c r="N17" s="19" t="s">
        <v>44</v>
      </c>
      <c r="O17" s="19">
        <v>5</v>
      </c>
      <c r="P17" s="19">
        <v>5</v>
      </c>
    </row>
    <row r="18" spans="1:16">
      <c r="A18" s="19" t="s">
        <v>19</v>
      </c>
      <c r="B18" s="19">
        <v>43</v>
      </c>
      <c r="C18" s="19">
        <v>39</v>
      </c>
      <c r="D18" s="19">
        <v>57</v>
      </c>
      <c r="E18" s="20">
        <v>162</v>
      </c>
      <c r="F18" s="19">
        <f t="shared" si="0"/>
        <v>2.2095150145426308</v>
      </c>
      <c r="G18" s="19">
        <v>2.21</v>
      </c>
      <c r="H18" s="19">
        <f t="shared" si="1"/>
        <v>0.34439227368511072</v>
      </c>
      <c r="I18" s="19">
        <v>7476</v>
      </c>
      <c r="J18" s="19">
        <v>7476</v>
      </c>
      <c r="K18" s="19">
        <v>7476</v>
      </c>
      <c r="L18" s="19">
        <f t="shared" si="2"/>
        <v>3.8736692927067944</v>
      </c>
      <c r="M18" s="19">
        <f t="shared" si="3"/>
        <v>3.8736692927067944</v>
      </c>
      <c r="N18" s="19" t="s">
        <v>44</v>
      </c>
      <c r="O18" s="19">
        <v>5</v>
      </c>
      <c r="P18" s="19">
        <v>5</v>
      </c>
    </row>
    <row r="19" spans="1:16">
      <c r="A19" s="19" t="s">
        <v>19</v>
      </c>
      <c r="B19" s="19">
        <v>38</v>
      </c>
      <c r="C19" s="19">
        <v>92</v>
      </c>
      <c r="D19" s="19">
        <v>200</v>
      </c>
      <c r="E19" s="20">
        <v>82500000</v>
      </c>
      <c r="F19" s="19">
        <f t="shared" si="0"/>
        <v>7.9164539485499255</v>
      </c>
      <c r="G19" s="19">
        <v>969.2</v>
      </c>
      <c r="H19" s="19">
        <f t="shared" si="1"/>
        <v>2.9864134054654685</v>
      </c>
      <c r="I19" s="19">
        <v>1348</v>
      </c>
      <c r="J19" s="19">
        <v>1348</v>
      </c>
      <c r="K19" s="19">
        <v>1348</v>
      </c>
      <c r="L19" s="19">
        <f t="shared" si="2"/>
        <v>3.129689892199301</v>
      </c>
      <c r="M19" s="19">
        <f t="shared" si="3"/>
        <v>3.129689892199301</v>
      </c>
      <c r="N19" s="19" t="s">
        <v>29</v>
      </c>
      <c r="O19" s="19">
        <v>5</v>
      </c>
      <c r="P19" s="19">
        <v>5</v>
      </c>
    </row>
    <row r="20" spans="1:16">
      <c r="A20" s="19" t="s">
        <v>19</v>
      </c>
      <c r="B20" s="19">
        <v>36</v>
      </c>
      <c r="C20" s="19">
        <v>93</v>
      </c>
      <c r="D20" s="19">
        <v>70</v>
      </c>
      <c r="E20" s="20">
        <v>100</v>
      </c>
      <c r="F20" s="19">
        <f t="shared" si="0"/>
        <v>2</v>
      </c>
      <c r="G20" s="19">
        <v>649.9</v>
      </c>
      <c r="H20" s="19">
        <f t="shared" si="1"/>
        <v>2.8128465369670712</v>
      </c>
      <c r="I20" s="19">
        <v>5726</v>
      </c>
      <c r="J20" s="19">
        <v>5726</v>
      </c>
      <c r="K20" s="19">
        <v>5726</v>
      </c>
      <c r="L20" s="19">
        <f t="shared" si="2"/>
        <v>3.75785134368558</v>
      </c>
      <c r="M20" s="19">
        <f t="shared" si="3"/>
        <v>3.75785134368558</v>
      </c>
      <c r="N20" s="19" t="s">
        <v>44</v>
      </c>
      <c r="O20" s="19">
        <v>5</v>
      </c>
      <c r="P20" s="19">
        <v>2</v>
      </c>
    </row>
    <row r="21" spans="1:16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</row>
  </sheetData>
  <phoneticPr fontId="6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2011</vt:lpstr>
      <vt:lpstr>2012</vt:lpstr>
      <vt:lpstr>整理待统计的资料</vt:lpstr>
      <vt:lpstr>IT和IC</vt:lpstr>
      <vt:lpstr>ITP</vt:lpstr>
      <vt:lpstr>ICP</vt:lpstr>
      <vt:lpstr>RAP</vt:lpstr>
      <vt:lpstr>LRP</vt:lpstr>
      <vt:lpstr>HCP</vt:lpstr>
      <vt:lpstr>PLCP</vt:lpstr>
      <vt:lpstr>IAS</vt:lpstr>
      <vt:lpstr>AS</vt:lpstr>
      <vt:lpstr>LSS</vt:lpstr>
      <vt:lpstr>SKD</vt:lpstr>
      <vt:lpstr>LQD</vt:lpstr>
      <vt:lpstr>GLDH</vt:lpstr>
      <vt:lpstr>LKD</vt:lpstr>
      <vt:lpstr>BSBC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SSY</cp:lastModifiedBy>
  <cp:revision/>
  <dcterms:created xsi:type="dcterms:W3CDTF">1996-12-17T01:32:42Z</dcterms:created>
  <dcterms:modified xsi:type="dcterms:W3CDTF">2018-04-23T23:4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79</vt:lpwstr>
  </property>
</Properties>
</file>